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adboudumc.sharepoint.com/sites/NWOKlein-Manuscripts/Gedeelde documenten/Manuscripts/IntAct manuscript/PLOS Biology/Submissie/"/>
    </mc:Choice>
  </mc:AlternateContent>
  <xr:revisionPtr revIDLastSave="1620" documentId="8_{EAB5CF6B-D38E-4619-ADA5-422EA4B3EF3D}" xr6:coauthVersionLast="47" xr6:coauthVersionMax="47" xr10:uidLastSave="{5170B5CE-7330-46DB-80B3-A6D372605D3B}"/>
  <bookViews>
    <workbookView xWindow="-108" yWindow="-108" windowWidth="23256" windowHeight="12576" tabRatio="771" firstSheet="12" activeTab="21" xr2:uid="{042BA85A-48A8-40AE-ACC2-5CC9CF5B96F6}"/>
  </bookViews>
  <sheets>
    <sheet name="Fig 1C" sheetId="1" r:id="rId1"/>
    <sheet name="Fig 1G" sheetId="20" r:id="rId2"/>
    <sheet name="Fig 2B" sheetId="2" r:id="rId3"/>
    <sheet name="Fig 2D" sheetId="3" r:id="rId4"/>
    <sheet name="Fig 2F" sheetId="4" r:id="rId5"/>
    <sheet name="Fig 2H" sheetId="5" r:id="rId6"/>
    <sheet name="Fig 4C" sheetId="6" r:id="rId7"/>
    <sheet name="Fig 4D" sheetId="7" r:id="rId8"/>
    <sheet name="Fig 4F" sheetId="8" r:id="rId9"/>
    <sheet name="Fig 5B Upper graph" sheetId="9" r:id="rId10"/>
    <sheet name="Fig 5B Lower graph" sheetId="24" r:id="rId11"/>
    <sheet name="Fig 5C Upper graph" sheetId="10" r:id="rId12"/>
    <sheet name="Fig 5C lower graph" sheetId="25" r:id="rId13"/>
    <sheet name="Fig Sup 3B" sheetId="11" r:id="rId14"/>
    <sheet name="Fig Sup 5C" sheetId="26" r:id="rId15"/>
    <sheet name="Fig Sup 5E" sheetId="12" r:id="rId16"/>
    <sheet name="Fig Sup 7B" sheetId="23" r:id="rId17"/>
    <sheet name="Fig Sup 8B" sheetId="13" r:id="rId18"/>
    <sheet name="Fig Sup 10B" sheetId="17" r:id="rId19"/>
    <sheet name="Fig Sup 12A" sheetId="22" r:id="rId20"/>
    <sheet name="Fig Sup 12B" sheetId="21" r:id="rId21"/>
    <sheet name="Fig Sup 21B" sheetId="27" r:id="rId2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5" l="1"/>
  <c r="N3" i="5"/>
  <c r="M4" i="5"/>
  <c r="M3" i="5"/>
  <c r="D42" i="23"/>
  <c r="E42" i="23"/>
  <c r="J9" i="3"/>
  <c r="I9" i="3"/>
  <c r="D23" i="2"/>
  <c r="C23" i="2"/>
  <c r="D22" i="2"/>
  <c r="C22" i="2"/>
  <c r="J7" i="12"/>
  <c r="I7" i="12"/>
  <c r="J6" i="12"/>
  <c r="I6" i="12"/>
  <c r="V9" i="26"/>
  <c r="U9" i="26"/>
  <c r="V8" i="26"/>
  <c r="U8" i="26"/>
  <c r="J9" i="26"/>
  <c r="I9" i="26"/>
  <c r="J8" i="26"/>
  <c r="I8" i="26"/>
  <c r="N72" i="20"/>
  <c r="N71" i="20"/>
  <c r="N70" i="20"/>
  <c r="N3" i="20"/>
  <c r="M3" i="20"/>
  <c r="N34" i="20"/>
  <c r="R23" i="26"/>
  <c r="Q23" i="26"/>
  <c r="F7" i="26"/>
  <c r="E7" i="26"/>
  <c r="M5" i="7" l="1"/>
  <c r="M4" i="7"/>
  <c r="J5" i="7"/>
  <c r="J4" i="7"/>
  <c r="D18" i="2"/>
  <c r="C18" i="2"/>
  <c r="S9" i="17"/>
  <c r="R9" i="17"/>
  <c r="S8" i="17"/>
  <c r="D46" i="17"/>
  <c r="K40" i="17"/>
  <c r="D40" i="17"/>
  <c r="C40" i="17"/>
  <c r="K45" i="17"/>
  <c r="D45" i="17"/>
  <c r="D31" i="17"/>
  <c r="K30" i="17"/>
  <c r="D30" i="17"/>
  <c r="K25" i="17"/>
  <c r="D25" i="17"/>
  <c r="D16" i="17"/>
  <c r="K15" i="17"/>
  <c r="J15" i="17"/>
  <c r="J10" i="17"/>
  <c r="D15" i="17"/>
  <c r="C15" i="17"/>
  <c r="K10" i="17"/>
  <c r="D10" i="17"/>
  <c r="C10" i="17"/>
  <c r="B10" i="17"/>
  <c r="C46" i="17" l="1"/>
  <c r="B46" i="17"/>
  <c r="J45" i="17"/>
  <c r="I45" i="17"/>
  <c r="C45" i="17"/>
  <c r="B45" i="17"/>
  <c r="C31" i="17"/>
  <c r="B31" i="17"/>
  <c r="J30" i="17"/>
  <c r="I30" i="17"/>
  <c r="C30" i="17"/>
  <c r="B30" i="17"/>
  <c r="C20" i="2"/>
  <c r="C19" i="2"/>
  <c r="D20" i="2"/>
  <c r="D19" i="2"/>
  <c r="D14" i="12"/>
  <c r="C14" i="12"/>
  <c r="F13" i="12"/>
  <c r="E13" i="12"/>
  <c r="D13" i="12"/>
  <c r="C13" i="12"/>
  <c r="D7" i="12"/>
  <c r="C7" i="12"/>
  <c r="F6" i="12"/>
  <c r="E6" i="12"/>
  <c r="D6" i="12"/>
  <c r="C6" i="12"/>
  <c r="E41" i="23"/>
  <c r="D41" i="23"/>
  <c r="AR105" i="23"/>
  <c r="T105" i="23"/>
  <c r="AR104" i="23"/>
  <c r="T104" i="23"/>
  <c r="AR103" i="23"/>
  <c r="T103" i="23"/>
  <c r="AR102" i="23"/>
  <c r="T102" i="23"/>
  <c r="AR101" i="23"/>
  <c r="AJ101" i="23"/>
  <c r="T101" i="23"/>
  <c r="AR100" i="23"/>
  <c r="AJ100" i="23"/>
  <c r="AB100" i="23"/>
  <c r="X100" i="23"/>
  <c r="T100" i="23"/>
  <c r="AR99" i="23"/>
  <c r="AJ99" i="23"/>
  <c r="AF99" i="23"/>
  <c r="AB99" i="23"/>
  <c r="X99" i="23"/>
  <c r="T99" i="23"/>
  <c r="AR98" i="23"/>
  <c r="AJ98" i="23"/>
  <c r="AF98" i="23"/>
  <c r="AB98" i="23"/>
  <c r="X98" i="23"/>
  <c r="T98" i="23"/>
  <c r="P98" i="23"/>
  <c r="AR97" i="23"/>
  <c r="AJ97" i="23"/>
  <c r="AF97" i="23"/>
  <c r="AB97" i="23"/>
  <c r="X97" i="23"/>
  <c r="T97" i="23"/>
  <c r="P97" i="23"/>
  <c r="AR96" i="23"/>
  <c r="AJ96" i="23"/>
  <c r="AF96" i="23"/>
  <c r="AB96" i="23"/>
  <c r="X96" i="23"/>
  <c r="T96" i="23"/>
  <c r="P96" i="23"/>
  <c r="AR95" i="23"/>
  <c r="AJ95" i="23"/>
  <c r="AF95" i="23"/>
  <c r="AB95" i="23"/>
  <c r="X95" i="23"/>
  <c r="T95" i="23"/>
  <c r="P95" i="23"/>
  <c r="AR94" i="23"/>
  <c r="AJ94" i="23"/>
  <c r="AF94" i="23"/>
  <c r="AB94" i="23"/>
  <c r="X94" i="23"/>
  <c r="T94" i="23"/>
  <c r="P94" i="23"/>
  <c r="AR93" i="23"/>
  <c r="AJ93" i="23"/>
  <c r="AF93" i="23"/>
  <c r="AB93" i="23"/>
  <c r="X93" i="23"/>
  <c r="T93" i="23"/>
  <c r="P93" i="23"/>
  <c r="AR92" i="23"/>
  <c r="AJ92" i="23"/>
  <c r="AF92" i="23"/>
  <c r="AB92" i="23"/>
  <c r="X92" i="23"/>
  <c r="T92" i="23"/>
  <c r="P92" i="23"/>
  <c r="AJ91" i="23"/>
  <c r="AF91" i="23"/>
  <c r="AB91" i="23"/>
  <c r="X91" i="23"/>
  <c r="T91" i="23"/>
  <c r="P91" i="23"/>
  <c r="AJ90" i="23"/>
  <c r="AF90" i="23"/>
  <c r="AB90" i="23"/>
  <c r="AB101" i="23" s="1"/>
  <c r="X90" i="23"/>
  <c r="P90" i="23"/>
  <c r="AR89" i="23"/>
  <c r="AJ89" i="23"/>
  <c r="AJ102" i="23" s="1"/>
  <c r="AF89" i="23"/>
  <c r="X89" i="23"/>
  <c r="P89" i="23"/>
  <c r="AZ88" i="23"/>
  <c r="AR88" i="23"/>
  <c r="AF88" i="23"/>
  <c r="X88" i="23"/>
  <c r="T88" i="23"/>
  <c r="P88" i="23"/>
  <c r="AZ87" i="23"/>
  <c r="AR87" i="23"/>
  <c r="AF87" i="23"/>
  <c r="AB87" i="23"/>
  <c r="T87" i="23"/>
  <c r="P87" i="23"/>
  <c r="L87" i="23"/>
  <c r="BP86" i="23"/>
  <c r="BL86" i="23"/>
  <c r="BD86" i="23"/>
  <c r="AZ86" i="23"/>
  <c r="AR86" i="23"/>
  <c r="AJ86" i="23"/>
  <c r="AF86" i="23"/>
  <c r="AB86" i="23"/>
  <c r="T86" i="23"/>
  <c r="P86" i="23"/>
  <c r="L86" i="23"/>
  <c r="BP85" i="23"/>
  <c r="BL85" i="23"/>
  <c r="BH85" i="23"/>
  <c r="BD85" i="23"/>
  <c r="AZ85" i="23"/>
  <c r="AR85" i="23"/>
  <c r="AJ85" i="23"/>
  <c r="AB85" i="23"/>
  <c r="X85" i="23"/>
  <c r="T85" i="23"/>
  <c r="P85" i="23"/>
  <c r="L85" i="23"/>
  <c r="BP84" i="23"/>
  <c r="BL84" i="23"/>
  <c r="BH84" i="23"/>
  <c r="BD84" i="23"/>
  <c r="AZ84" i="23"/>
  <c r="AV84" i="23"/>
  <c r="AR84" i="23"/>
  <c r="AJ84" i="23"/>
  <c r="AB84" i="23"/>
  <c r="X84" i="23"/>
  <c r="T84" i="23"/>
  <c r="L84" i="23"/>
  <c r="BP83" i="23"/>
  <c r="BL83" i="23"/>
  <c r="BH83" i="23"/>
  <c r="BD83" i="23"/>
  <c r="AZ83" i="23"/>
  <c r="AV83" i="23"/>
  <c r="AR83" i="23"/>
  <c r="AJ83" i="23"/>
  <c r="AF83" i="23"/>
  <c r="AB83" i="23"/>
  <c r="X83" i="23"/>
  <c r="T83" i="23"/>
  <c r="L83" i="23"/>
  <c r="BP82" i="23"/>
  <c r="BL82" i="23"/>
  <c r="BH82" i="23"/>
  <c r="BD82" i="23"/>
  <c r="AZ82" i="23"/>
  <c r="AV82" i="23"/>
  <c r="AR82" i="23"/>
  <c r="AN82" i="23"/>
  <c r="AJ82" i="23"/>
  <c r="AF82" i="23"/>
  <c r="AB82" i="23"/>
  <c r="X82" i="23"/>
  <c r="T82" i="23"/>
  <c r="P82" i="23"/>
  <c r="L82" i="23"/>
  <c r="BP81" i="23"/>
  <c r="BL81" i="23"/>
  <c r="BH81" i="23"/>
  <c r="BD81" i="23"/>
  <c r="AZ81" i="23"/>
  <c r="AV81" i="23"/>
  <c r="AR81" i="23"/>
  <c r="AN81" i="23"/>
  <c r="AJ81" i="23"/>
  <c r="AF81" i="23"/>
  <c r="AB81" i="23"/>
  <c r="X81" i="23"/>
  <c r="T81" i="23"/>
  <c r="P81" i="23"/>
  <c r="L81" i="23"/>
  <c r="BP80" i="23"/>
  <c r="BL80" i="23"/>
  <c r="BH80" i="23"/>
  <c r="BD80" i="23"/>
  <c r="AZ80" i="23"/>
  <c r="AV80" i="23"/>
  <c r="AR80" i="23"/>
  <c r="AN80" i="23"/>
  <c r="AJ80" i="23"/>
  <c r="AF80" i="23"/>
  <c r="AB80" i="23"/>
  <c r="X80" i="23"/>
  <c r="T80" i="23"/>
  <c r="P80" i="23"/>
  <c r="L80" i="23"/>
  <c r="BP79" i="23"/>
  <c r="BL79" i="23"/>
  <c r="BH79" i="23"/>
  <c r="BD79" i="23"/>
  <c r="AZ79" i="23"/>
  <c r="AV79" i="23"/>
  <c r="AR79" i="23"/>
  <c r="AN79" i="23"/>
  <c r="AJ79" i="23"/>
  <c r="AF79" i="23"/>
  <c r="AB79" i="23"/>
  <c r="X79" i="23"/>
  <c r="T79" i="23"/>
  <c r="P79" i="23"/>
  <c r="L79" i="23"/>
  <c r="BP78" i="23"/>
  <c r="BL78" i="23"/>
  <c r="BH78" i="23"/>
  <c r="BD78" i="23"/>
  <c r="AZ78" i="23"/>
  <c r="AV78" i="23"/>
  <c r="AR78" i="23"/>
  <c r="AN78" i="23"/>
  <c r="AJ78" i="23"/>
  <c r="AF78" i="23"/>
  <c r="AB78" i="23"/>
  <c r="X78" i="23"/>
  <c r="T78" i="23"/>
  <c r="P78" i="23"/>
  <c r="L78" i="23"/>
  <c r="BP77" i="23"/>
  <c r="BL77" i="23"/>
  <c r="BH77" i="23"/>
  <c r="BD77" i="23"/>
  <c r="AZ77" i="23"/>
  <c r="AV77" i="23"/>
  <c r="AR77" i="23"/>
  <c r="AN77" i="23"/>
  <c r="AJ77" i="23"/>
  <c r="AF77" i="23"/>
  <c r="AB77" i="23"/>
  <c r="X77" i="23"/>
  <c r="T77" i="23"/>
  <c r="P77" i="23"/>
  <c r="L77" i="23"/>
  <c r="BP76" i="23"/>
  <c r="BL76" i="23"/>
  <c r="BH76" i="23"/>
  <c r="BD76" i="23"/>
  <c r="AZ76" i="23"/>
  <c r="AV76" i="23"/>
  <c r="AR76" i="23"/>
  <c r="AN76" i="23"/>
  <c r="AJ76" i="23"/>
  <c r="AF76" i="23"/>
  <c r="AB76" i="23"/>
  <c r="X76" i="23"/>
  <c r="T76" i="23"/>
  <c r="P76" i="23"/>
  <c r="L76" i="23"/>
  <c r="BP75" i="23"/>
  <c r="BL75" i="23"/>
  <c r="BH75" i="23"/>
  <c r="BD75" i="23"/>
  <c r="AZ75" i="23"/>
  <c r="AV75" i="23"/>
  <c r="AR75" i="23"/>
  <c r="AN75" i="23"/>
  <c r="AJ75" i="23"/>
  <c r="AF75" i="23"/>
  <c r="AB75" i="23"/>
  <c r="X75" i="23"/>
  <c r="T75" i="23"/>
  <c r="P75" i="23"/>
  <c r="L75" i="23"/>
  <c r="BP74" i="23"/>
  <c r="BL74" i="23"/>
  <c r="BH74" i="23"/>
  <c r="BD74" i="23"/>
  <c r="AZ74" i="23"/>
  <c r="AV74" i="23"/>
  <c r="AR74" i="23"/>
  <c r="AN74" i="23"/>
  <c r="AJ74" i="23"/>
  <c r="AF74" i="23"/>
  <c r="AB74" i="23"/>
  <c r="X74" i="23"/>
  <c r="T74" i="23"/>
  <c r="P74" i="23"/>
  <c r="L74" i="23"/>
  <c r="BP73" i="23"/>
  <c r="BP87" i="23" s="1"/>
  <c r="BL73" i="23"/>
  <c r="BH73" i="23"/>
  <c r="BD73" i="23"/>
  <c r="AZ73" i="23"/>
  <c r="AV73" i="23"/>
  <c r="AR73" i="23"/>
  <c r="AN73" i="23"/>
  <c r="AJ73" i="23"/>
  <c r="AF73" i="23"/>
  <c r="AB73" i="23"/>
  <c r="X73" i="23"/>
  <c r="T73" i="23"/>
  <c r="P73" i="23"/>
  <c r="BH72" i="23"/>
  <c r="AV72" i="23"/>
  <c r="AR72" i="23"/>
  <c r="AR90" i="23" s="1"/>
  <c r="AN72" i="23"/>
  <c r="AJ72" i="23"/>
  <c r="AF72" i="23"/>
  <c r="P72" i="23"/>
  <c r="BH71" i="23"/>
  <c r="AN71" i="23"/>
  <c r="AF71" i="23"/>
  <c r="P71" i="23"/>
  <c r="P83" i="23" s="1"/>
  <c r="L71" i="23"/>
  <c r="BP70" i="23"/>
  <c r="BL70" i="23"/>
  <c r="AZ70" i="23"/>
  <c r="AN70" i="23"/>
  <c r="AF70" i="23"/>
  <c r="AB70" i="23"/>
  <c r="X70" i="23"/>
  <c r="T70" i="23"/>
  <c r="L70" i="23"/>
  <c r="BP69" i="23"/>
  <c r="BL69" i="23"/>
  <c r="BD69" i="23"/>
  <c r="AZ69" i="23"/>
  <c r="AV69" i="23"/>
  <c r="AR69" i="23"/>
  <c r="AJ69" i="23"/>
  <c r="AB69" i="23"/>
  <c r="X69" i="23"/>
  <c r="T69" i="23"/>
  <c r="L69" i="23"/>
  <c r="BP68" i="23"/>
  <c r="BL68" i="23"/>
  <c r="BH68" i="23"/>
  <c r="BD68" i="23"/>
  <c r="AZ68" i="23"/>
  <c r="AV68" i="23"/>
  <c r="AR68" i="23"/>
  <c r="AJ68" i="23"/>
  <c r="AB68" i="23"/>
  <c r="X68" i="23"/>
  <c r="T68" i="23"/>
  <c r="P68" i="23"/>
  <c r="L68" i="23"/>
  <c r="BP67" i="23"/>
  <c r="BL67" i="23"/>
  <c r="BH67" i="23"/>
  <c r="BD67" i="23"/>
  <c r="AZ67" i="23"/>
  <c r="AV67" i="23"/>
  <c r="AR67" i="23"/>
  <c r="AN67" i="23"/>
  <c r="AJ67" i="23"/>
  <c r="AF67" i="23"/>
  <c r="AB67" i="23"/>
  <c r="X67" i="23"/>
  <c r="T67" i="23"/>
  <c r="P67" i="23"/>
  <c r="L67" i="23"/>
  <c r="BP66" i="23"/>
  <c r="BL66" i="23"/>
  <c r="BH66" i="23"/>
  <c r="BD66" i="23"/>
  <c r="AZ66" i="23"/>
  <c r="AV66" i="23"/>
  <c r="AR66" i="23"/>
  <c r="AN66" i="23"/>
  <c r="AJ66" i="23"/>
  <c r="AF66" i="23"/>
  <c r="AB66" i="23"/>
  <c r="X66" i="23"/>
  <c r="T66" i="23"/>
  <c r="P66" i="23"/>
  <c r="L66" i="23"/>
  <c r="BP65" i="23"/>
  <c r="BL65" i="23"/>
  <c r="BH65" i="23"/>
  <c r="BD65" i="23"/>
  <c r="AZ65" i="23"/>
  <c r="AV65" i="23"/>
  <c r="AR65" i="23"/>
  <c r="AN65" i="23"/>
  <c r="AJ65" i="23"/>
  <c r="AF65" i="23"/>
  <c r="AB65" i="23"/>
  <c r="X65" i="23"/>
  <c r="T65" i="23"/>
  <c r="P65" i="23"/>
  <c r="L65" i="23"/>
  <c r="BP64" i="23"/>
  <c r="BL64" i="23"/>
  <c r="BH64" i="23"/>
  <c r="BD64" i="23"/>
  <c r="AZ64" i="23"/>
  <c r="AV64" i="23"/>
  <c r="AR64" i="23"/>
  <c r="AN64" i="23"/>
  <c r="AJ64" i="23"/>
  <c r="AF64" i="23"/>
  <c r="AB64" i="23"/>
  <c r="X64" i="23"/>
  <c r="T64" i="23"/>
  <c r="P64" i="23"/>
  <c r="L64" i="23"/>
  <c r="BP63" i="23"/>
  <c r="BL63" i="23"/>
  <c r="BH63" i="23"/>
  <c r="BD63" i="23"/>
  <c r="AZ63" i="23"/>
  <c r="AV63" i="23"/>
  <c r="AR63" i="23"/>
  <c r="AN63" i="23"/>
  <c r="AJ63" i="23"/>
  <c r="AF63" i="23"/>
  <c r="AB63" i="23"/>
  <c r="X63" i="23"/>
  <c r="T63" i="23"/>
  <c r="P63" i="23"/>
  <c r="L63" i="23"/>
  <c r="BP62" i="23"/>
  <c r="BL62" i="23"/>
  <c r="BH62" i="23"/>
  <c r="BD62" i="23"/>
  <c r="AZ62" i="23"/>
  <c r="AV62" i="23"/>
  <c r="AR62" i="23"/>
  <c r="AN62" i="23"/>
  <c r="AJ62" i="23"/>
  <c r="AF62" i="23"/>
  <c r="AB62" i="23"/>
  <c r="X62" i="23"/>
  <c r="T62" i="23"/>
  <c r="P62" i="23"/>
  <c r="L62" i="23"/>
  <c r="BP61" i="23"/>
  <c r="BL61" i="23"/>
  <c r="BH61" i="23"/>
  <c r="BD61" i="23"/>
  <c r="AZ61" i="23"/>
  <c r="AV61" i="23"/>
  <c r="AR61" i="23"/>
  <c r="AN61" i="23"/>
  <c r="AJ61" i="23"/>
  <c r="AF61" i="23"/>
  <c r="AB61" i="23"/>
  <c r="X61" i="23"/>
  <c r="T61" i="23"/>
  <c r="P61" i="23"/>
  <c r="L61" i="23"/>
  <c r="BP60" i="23"/>
  <c r="BL60" i="23"/>
  <c r="BH60" i="23"/>
  <c r="BD60" i="23"/>
  <c r="AZ60" i="23"/>
  <c r="AV60" i="23"/>
  <c r="AR60" i="23"/>
  <c r="AN60" i="23"/>
  <c r="AJ60" i="23"/>
  <c r="AF60" i="23"/>
  <c r="AB60" i="23"/>
  <c r="X60" i="23"/>
  <c r="T60" i="23"/>
  <c r="P60" i="23"/>
  <c r="L60" i="23"/>
  <c r="BP59" i="23"/>
  <c r="BL59" i="23"/>
  <c r="BH59" i="23"/>
  <c r="BD59" i="23"/>
  <c r="AZ59" i="23"/>
  <c r="AV59" i="23"/>
  <c r="AR59" i="23"/>
  <c r="AN59" i="23"/>
  <c r="AJ59" i="23"/>
  <c r="AF59" i="23"/>
  <c r="AB59" i="23"/>
  <c r="X59" i="23"/>
  <c r="T59" i="23"/>
  <c r="P59" i="23"/>
  <c r="L59" i="23"/>
  <c r="BP58" i="23"/>
  <c r="BL58" i="23"/>
  <c r="BH58" i="23"/>
  <c r="BD58" i="23"/>
  <c r="AZ58" i="23"/>
  <c r="AV58" i="23"/>
  <c r="AR58" i="23"/>
  <c r="AN58" i="23"/>
  <c r="AJ58" i="23"/>
  <c r="AF58" i="23"/>
  <c r="AB58" i="23"/>
  <c r="X58" i="23"/>
  <c r="T58" i="23"/>
  <c r="P58" i="23"/>
  <c r="L58" i="23"/>
  <c r="BP57" i="23"/>
  <c r="BL57" i="23"/>
  <c r="BH57" i="23"/>
  <c r="BD57" i="23"/>
  <c r="BD70" i="23" s="1"/>
  <c r="AZ57" i="23"/>
  <c r="AV57" i="23"/>
  <c r="AR57" i="23"/>
  <c r="AN57" i="23"/>
  <c r="AJ57" i="23"/>
  <c r="AF57" i="23"/>
  <c r="AB57" i="23"/>
  <c r="X57" i="23"/>
  <c r="T57" i="23"/>
  <c r="P57" i="23"/>
  <c r="L57" i="23"/>
  <c r="BP56" i="23"/>
  <c r="BL56" i="23"/>
  <c r="BH56" i="23"/>
  <c r="AZ56" i="23"/>
  <c r="AV56" i="23"/>
  <c r="AR56" i="23"/>
  <c r="AN56" i="23"/>
  <c r="AJ56" i="23"/>
  <c r="AB56" i="23"/>
  <c r="AB71" i="23" s="1"/>
  <c r="X56" i="23"/>
  <c r="T56" i="23"/>
  <c r="P56" i="23"/>
  <c r="L56" i="23"/>
  <c r="AN51" i="23"/>
  <c r="AN50" i="23"/>
  <c r="P50" i="23"/>
  <c r="AN49" i="23"/>
  <c r="P49" i="23"/>
  <c r="AN48" i="23"/>
  <c r="AJ48" i="23"/>
  <c r="P48" i="23"/>
  <c r="AN47" i="23"/>
  <c r="AJ47" i="23"/>
  <c r="AF47" i="23"/>
  <c r="P47" i="23"/>
  <c r="AN46" i="23"/>
  <c r="AJ46" i="23"/>
  <c r="AF46" i="23"/>
  <c r="P46" i="23"/>
  <c r="AR45" i="23"/>
  <c r="AN45" i="23"/>
  <c r="AJ45" i="23"/>
  <c r="AF45" i="23"/>
  <c r="X45" i="23"/>
  <c r="P45" i="23"/>
  <c r="AR44" i="23"/>
  <c r="AN44" i="23"/>
  <c r="AJ44" i="23"/>
  <c r="AF44" i="23"/>
  <c r="X44" i="23"/>
  <c r="P44" i="23"/>
  <c r="AR43" i="23"/>
  <c r="AN43" i="23"/>
  <c r="AJ43" i="23"/>
  <c r="AF43" i="23"/>
  <c r="X43" i="23"/>
  <c r="P43" i="23"/>
  <c r="AR42" i="23"/>
  <c r="AN42" i="23"/>
  <c r="AJ42" i="23"/>
  <c r="AF42" i="23"/>
  <c r="X42" i="23"/>
  <c r="P42" i="23"/>
  <c r="AR41" i="23"/>
  <c r="AN41" i="23"/>
  <c r="AJ41" i="23"/>
  <c r="AF41" i="23"/>
  <c r="X41" i="23"/>
  <c r="P41" i="23"/>
  <c r="AR40" i="23"/>
  <c r="AN40" i="23"/>
  <c r="AJ40" i="23"/>
  <c r="AF40" i="23"/>
  <c r="X40" i="23"/>
  <c r="P40" i="23"/>
  <c r="AR39" i="23"/>
  <c r="AN39" i="23"/>
  <c r="AJ39" i="23"/>
  <c r="AF39" i="23"/>
  <c r="X39" i="23"/>
  <c r="P39" i="23"/>
  <c r="AR38" i="23"/>
  <c r="AN38" i="23"/>
  <c r="AN52" i="23" s="1"/>
  <c r="AJ38" i="23"/>
  <c r="AF38" i="23"/>
  <c r="X38" i="23"/>
  <c r="P38" i="23"/>
  <c r="AR37" i="23"/>
  <c r="AJ37" i="23"/>
  <c r="AF37" i="23"/>
  <c r="X37" i="23"/>
  <c r="X46" i="23" s="1"/>
  <c r="P37" i="23"/>
  <c r="AR36" i="23"/>
  <c r="AJ36" i="23"/>
  <c r="AF36" i="23"/>
  <c r="AF48" i="23" s="1"/>
  <c r="P36" i="23"/>
  <c r="AR35" i="23"/>
  <c r="AN35" i="23"/>
  <c r="AJ35" i="23"/>
  <c r="AJ49" i="23" s="1"/>
  <c r="AF35" i="23"/>
  <c r="AV34" i="23"/>
  <c r="AR34" i="23"/>
  <c r="AN34" i="23"/>
  <c r="T34" i="23"/>
  <c r="AV33" i="23"/>
  <c r="AR33" i="23"/>
  <c r="AR46" i="23" s="1"/>
  <c r="AN33" i="23"/>
  <c r="X33" i="23"/>
  <c r="T33" i="23"/>
  <c r="P33" i="23"/>
  <c r="BD32" i="23"/>
  <c r="AZ32" i="23"/>
  <c r="AV32" i="23"/>
  <c r="AN32" i="23"/>
  <c r="AJ32" i="23"/>
  <c r="AF32" i="23"/>
  <c r="AB32" i="23"/>
  <c r="X32" i="23"/>
  <c r="T32" i="23"/>
  <c r="P32" i="23"/>
  <c r="BD31" i="23"/>
  <c r="AZ31" i="23"/>
  <c r="AV31" i="23"/>
  <c r="AN31" i="23"/>
  <c r="AJ31" i="23"/>
  <c r="AF31" i="23"/>
  <c r="AB31" i="23"/>
  <c r="X31" i="23"/>
  <c r="T31" i="23"/>
  <c r="P31" i="23"/>
  <c r="BD30" i="23"/>
  <c r="AZ30" i="23"/>
  <c r="AV30" i="23"/>
  <c r="AR30" i="23"/>
  <c r="AN30" i="23"/>
  <c r="AJ30" i="23"/>
  <c r="AF30" i="23"/>
  <c r="AB30" i="23"/>
  <c r="X30" i="23"/>
  <c r="T30" i="23"/>
  <c r="P30" i="23"/>
  <c r="BD29" i="23"/>
  <c r="AZ29" i="23"/>
  <c r="AV29" i="23"/>
  <c r="AR29" i="23"/>
  <c r="AN29" i="23"/>
  <c r="AJ29" i="23"/>
  <c r="AF29" i="23"/>
  <c r="AB29" i="23"/>
  <c r="X29" i="23"/>
  <c r="T29" i="23"/>
  <c r="P29" i="23"/>
  <c r="BD28" i="23"/>
  <c r="AZ28" i="23"/>
  <c r="AV28" i="23"/>
  <c r="AR28" i="23"/>
  <c r="AN28" i="23"/>
  <c r="AJ28" i="23"/>
  <c r="AF28" i="23"/>
  <c r="AB28" i="23"/>
  <c r="X28" i="23"/>
  <c r="T28" i="23"/>
  <c r="P28" i="23"/>
  <c r="BD27" i="23"/>
  <c r="AZ27" i="23"/>
  <c r="AV27" i="23"/>
  <c r="AR27" i="23"/>
  <c r="AN27" i="23"/>
  <c r="AJ27" i="23"/>
  <c r="AF27" i="23"/>
  <c r="AB27" i="23"/>
  <c r="X27" i="23"/>
  <c r="T27" i="23"/>
  <c r="P27" i="23"/>
  <c r="BD26" i="23"/>
  <c r="AZ26" i="23"/>
  <c r="AV26" i="23"/>
  <c r="AR26" i="23"/>
  <c r="AN26" i="23"/>
  <c r="AJ26" i="23"/>
  <c r="AF26" i="23"/>
  <c r="AB26" i="23"/>
  <c r="X26" i="23"/>
  <c r="T26" i="23"/>
  <c r="P26" i="23"/>
  <c r="BD25" i="23"/>
  <c r="AZ25" i="23"/>
  <c r="AV25" i="23"/>
  <c r="AR25" i="23"/>
  <c r="AN25" i="23"/>
  <c r="AJ25" i="23"/>
  <c r="AF25" i="23"/>
  <c r="AB25" i="23"/>
  <c r="X25" i="23"/>
  <c r="T25" i="23"/>
  <c r="P25" i="23"/>
  <c r="BD24" i="23"/>
  <c r="AZ24" i="23"/>
  <c r="AV24" i="23"/>
  <c r="AR24" i="23"/>
  <c r="AN24" i="23"/>
  <c r="AJ24" i="23"/>
  <c r="AF24" i="23"/>
  <c r="AB24" i="23"/>
  <c r="X24" i="23"/>
  <c r="T24" i="23"/>
  <c r="P24" i="23"/>
  <c r="BD23" i="23"/>
  <c r="AZ23" i="23"/>
  <c r="AV23" i="23"/>
  <c r="AR23" i="23"/>
  <c r="AN23" i="23"/>
  <c r="AJ23" i="23"/>
  <c r="AF23" i="23"/>
  <c r="AB23" i="23"/>
  <c r="X23" i="23"/>
  <c r="T23" i="23"/>
  <c r="P23" i="23"/>
  <c r="BD22" i="23"/>
  <c r="AZ22" i="23"/>
  <c r="AV22" i="23"/>
  <c r="AR22" i="23"/>
  <c r="AN22" i="23"/>
  <c r="AJ22" i="23"/>
  <c r="AF22" i="23"/>
  <c r="AB22" i="23"/>
  <c r="X22" i="23"/>
  <c r="T22" i="23"/>
  <c r="P22" i="23"/>
  <c r="BD21" i="23"/>
  <c r="AZ21" i="23"/>
  <c r="AV21" i="23"/>
  <c r="AR21" i="23"/>
  <c r="AN21" i="23"/>
  <c r="AJ21" i="23"/>
  <c r="AF21" i="23"/>
  <c r="AB21" i="23"/>
  <c r="X21" i="23"/>
  <c r="T21" i="23"/>
  <c r="T35" i="23" s="1"/>
  <c r="P21" i="23"/>
  <c r="BD20" i="23"/>
  <c r="AZ20" i="23"/>
  <c r="AV20" i="23"/>
  <c r="AR20" i="23"/>
  <c r="AN20" i="23"/>
  <c r="AJ20" i="23"/>
  <c r="AF20" i="23"/>
  <c r="AB20" i="23"/>
  <c r="X20" i="23"/>
  <c r="P20" i="23"/>
  <c r="BD19" i="23"/>
  <c r="AZ19" i="23"/>
  <c r="AV19" i="23"/>
  <c r="AR19" i="23"/>
  <c r="P19" i="23"/>
  <c r="BD18" i="23"/>
  <c r="AR18" i="23"/>
  <c r="T18" i="23"/>
  <c r="L18" i="23"/>
  <c r="AJ17" i="23"/>
  <c r="X17" i="23"/>
  <c r="T17" i="23"/>
  <c r="L17" i="23"/>
  <c r="AZ16" i="23"/>
  <c r="AV16" i="23"/>
  <c r="AN16" i="23"/>
  <c r="AJ16" i="23"/>
  <c r="AB16" i="23"/>
  <c r="X16" i="23"/>
  <c r="T16" i="23"/>
  <c r="P16" i="23"/>
  <c r="L16" i="23"/>
  <c r="BD15" i="23"/>
  <c r="AZ15" i="23"/>
  <c r="AV15" i="23"/>
  <c r="AR15" i="23"/>
  <c r="AN15" i="23"/>
  <c r="AJ15" i="23"/>
  <c r="AF15" i="23"/>
  <c r="AB15" i="23"/>
  <c r="X15" i="23"/>
  <c r="T15" i="23"/>
  <c r="P15" i="23"/>
  <c r="L15" i="23"/>
  <c r="BD14" i="23"/>
  <c r="AZ14" i="23"/>
  <c r="AV14" i="23"/>
  <c r="AR14" i="23"/>
  <c r="AN14" i="23"/>
  <c r="AJ14" i="23"/>
  <c r="AF14" i="23"/>
  <c r="AB14" i="23"/>
  <c r="X14" i="23"/>
  <c r="T14" i="23"/>
  <c r="P14" i="23"/>
  <c r="L14" i="23"/>
  <c r="BD13" i="23"/>
  <c r="AZ13" i="23"/>
  <c r="AV13" i="23"/>
  <c r="AR13" i="23"/>
  <c r="AN13" i="23"/>
  <c r="AJ13" i="23"/>
  <c r="AF13" i="23"/>
  <c r="AB13" i="23"/>
  <c r="X13" i="23"/>
  <c r="T13" i="23"/>
  <c r="P13" i="23"/>
  <c r="L13" i="23"/>
  <c r="BD12" i="23"/>
  <c r="AZ12" i="23"/>
  <c r="AV12" i="23"/>
  <c r="AR12" i="23"/>
  <c r="AN12" i="23"/>
  <c r="AJ12" i="23"/>
  <c r="AF12" i="23"/>
  <c r="AB12" i="23"/>
  <c r="X12" i="23"/>
  <c r="T12" i="23"/>
  <c r="P12" i="23"/>
  <c r="L12" i="23"/>
  <c r="BD11" i="23"/>
  <c r="AZ11" i="23"/>
  <c r="AV11" i="23"/>
  <c r="AR11" i="23"/>
  <c r="AN11" i="23"/>
  <c r="AJ11" i="23"/>
  <c r="AF11" i="23"/>
  <c r="AB11" i="23"/>
  <c r="X11" i="23"/>
  <c r="T11" i="23"/>
  <c r="P11" i="23"/>
  <c r="BD10" i="23"/>
  <c r="AZ10" i="23"/>
  <c r="AV10" i="23"/>
  <c r="AR10" i="23"/>
  <c r="AN10" i="23"/>
  <c r="AJ10" i="23"/>
  <c r="AF10" i="23"/>
  <c r="AB10" i="23"/>
  <c r="X10" i="23"/>
  <c r="T10" i="23"/>
  <c r="P10" i="23"/>
  <c r="BD9" i="23"/>
  <c r="AZ9" i="23"/>
  <c r="AV9" i="23"/>
  <c r="AR9" i="23"/>
  <c r="AN9" i="23"/>
  <c r="AJ9" i="23"/>
  <c r="AF9" i="23"/>
  <c r="AB9" i="23"/>
  <c r="X9" i="23"/>
  <c r="T9" i="23"/>
  <c r="P9" i="23"/>
  <c r="L9" i="23"/>
  <c r="BD8" i="23"/>
  <c r="AZ8" i="23"/>
  <c r="AV8" i="23"/>
  <c r="AR8" i="23"/>
  <c r="AN8" i="23"/>
  <c r="AJ8" i="23"/>
  <c r="AF8" i="23"/>
  <c r="AB8" i="23"/>
  <c r="X8" i="23"/>
  <c r="T8" i="23"/>
  <c r="P8" i="23"/>
  <c r="L8" i="23"/>
  <c r="BD7" i="23"/>
  <c r="AZ7" i="23"/>
  <c r="AV7" i="23"/>
  <c r="AR7" i="23"/>
  <c r="AN7" i="23"/>
  <c r="AJ7" i="23"/>
  <c r="AF7" i="23"/>
  <c r="AB7" i="23"/>
  <c r="X7" i="23"/>
  <c r="T7" i="23"/>
  <c r="P7" i="23"/>
  <c r="L7" i="23"/>
  <c r="BD6" i="23"/>
  <c r="AZ6" i="23"/>
  <c r="AV6" i="23"/>
  <c r="AR6" i="23"/>
  <c r="AN6" i="23"/>
  <c r="AJ6" i="23"/>
  <c r="AF6" i="23"/>
  <c r="AB6" i="23"/>
  <c r="X6" i="23"/>
  <c r="T6" i="23"/>
  <c r="P6" i="23"/>
  <c r="L6" i="23"/>
  <c r="BD5" i="23"/>
  <c r="AZ5" i="23"/>
  <c r="AV5" i="23"/>
  <c r="AR5" i="23"/>
  <c r="AN5" i="23"/>
  <c r="AJ5" i="23"/>
  <c r="AF5" i="23"/>
  <c r="AB5" i="23"/>
  <c r="X5" i="23"/>
  <c r="T5" i="23"/>
  <c r="P5" i="23"/>
  <c r="L5" i="23"/>
  <c r="BD4" i="23"/>
  <c r="BD16" i="23" s="1"/>
  <c r="AZ4" i="23"/>
  <c r="AV4" i="23"/>
  <c r="AR4" i="23"/>
  <c r="AR16" i="23" s="1"/>
  <c r="AN4" i="23"/>
  <c r="AN17" i="23" s="1"/>
  <c r="AJ4" i="23"/>
  <c r="AF4" i="23"/>
  <c r="AB4" i="23"/>
  <c r="AB17" i="23" s="1"/>
  <c r="X4" i="23"/>
  <c r="X18" i="23" s="1"/>
  <c r="T4" i="23"/>
  <c r="P4" i="23"/>
  <c r="L4" i="23"/>
  <c r="L10" i="23" s="1"/>
  <c r="H4" i="13"/>
  <c r="H5" i="13"/>
  <c r="M72" i="20"/>
  <c r="M71" i="20"/>
  <c r="M70" i="20"/>
  <c r="N36" i="20"/>
  <c r="M36" i="20"/>
  <c r="N35" i="20"/>
  <c r="M35" i="20"/>
  <c r="M34" i="20"/>
  <c r="N5" i="20"/>
  <c r="M5" i="20"/>
  <c r="N4" i="20"/>
  <c r="M4" i="20"/>
  <c r="N9" i="1"/>
  <c r="M9" i="1"/>
  <c r="T106" i="23" l="1"/>
  <c r="AV17" i="23"/>
  <c r="P34" i="23"/>
  <c r="AJ33" i="23"/>
  <c r="AB33" i="23"/>
  <c r="P69" i="23"/>
  <c r="AJ70" i="23"/>
  <c r="AZ71" i="23"/>
  <c r="L72" i="23"/>
  <c r="AR70" i="23"/>
  <c r="T71" i="23"/>
  <c r="BP71" i="23"/>
  <c r="AN68" i="23"/>
  <c r="X86" i="23"/>
  <c r="L88" i="23"/>
  <c r="AF100" i="23"/>
  <c r="T19" i="23"/>
  <c r="AJ18" i="23"/>
  <c r="AZ17" i="23"/>
  <c r="AR31" i="23"/>
  <c r="AV35" i="23"/>
  <c r="X34" i="23"/>
  <c r="AN36" i="23"/>
  <c r="AF33" i="23"/>
  <c r="BH69" i="23"/>
  <c r="AF68" i="23"/>
  <c r="AV70" i="23"/>
  <c r="X71" i="23"/>
  <c r="AF84" i="23"/>
  <c r="AN83" i="23"/>
  <c r="AJ87" i="23"/>
  <c r="BH86" i="23"/>
  <c r="AB88" i="23"/>
  <c r="T89" i="23"/>
  <c r="BD87" i="23"/>
  <c r="P99" i="23"/>
  <c r="X101" i="23"/>
  <c r="P17" i="23"/>
  <c r="AF16" i="23"/>
  <c r="BD33" i="23"/>
  <c r="AZ33" i="23"/>
  <c r="P51" i="23"/>
  <c r="BL71" i="23"/>
  <c r="AV85" i="23"/>
  <c r="BL87" i="23"/>
  <c r="AZ89" i="23"/>
  <c r="AR106" i="23"/>
  <c r="L5" i="7"/>
  <c r="L4" i="7"/>
  <c r="I5" i="7"/>
  <c r="I4" i="7"/>
  <c r="C15" i="7"/>
  <c r="E15" i="7"/>
  <c r="F15" i="7"/>
  <c r="B15" i="7"/>
  <c r="C9" i="7"/>
  <c r="E9" i="7"/>
  <c r="F9" i="7"/>
  <c r="B9" i="7"/>
  <c r="Q9" i="17" l="1"/>
  <c r="R8" i="17"/>
  <c r="Q8" i="17"/>
  <c r="J40" i="17"/>
  <c r="I40" i="17"/>
  <c r="B40" i="17"/>
  <c r="J25" i="17"/>
  <c r="I25" i="17"/>
  <c r="C25" i="17"/>
  <c r="B25" i="17"/>
  <c r="I10" i="17"/>
  <c r="I15" i="17" s="1"/>
  <c r="B15" i="17"/>
  <c r="C16" i="17" l="1"/>
  <c r="B16" i="17"/>
  <c r="G77" i="8"/>
  <c r="F77" i="8"/>
  <c r="E77" i="8"/>
  <c r="D77" i="8"/>
  <c r="I77" i="8"/>
  <c r="J77" i="8"/>
  <c r="K77" i="8"/>
  <c r="L77" i="8"/>
  <c r="M77" i="8"/>
  <c r="C77" i="8"/>
  <c r="R15" i="1" l="1"/>
  <c r="R14" i="1"/>
  <c r="R13" i="1"/>
  <c r="R12" i="1"/>
  <c r="R11" i="1"/>
  <c r="R10" i="1"/>
  <c r="R9" i="1"/>
  <c r="R8" i="1"/>
  <c r="R7" i="1"/>
  <c r="R6" i="1"/>
  <c r="R5" i="1"/>
  <c r="R4" i="1"/>
  <c r="R3" i="1"/>
  <c r="S3" i="1"/>
  <c r="S15" i="1"/>
  <c r="S14" i="1"/>
  <c r="S13" i="1"/>
  <c r="S12" i="1"/>
  <c r="S11" i="1"/>
  <c r="S10" i="1"/>
  <c r="S9" i="1"/>
  <c r="S8" i="1"/>
  <c r="S7" i="1"/>
  <c r="S6" i="1"/>
  <c r="S5" i="1"/>
  <c r="S4" i="1"/>
  <c r="H6" i="13"/>
  <c r="G6" i="13"/>
  <c r="G5" i="13"/>
  <c r="G4" i="13"/>
  <c r="S15" i="11"/>
  <c r="R15" i="11"/>
  <c r="S14" i="11"/>
  <c r="R14" i="11"/>
  <c r="S13" i="11"/>
  <c r="R13" i="11"/>
  <c r="S12" i="11"/>
  <c r="R12" i="11"/>
  <c r="S11" i="11"/>
  <c r="R11" i="11"/>
  <c r="S10" i="11"/>
  <c r="R10" i="11"/>
  <c r="S9" i="11"/>
  <c r="R9" i="11"/>
  <c r="S8" i="11"/>
  <c r="R8" i="11"/>
  <c r="S7" i="11"/>
  <c r="R7" i="11"/>
  <c r="S6" i="11"/>
  <c r="R6" i="11"/>
  <c r="S5" i="11"/>
  <c r="R5" i="11"/>
  <c r="S4" i="11"/>
  <c r="R4" i="11"/>
  <c r="S3" i="11"/>
  <c r="R3" i="11"/>
  <c r="N28" i="11"/>
  <c r="M28" i="11"/>
  <c r="AA12" i="6" l="1"/>
  <c r="Z12" i="6"/>
  <c r="AA11" i="6"/>
  <c r="Z11" i="6"/>
  <c r="AA10" i="6"/>
  <c r="Z10" i="6"/>
  <c r="AB6" i="6"/>
  <c r="AB5" i="6"/>
  <c r="AB4" i="6"/>
  <c r="AA6" i="6"/>
  <c r="AA5" i="6"/>
  <c r="AA4" i="6"/>
  <c r="Z6" i="6"/>
  <c r="Z5" i="6"/>
  <c r="Z4" i="6"/>
  <c r="F53" i="6"/>
  <c r="D53" i="6"/>
  <c r="E53" i="6" s="1"/>
  <c r="F52" i="6"/>
  <c r="D52" i="6"/>
  <c r="E52" i="6" s="1"/>
  <c r="F51" i="6"/>
  <c r="E51" i="6"/>
  <c r="D51" i="6"/>
  <c r="F50" i="6"/>
  <c r="D50" i="6"/>
  <c r="E50" i="6" s="1"/>
  <c r="F49" i="6"/>
  <c r="D49" i="6"/>
  <c r="E49" i="6" s="1"/>
  <c r="F48" i="6"/>
  <c r="D48" i="6"/>
  <c r="E48" i="6" s="1"/>
  <c r="F47" i="6"/>
  <c r="E47" i="6"/>
  <c r="D47" i="6"/>
  <c r="F46" i="6"/>
  <c r="D46" i="6"/>
  <c r="E46" i="6" s="1"/>
  <c r="F45" i="6"/>
  <c r="D45" i="6"/>
  <c r="E45" i="6" s="1"/>
  <c r="F44" i="6"/>
  <c r="D44" i="6"/>
  <c r="E44" i="6" s="1"/>
  <c r="F43" i="6"/>
  <c r="D43" i="6"/>
  <c r="E43" i="6" s="1"/>
  <c r="G43" i="6" s="1"/>
  <c r="F42" i="6"/>
  <c r="D42" i="6"/>
  <c r="E42" i="6" s="1"/>
  <c r="G42" i="6" s="1"/>
  <c r="F41" i="6"/>
  <c r="D41" i="6"/>
  <c r="E41" i="6" s="1"/>
  <c r="G41" i="6" s="1"/>
  <c r="F40" i="6"/>
  <c r="D40" i="6"/>
  <c r="E40" i="6" s="1"/>
  <c r="G40" i="6" s="1"/>
  <c r="F39" i="6"/>
  <c r="D39" i="6"/>
  <c r="E39" i="6" s="1"/>
  <c r="G39" i="6" s="1"/>
  <c r="F38" i="6"/>
  <c r="D38" i="6"/>
  <c r="E38" i="6" s="1"/>
  <c r="G38" i="6" s="1"/>
  <c r="F37" i="6"/>
  <c r="D37" i="6"/>
  <c r="E37" i="6" s="1"/>
  <c r="G37" i="6" s="1"/>
  <c r="F36" i="6"/>
  <c r="D36" i="6"/>
  <c r="E36" i="6" s="1"/>
  <c r="G36" i="6" s="1"/>
  <c r="F35" i="6"/>
  <c r="D35" i="6"/>
  <c r="E35" i="6" s="1"/>
  <c r="G35" i="6" s="1"/>
  <c r="F34" i="6"/>
  <c r="D34" i="6"/>
  <c r="E34" i="6" s="1"/>
  <c r="G34" i="6" s="1"/>
  <c r="F33" i="6"/>
  <c r="D33" i="6"/>
  <c r="E33" i="6" s="1"/>
  <c r="G33" i="6" s="1"/>
  <c r="F32" i="6"/>
  <c r="D32" i="6"/>
  <c r="E32" i="6" s="1"/>
  <c r="G32" i="6" s="1"/>
  <c r="F31" i="6"/>
  <c r="D31" i="6"/>
  <c r="E31" i="6" s="1"/>
  <c r="G31" i="6" s="1"/>
  <c r="F30" i="6"/>
  <c r="D30" i="6"/>
  <c r="E30" i="6" s="1"/>
  <c r="G30" i="6" s="1"/>
  <c r="F29" i="6"/>
  <c r="D29" i="6"/>
  <c r="E29" i="6" s="1"/>
  <c r="G29" i="6" s="1"/>
  <c r="F28" i="6"/>
  <c r="D28" i="6"/>
  <c r="E28" i="6" s="1"/>
  <c r="G28" i="6" s="1"/>
  <c r="F27" i="6"/>
  <c r="D27" i="6"/>
  <c r="E27" i="6" s="1"/>
  <c r="G27" i="6" s="1"/>
  <c r="F26" i="6"/>
  <c r="D26" i="6"/>
  <c r="E26" i="6" s="1"/>
  <c r="G26" i="6" s="1"/>
  <c r="F25" i="6"/>
  <c r="D25" i="6"/>
  <c r="E25" i="6" s="1"/>
  <c r="G25" i="6" s="1"/>
  <c r="F24" i="6"/>
  <c r="D24" i="6"/>
  <c r="E24" i="6" s="1"/>
  <c r="G24" i="6" s="1"/>
  <c r="F23" i="6"/>
  <c r="E23" i="6"/>
  <c r="D23" i="6"/>
  <c r="F22" i="6"/>
  <c r="D22" i="6"/>
  <c r="E22" i="6" s="1"/>
  <c r="F21" i="6"/>
  <c r="D21" i="6"/>
  <c r="E21" i="6" s="1"/>
  <c r="F20" i="6"/>
  <c r="D20" i="6"/>
  <c r="E20" i="6" s="1"/>
  <c r="F19" i="6"/>
  <c r="E19" i="6"/>
  <c r="D19" i="6"/>
  <c r="F18" i="6"/>
  <c r="D18" i="6"/>
  <c r="E18" i="6" s="1"/>
  <c r="F17" i="6"/>
  <c r="D17" i="6"/>
  <c r="E17" i="6" s="1"/>
  <c r="F16" i="6"/>
  <c r="D16" i="6"/>
  <c r="E16" i="6" s="1"/>
  <c r="F15" i="6"/>
  <c r="E15" i="6"/>
  <c r="D15" i="6"/>
  <c r="F14" i="6"/>
  <c r="D14" i="6"/>
  <c r="E14" i="6" s="1"/>
  <c r="F13" i="6"/>
  <c r="G13" i="6" s="1"/>
  <c r="E13" i="6"/>
  <c r="D13" i="6"/>
  <c r="F12" i="6"/>
  <c r="G12" i="6" s="1"/>
  <c r="E12" i="6"/>
  <c r="D12" i="6"/>
  <c r="F11" i="6"/>
  <c r="G11" i="6" s="1"/>
  <c r="E11" i="6"/>
  <c r="D11" i="6"/>
  <c r="F10" i="6"/>
  <c r="G10" i="6" s="1"/>
  <c r="E10" i="6"/>
  <c r="D10" i="6"/>
  <c r="F9" i="6"/>
  <c r="G9" i="6" s="1"/>
  <c r="E9" i="6"/>
  <c r="D9" i="6"/>
  <c r="F8" i="6"/>
  <c r="G8" i="6" s="1"/>
  <c r="E8" i="6"/>
  <c r="D8" i="6"/>
  <c r="F7" i="6"/>
  <c r="G7" i="6" s="1"/>
  <c r="E7" i="6"/>
  <c r="D7" i="6"/>
  <c r="F6" i="6"/>
  <c r="G6" i="6" s="1"/>
  <c r="E6" i="6"/>
  <c r="D6" i="6"/>
  <c r="F5" i="6"/>
  <c r="G5" i="6" s="1"/>
  <c r="E5" i="6"/>
  <c r="D5" i="6"/>
  <c r="F4" i="6"/>
  <c r="G4" i="6" s="1"/>
  <c r="E4" i="6"/>
  <c r="D4" i="6"/>
  <c r="G44" i="6" l="1"/>
  <c r="G48" i="6"/>
  <c r="G52" i="6"/>
  <c r="G47" i="6"/>
  <c r="G51" i="6"/>
  <c r="G46" i="6"/>
  <c r="G50" i="6"/>
  <c r="G45" i="6"/>
  <c r="G49" i="6"/>
  <c r="G53" i="6"/>
  <c r="G15" i="6"/>
  <c r="G19" i="6"/>
  <c r="G14" i="6"/>
  <c r="G18" i="6"/>
  <c r="G22" i="6"/>
  <c r="G16" i="6"/>
  <c r="G20" i="6"/>
  <c r="G23" i="6"/>
  <c r="G17" i="6"/>
  <c r="G21" i="6"/>
  <c r="M27" i="1" l="1"/>
  <c r="N27" i="1"/>
</calcChain>
</file>

<file path=xl/sharedStrings.xml><?xml version="1.0" encoding="utf-8"?>
<sst xmlns="http://schemas.openxmlformats.org/spreadsheetml/2006/main" count="1878" uniqueCount="250">
  <si>
    <t xml:space="preserve">Raw data </t>
  </si>
  <si>
    <t xml:space="preserve">N=1 </t>
  </si>
  <si>
    <t xml:space="preserve">Pearson coefficient </t>
  </si>
  <si>
    <t xml:space="preserve">Mean </t>
  </si>
  <si>
    <t>Standard error of mean (SEM)</t>
  </si>
  <si>
    <t>Epitope tag</t>
  </si>
  <si>
    <t>178-179</t>
  </si>
  <si>
    <t>179-180</t>
  </si>
  <si>
    <t>229-230</t>
  </si>
  <si>
    <t>230-231</t>
  </si>
  <si>
    <t>231-232</t>
  </si>
  <si>
    <t>232-233</t>
  </si>
  <si>
    <t>251-252</t>
  </si>
  <si>
    <t>252-253</t>
  </si>
  <si>
    <t>253-254</t>
  </si>
  <si>
    <t>320-321</t>
  </si>
  <si>
    <t>331-332</t>
  </si>
  <si>
    <t>C-term</t>
  </si>
  <si>
    <t>N-term</t>
  </si>
  <si>
    <t xml:space="preserve">Normalized pearson coefficient </t>
  </si>
  <si>
    <t xml:space="preserve">Raw Data </t>
  </si>
  <si>
    <t>N= 2</t>
  </si>
  <si>
    <t xml:space="preserve">N=2 </t>
  </si>
  <si>
    <t xml:space="preserve">Stress fibers </t>
  </si>
  <si>
    <t>Lamellipodia</t>
  </si>
  <si>
    <t>Filopodia</t>
  </si>
  <si>
    <t xml:space="preserve">Heterozygous beta-FLAG #1 </t>
  </si>
  <si>
    <t xml:space="preserve">Heterozygous beta-FLAG #2 </t>
  </si>
  <si>
    <t xml:space="preserve">Heterozygous beta-FLAG #3 </t>
  </si>
  <si>
    <t>upper band (flag)</t>
  </si>
  <si>
    <t>lower band (wt)</t>
  </si>
  <si>
    <t>area</t>
  </si>
  <si>
    <t xml:space="preserve">Beta </t>
  </si>
  <si>
    <t xml:space="preserve">Gamma </t>
  </si>
  <si>
    <t>tot actin (lower)+ including FLAG (upper)</t>
  </si>
  <si>
    <t xml:space="preserve">Data in Graph </t>
  </si>
  <si>
    <t>Data in Graph</t>
  </si>
  <si>
    <t>Loading Ctrl</t>
  </si>
  <si>
    <t>parentals</t>
  </si>
  <si>
    <t xml:space="preserve">ALFA-β-actin </t>
  </si>
  <si>
    <t xml:space="preserve">Area </t>
  </si>
  <si>
    <t xml:space="preserve">N=3 </t>
  </si>
  <si>
    <t>parental</t>
  </si>
  <si>
    <t xml:space="preserve">parental </t>
  </si>
  <si>
    <t xml:space="preserve">Pearson coeffiecient </t>
  </si>
  <si>
    <t xml:space="preserve">AU1 </t>
  </si>
  <si>
    <t xml:space="preserve">AU5-t </t>
  </si>
  <si>
    <t xml:space="preserve">Flag </t>
  </si>
  <si>
    <t>ALFA</t>
  </si>
  <si>
    <t>N= 1</t>
  </si>
  <si>
    <t>F/G ratio</t>
  </si>
  <si>
    <r>
      <t xml:space="preserve">WT </t>
    </r>
    <r>
      <rPr>
        <b/>
        <sz val="11"/>
        <color theme="1"/>
        <rFont val="Calibri"/>
        <family val="2"/>
      </rPr>
      <t>β-actin</t>
    </r>
  </si>
  <si>
    <r>
      <t xml:space="preserve">FLAG </t>
    </r>
    <r>
      <rPr>
        <b/>
        <sz val="11"/>
        <color theme="1"/>
        <rFont val="Calibri"/>
        <family val="2"/>
      </rPr>
      <t>β-actin</t>
    </r>
  </si>
  <si>
    <t xml:space="preserve">N= 2 </t>
  </si>
  <si>
    <t xml:space="preserve">N= 3 </t>
  </si>
  <si>
    <t>G-actin</t>
  </si>
  <si>
    <t>F-actin</t>
  </si>
  <si>
    <r>
      <t xml:space="preserve">WT </t>
    </r>
    <r>
      <rPr>
        <b/>
        <sz val="11"/>
        <color theme="1"/>
        <rFont val="Calibri"/>
        <family val="2"/>
      </rPr>
      <t>β-Actin</t>
    </r>
  </si>
  <si>
    <r>
      <t xml:space="preserve">FLAG </t>
    </r>
    <r>
      <rPr>
        <b/>
        <sz val="11"/>
        <color theme="1"/>
        <rFont val="Calibri"/>
        <family val="2"/>
      </rPr>
      <t>β-Actin</t>
    </r>
  </si>
  <si>
    <t>N=2</t>
  </si>
  <si>
    <t xml:space="preserve">HT1080 parentals </t>
  </si>
  <si>
    <r>
      <t xml:space="preserve">ALFA </t>
    </r>
    <r>
      <rPr>
        <b/>
        <sz val="11"/>
        <color theme="1"/>
        <rFont val="Calibri"/>
        <family val="2"/>
      </rPr>
      <t>β</t>
    </r>
    <r>
      <rPr>
        <b/>
        <sz val="7.7"/>
        <color theme="1"/>
        <rFont val="Calibri"/>
        <family val="2"/>
      </rPr>
      <t>-actin LA-GFP</t>
    </r>
  </si>
  <si>
    <r>
      <t xml:space="preserve">ALFA </t>
    </r>
    <r>
      <rPr>
        <b/>
        <sz val="11"/>
        <color theme="1"/>
        <rFont val="Calibri"/>
        <family val="2"/>
      </rPr>
      <t>β</t>
    </r>
    <r>
      <rPr>
        <b/>
        <sz val="7.7"/>
        <color theme="1"/>
        <rFont val="Calibri"/>
        <family val="2"/>
      </rPr>
      <t>-actin Nb-GFP</t>
    </r>
  </si>
  <si>
    <t>HT1080 parentals LifeAct-GFP</t>
  </si>
  <si>
    <t xml:space="preserve">width = distance in pixels </t>
  </si>
  <si>
    <t xml:space="preserve">Height = Frame </t>
  </si>
  <si>
    <t xml:space="preserve">Height x 5 = time (s) </t>
  </si>
  <si>
    <t>time (min) = Time (s) /60</t>
  </si>
  <si>
    <t>Width x 0.0425016 = distance (um)</t>
  </si>
  <si>
    <t>Treadmilling (um/min) = distance / time (min)</t>
  </si>
  <si>
    <t xml:space="preserve">N= 1 </t>
  </si>
  <si>
    <t>N= 3</t>
  </si>
  <si>
    <t>HT1080 parentals LifeAct-GFP - ALFA β-actin LifeAct-GFP</t>
  </si>
  <si>
    <t>HT1080 parentals LifeAct-GFP - ALFA β-actin Nb-GFP</t>
  </si>
  <si>
    <t xml:space="preserve">P value </t>
  </si>
  <si>
    <t xml:space="preserve">10 000 cells </t>
  </si>
  <si>
    <t xml:space="preserve">20 000 cells </t>
  </si>
  <si>
    <t>HT1080 Parental</t>
  </si>
  <si>
    <r>
      <t xml:space="preserve">ALFA </t>
    </r>
    <r>
      <rPr>
        <b/>
        <sz val="11"/>
        <color theme="1"/>
        <rFont val="Calibri"/>
        <family val="2"/>
      </rPr>
      <t>β-actin</t>
    </r>
  </si>
  <si>
    <t xml:space="preserve">Absorbance </t>
  </si>
  <si>
    <t xml:space="preserve">Average </t>
  </si>
  <si>
    <t>Parentals</t>
  </si>
  <si>
    <t>0hr</t>
  </si>
  <si>
    <t>2hr</t>
  </si>
  <si>
    <t>4hr</t>
  </si>
  <si>
    <t>6hr</t>
  </si>
  <si>
    <t>8hr</t>
  </si>
  <si>
    <t>ALFA β-actin</t>
  </si>
  <si>
    <t>N=1</t>
  </si>
  <si>
    <t xml:space="preserve">positie </t>
  </si>
  <si>
    <t>Area um2</t>
  </si>
  <si>
    <t xml:space="preserve">area % </t>
  </si>
  <si>
    <t>widht microns</t>
  </si>
  <si>
    <t>std</t>
  </si>
  <si>
    <t>N=3</t>
  </si>
  <si>
    <t>Distance closed 0-0 hr</t>
  </si>
  <si>
    <t>Distance closed 0-2 hr</t>
  </si>
  <si>
    <t>Distance closed 0-4 hr</t>
  </si>
  <si>
    <t>Distance closed 0-6 hr</t>
  </si>
  <si>
    <t>Distance closed 0-8 hr</t>
  </si>
  <si>
    <t xml:space="preserve">ratio's </t>
  </si>
  <si>
    <t>Stress fibers</t>
  </si>
  <si>
    <t xml:space="preserve">mean </t>
  </si>
  <si>
    <t>min</t>
  </si>
  <si>
    <t>max</t>
  </si>
  <si>
    <t>mean</t>
  </si>
  <si>
    <t>&lt;0.0001</t>
  </si>
  <si>
    <t>Average</t>
  </si>
  <si>
    <t>Gamma</t>
  </si>
  <si>
    <r>
      <t>ALFA-</t>
    </r>
    <r>
      <rPr>
        <b/>
        <sz val="11"/>
        <color theme="1"/>
        <rFont val="Calibri"/>
        <family val="2"/>
      </rPr>
      <t>β-actin</t>
    </r>
    <r>
      <rPr>
        <b/>
        <sz val="11"/>
        <color theme="1"/>
        <rFont val="Calibri"/>
        <family val="2"/>
        <scheme val="minor"/>
      </rPr>
      <t xml:space="preserve"> </t>
    </r>
  </si>
  <si>
    <t>Area</t>
  </si>
  <si>
    <t xml:space="preserve">Parental </t>
  </si>
  <si>
    <t xml:space="preserve">Myosin IIa spacing </t>
  </si>
  <si>
    <r>
      <t>ALFA-</t>
    </r>
    <r>
      <rPr>
        <b/>
        <sz val="11"/>
        <color theme="1"/>
        <rFont val="Calibri"/>
        <family val="2"/>
      </rPr>
      <t>β</t>
    </r>
    <r>
      <rPr>
        <b/>
        <sz val="6.6"/>
        <color theme="1"/>
        <rFont val="Calibri"/>
        <family val="2"/>
      </rPr>
      <t>-</t>
    </r>
    <r>
      <rPr>
        <b/>
        <sz val="11"/>
        <color theme="1"/>
        <rFont val="Calibri"/>
        <family val="2"/>
      </rPr>
      <t>actin</t>
    </r>
  </si>
  <si>
    <t>cell1</t>
  </si>
  <si>
    <t xml:space="preserve">positions peak </t>
  </si>
  <si>
    <t xml:space="preserve">spacing </t>
  </si>
  <si>
    <t>cell 2</t>
  </si>
  <si>
    <t>cell 3</t>
  </si>
  <si>
    <t>cell 4</t>
  </si>
  <si>
    <t>cell 5</t>
  </si>
  <si>
    <t>cell 6</t>
  </si>
  <si>
    <t>cell 7</t>
  </si>
  <si>
    <t>cell 9</t>
  </si>
  <si>
    <t>cell 10</t>
  </si>
  <si>
    <t>cell 13</t>
  </si>
  <si>
    <t>cell 14</t>
  </si>
  <si>
    <t xml:space="preserve">cell 15 </t>
  </si>
  <si>
    <t>stress fiber 1</t>
  </si>
  <si>
    <t>stress fiber 3</t>
  </si>
  <si>
    <t>stress fiber 6</t>
  </si>
  <si>
    <t>stress fiber 8</t>
  </si>
  <si>
    <t>stress fiber 11</t>
  </si>
  <si>
    <t>stress fiber 13</t>
  </si>
  <si>
    <t>stress fiber 16</t>
  </si>
  <si>
    <t>stress fiber 19</t>
  </si>
  <si>
    <t>stress fiber 22</t>
  </si>
  <si>
    <t>stress fiber 25</t>
  </si>
  <si>
    <t>stress fiber 27</t>
  </si>
  <si>
    <t>stress fiber 29</t>
  </si>
  <si>
    <t xml:space="preserve">average </t>
  </si>
  <si>
    <t xml:space="preserve">stress fiber 2 </t>
  </si>
  <si>
    <t>stress fiber 23</t>
  </si>
  <si>
    <t>stress fiber 30</t>
  </si>
  <si>
    <t>stress fiber 4</t>
  </si>
  <si>
    <t>stress fiber 26</t>
  </si>
  <si>
    <t>stress fiber 28</t>
  </si>
  <si>
    <t>stress fiber 9</t>
  </si>
  <si>
    <t>stress fiber 12</t>
  </si>
  <si>
    <t>stress fiber 14</t>
  </si>
  <si>
    <t>stress fiber 17</t>
  </si>
  <si>
    <t>stress fiber 20</t>
  </si>
  <si>
    <t>stress fiber 7</t>
  </si>
  <si>
    <t>stress fiber 24</t>
  </si>
  <si>
    <t>stress fiber 15</t>
  </si>
  <si>
    <t>stress fiber 18</t>
  </si>
  <si>
    <t>stress fiber 5</t>
  </si>
  <si>
    <t>stress fiber 10</t>
  </si>
  <si>
    <t>stress fiber 2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stress fiber 31</t>
  </si>
  <si>
    <t>stress fiber 33</t>
  </si>
  <si>
    <t>stress fiber 32</t>
  </si>
  <si>
    <t>stress fiber 34</t>
  </si>
  <si>
    <t>stress fiber 2</t>
  </si>
  <si>
    <t>0 min</t>
  </si>
  <si>
    <t>10 min</t>
  </si>
  <si>
    <t>25 min</t>
  </si>
  <si>
    <t>video 1</t>
  </si>
  <si>
    <t xml:space="preserve">0 min </t>
  </si>
  <si>
    <t>video 2</t>
  </si>
  <si>
    <t xml:space="preserve">10 min </t>
  </si>
  <si>
    <t>video 3</t>
  </si>
  <si>
    <t xml:space="preserve">25 min </t>
  </si>
  <si>
    <t>video 4</t>
  </si>
  <si>
    <t>video 5</t>
  </si>
  <si>
    <t>F/G actin ratio</t>
  </si>
  <si>
    <t>Normalized ratio</t>
  </si>
  <si>
    <t xml:space="preserve">B-actin </t>
  </si>
  <si>
    <t>tot actin</t>
  </si>
  <si>
    <t>ALFA-β-actin</t>
  </si>
  <si>
    <r>
      <t>ALFA-</t>
    </r>
    <r>
      <rPr>
        <b/>
        <sz val="11"/>
        <color theme="1"/>
        <rFont val="Calibri"/>
        <family val="2"/>
      </rPr>
      <t>β-actin</t>
    </r>
  </si>
  <si>
    <t>Ratio</t>
  </si>
  <si>
    <t xml:space="preserve">relative density </t>
  </si>
  <si>
    <t xml:space="preserve">adj relative density </t>
  </si>
  <si>
    <t xml:space="preserve">FLAG : Upper band/Gamma </t>
  </si>
  <si>
    <t>WT: lower band/ Gamma</t>
  </si>
  <si>
    <t xml:space="preserve">Normalized for WT </t>
  </si>
  <si>
    <t>B-actin</t>
  </si>
  <si>
    <t>relative density</t>
  </si>
  <si>
    <t>adjusted relative density</t>
  </si>
  <si>
    <r>
      <t>ALFA-</t>
    </r>
    <r>
      <rPr>
        <b/>
        <sz val="11"/>
        <color theme="1"/>
        <rFont val="Calibri"/>
        <family val="2"/>
      </rPr>
      <t>β-actin</t>
    </r>
    <r>
      <rPr>
        <b/>
        <sz val="11"/>
        <color theme="1"/>
        <rFont val="Calibri"/>
        <family val="2"/>
        <scheme val="minor"/>
      </rPr>
      <t xml:space="preserve"> NB-GFP</t>
    </r>
  </si>
  <si>
    <t>Normalized for parentals</t>
  </si>
  <si>
    <t xml:space="preserve">Min </t>
  </si>
  <si>
    <t xml:space="preserve">Max </t>
  </si>
  <si>
    <r>
      <t xml:space="preserve">ALFA </t>
    </r>
    <r>
      <rPr>
        <b/>
        <sz val="11"/>
        <color theme="1"/>
        <rFont val="Calibri"/>
        <family val="2"/>
      </rPr>
      <t>β-actin LifeAct-GFP</t>
    </r>
  </si>
  <si>
    <r>
      <t xml:space="preserve">ALFA </t>
    </r>
    <r>
      <rPr>
        <b/>
        <sz val="11"/>
        <color theme="1"/>
        <rFont val="Calibri"/>
        <family val="2"/>
      </rPr>
      <t>β-actin Nb-GFP</t>
    </r>
  </si>
  <si>
    <t xml:space="preserve">Standard deviation </t>
  </si>
  <si>
    <t>filopodia</t>
  </si>
  <si>
    <t xml:space="preserve">lamelipodia </t>
  </si>
  <si>
    <t>lamelipodia</t>
  </si>
  <si>
    <t xml:space="preserve">filopodia </t>
  </si>
  <si>
    <t xml:space="preserve">Lamellipodia </t>
  </si>
  <si>
    <t>N=2 cell1</t>
  </si>
  <si>
    <t>cell15</t>
  </si>
  <si>
    <t>cel13</t>
  </si>
  <si>
    <t>cel14</t>
  </si>
  <si>
    <t>Raw data Parentals</t>
  </si>
  <si>
    <t>N=1 cell1</t>
  </si>
  <si>
    <t>Average per cell</t>
  </si>
  <si>
    <r>
      <t>ALFA-</t>
    </r>
    <r>
      <rPr>
        <b/>
        <sz val="11"/>
        <color theme="1"/>
        <rFont val="Calibri"/>
        <family val="2"/>
      </rPr>
      <t>γ-actin</t>
    </r>
  </si>
  <si>
    <r>
      <t>ALFA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actin\ALFA-</t>
    </r>
    <r>
      <rPr>
        <b/>
        <sz val="11"/>
        <color theme="1"/>
        <rFont val="Calibri"/>
        <family val="2"/>
      </rPr>
      <t>γ-actin</t>
    </r>
  </si>
  <si>
    <t xml:space="preserve">Normalized against stress fibers </t>
  </si>
  <si>
    <t>Blot stained for Beta Actin</t>
  </si>
  <si>
    <t>Beta-actin</t>
  </si>
  <si>
    <t>Blot stained for Gamma Actin</t>
  </si>
  <si>
    <t xml:space="preserve">Left graph </t>
  </si>
  <si>
    <t xml:space="preserve">Right graph </t>
  </si>
  <si>
    <t>ALFA-β-actin NB-GFP</t>
  </si>
  <si>
    <t>ALFA β-actin NB-GFP</t>
  </si>
  <si>
    <t>ALFA-β-actin Nb-GFP</t>
  </si>
  <si>
    <t>WT</t>
  </si>
  <si>
    <t>FLAG</t>
  </si>
  <si>
    <t>Max</t>
  </si>
  <si>
    <t xml:space="preserve">Actin patch lifetime </t>
  </si>
  <si>
    <t>wildtype</t>
  </si>
  <si>
    <t>Sc-Act1</t>
  </si>
  <si>
    <t>Sc-IntAct</t>
  </si>
  <si>
    <t>Sc-IntAct
NbALFA-mNG</t>
  </si>
  <si>
    <t xml:space="preserve">Stress fibers vs Lamellipodia </t>
  </si>
  <si>
    <t>p-value</t>
  </si>
  <si>
    <t xml:space="preserve">Stress fibers vs Filopodia </t>
  </si>
  <si>
    <t xml:space="preserve">p-value </t>
  </si>
  <si>
    <t>Standard deviation</t>
  </si>
  <si>
    <t>Stadard error of Mean (SEM)</t>
  </si>
  <si>
    <t>Standard Deviation</t>
  </si>
  <si>
    <t xml:space="preserve">Lamellipodia vs Filopodia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7.7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6.6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3" fontId="0" fillId="0" borderId="0" xfId="0" applyNumberFormat="1"/>
    <xf numFmtId="3" fontId="1" fillId="0" borderId="0" xfId="0" applyNumberFormat="1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0" borderId="1" xfId="0" applyBorder="1"/>
    <xf numFmtId="0" fontId="1" fillId="0" borderId="1" xfId="0" applyFont="1" applyBorder="1"/>
    <xf numFmtId="16" fontId="0" fillId="0" borderId="0" xfId="0" applyNumberForma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FE76-541B-45C9-B9A8-8407A8C616D9}">
  <dimension ref="A1:S35"/>
  <sheetViews>
    <sheetView workbookViewId="0">
      <selection activeCell="V25" sqref="V25"/>
    </sheetView>
  </sheetViews>
  <sheetFormatPr defaultRowHeight="14.4" x14ac:dyDescent="0.3"/>
  <cols>
    <col min="18" max="18" width="12" bestFit="1" customWidth="1"/>
  </cols>
  <sheetData>
    <row r="1" spans="1:19" x14ac:dyDescent="0.3">
      <c r="A1" s="1" t="s">
        <v>0</v>
      </c>
      <c r="B1" s="1" t="s">
        <v>1</v>
      </c>
    </row>
    <row r="2" spans="1:19" x14ac:dyDescent="0.3">
      <c r="A2" s="1" t="s">
        <v>2</v>
      </c>
      <c r="Q2" s="1"/>
      <c r="R2" s="1" t="s">
        <v>3</v>
      </c>
      <c r="S2" s="1" t="s">
        <v>4</v>
      </c>
    </row>
    <row r="3" spans="1:19" x14ac:dyDescent="0.3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Q3" s="1" t="s">
        <v>6</v>
      </c>
      <c r="R3">
        <f>AVERAGE(B13:B17,B31:B35)</f>
        <v>-8.3499057986183789E-2</v>
      </c>
      <c r="S3">
        <f>_xlfn.STDEV.P(B13:B17,B31:B35)/SQRT(COUNT(B13:B17,B31:B35))</f>
        <v>0.12024778815335768</v>
      </c>
    </row>
    <row r="4" spans="1:19" x14ac:dyDescent="0.3">
      <c r="B4">
        <v>0.51</v>
      </c>
      <c r="C4">
        <v>0.09</v>
      </c>
      <c r="D4">
        <v>0.74</v>
      </c>
      <c r="E4">
        <v>0.53</v>
      </c>
      <c r="F4">
        <v>0.8</v>
      </c>
      <c r="G4">
        <v>0.53</v>
      </c>
      <c r="H4">
        <v>0.69</v>
      </c>
      <c r="I4">
        <v>0.5</v>
      </c>
      <c r="J4">
        <v>0.4</v>
      </c>
      <c r="K4">
        <v>0.62</v>
      </c>
      <c r="L4">
        <v>0.52</v>
      </c>
      <c r="M4">
        <v>0.47</v>
      </c>
      <c r="N4">
        <v>0.84</v>
      </c>
      <c r="Q4" s="1" t="s">
        <v>7</v>
      </c>
      <c r="R4">
        <f>AVERAGE(C13:C17,C31:C35)</f>
        <v>0.32061178563952281</v>
      </c>
      <c r="S4">
        <f>_xlfn.STDEV.P(C13:C17,C31:C35)/SQRT(COUNT(C13:C17,C31:C35))</f>
        <v>0.16941709675384642</v>
      </c>
    </row>
    <row r="5" spans="1:19" x14ac:dyDescent="0.3">
      <c r="B5">
        <v>0.53</v>
      </c>
      <c r="C5">
        <v>0.62</v>
      </c>
      <c r="D5">
        <v>0.57999999999999996</v>
      </c>
      <c r="E5">
        <v>0.69</v>
      </c>
      <c r="F5">
        <v>0.71</v>
      </c>
      <c r="G5">
        <v>0.57999999999999996</v>
      </c>
      <c r="H5">
        <v>0.64</v>
      </c>
      <c r="I5">
        <v>0.53</v>
      </c>
      <c r="J5">
        <v>0.39</v>
      </c>
      <c r="K5">
        <v>0.54</v>
      </c>
      <c r="L5">
        <v>0.24</v>
      </c>
      <c r="M5">
        <v>0.44</v>
      </c>
      <c r="N5">
        <v>0.84</v>
      </c>
      <c r="Q5" s="1" t="s">
        <v>8</v>
      </c>
      <c r="R5">
        <f>AVERAGE(D13:D17,D31:D35)</f>
        <v>0.83109168934477728</v>
      </c>
      <c r="S5">
        <f>_xlfn.STDEV.P(D13:D17,D31:D35)/SQRT(COUNT(D13:D17,D31:D35))</f>
        <v>0.14021691542135756</v>
      </c>
    </row>
    <row r="6" spans="1:19" x14ac:dyDescent="0.3">
      <c r="B6">
        <v>0.38</v>
      </c>
      <c r="C6">
        <v>0.51</v>
      </c>
      <c r="D6">
        <v>0.78</v>
      </c>
      <c r="E6">
        <v>0.71</v>
      </c>
      <c r="F6">
        <v>0.25</v>
      </c>
      <c r="G6">
        <v>0.71</v>
      </c>
      <c r="H6">
        <v>0.51</v>
      </c>
      <c r="I6">
        <v>0.28999999999999998</v>
      </c>
      <c r="J6">
        <v>0.39</v>
      </c>
      <c r="K6">
        <v>0.41</v>
      </c>
      <c r="L6">
        <v>0.26</v>
      </c>
      <c r="M6">
        <v>0.11</v>
      </c>
      <c r="N6">
        <v>0.57999999999999996</v>
      </c>
      <c r="Q6" s="1" t="s">
        <v>9</v>
      </c>
      <c r="R6">
        <f>AVERAGE(E13:E17,E31:E35)</f>
        <v>0.76891877747540294</v>
      </c>
      <c r="S6">
        <f>_xlfn.STDEV.P(E13:E17,E31:E35)/SQRT(COUNT(E13:E17,E31:E35))</f>
        <v>0.15117930570832136</v>
      </c>
    </row>
    <row r="7" spans="1:19" x14ac:dyDescent="0.3">
      <c r="B7">
        <v>0.34</v>
      </c>
      <c r="C7">
        <v>0.52</v>
      </c>
      <c r="D7">
        <v>0.42</v>
      </c>
      <c r="E7">
        <v>0.87</v>
      </c>
      <c r="F7">
        <v>0.45</v>
      </c>
      <c r="G7">
        <v>0.43</v>
      </c>
      <c r="H7">
        <v>0.45</v>
      </c>
      <c r="I7">
        <v>0.1</v>
      </c>
      <c r="J7">
        <v>0.28999999999999998</v>
      </c>
      <c r="K7">
        <v>0.45</v>
      </c>
      <c r="L7">
        <v>0.4</v>
      </c>
      <c r="M7">
        <v>0.63</v>
      </c>
      <c r="N7">
        <v>0.5</v>
      </c>
      <c r="Q7" s="1" t="s">
        <v>10</v>
      </c>
      <c r="R7">
        <f>AVERAGE(F13:F17,F31:F35)</f>
        <v>0.61465093154699602</v>
      </c>
      <c r="S7">
        <f>_xlfn.STDEV.P(F13:F17,F31:F35)/SQRT(COUNT(F13:F17,F31:F35))</f>
        <v>0.17417831582562091</v>
      </c>
    </row>
    <row r="8" spans="1:19" x14ac:dyDescent="0.3">
      <c r="B8">
        <v>0.15</v>
      </c>
      <c r="C8">
        <v>0.64</v>
      </c>
      <c r="D8">
        <v>0.75</v>
      </c>
      <c r="E8">
        <v>0.63</v>
      </c>
      <c r="F8">
        <v>0.51</v>
      </c>
      <c r="G8">
        <v>0.49</v>
      </c>
      <c r="H8">
        <v>0.17</v>
      </c>
      <c r="I8">
        <v>0.17</v>
      </c>
      <c r="J8">
        <v>0.35</v>
      </c>
      <c r="K8">
        <v>0.21</v>
      </c>
      <c r="L8">
        <v>0.17</v>
      </c>
      <c r="M8">
        <v>0.4</v>
      </c>
      <c r="N8">
        <v>0.65</v>
      </c>
      <c r="Q8" s="1" t="s">
        <v>11</v>
      </c>
      <c r="R8">
        <f>AVERAGE(G13:G17,G31:G35)</f>
        <v>0.47253768055264816</v>
      </c>
      <c r="S8">
        <f>_xlfn.STDEV.P(G13:G17,G31:G35)/SQRT(COUNT(G13:G17,G31:G35))</f>
        <v>0.12316778119455145</v>
      </c>
    </row>
    <row r="9" spans="1:19" x14ac:dyDescent="0.3">
      <c r="A9" s="1"/>
      <c r="M9">
        <f>AVERAGE(M4:M8)</f>
        <v>0.41</v>
      </c>
      <c r="N9">
        <f>AVERAGE(N4:N8)</f>
        <v>0.68199999999999994</v>
      </c>
      <c r="Q9" s="1" t="s">
        <v>12</v>
      </c>
      <c r="R9">
        <f>AVERAGE(H13:H17,H31:H35)</f>
        <v>0.32689187774754036</v>
      </c>
      <c r="S9">
        <f>_xlfn.STDEV.P(H13:H17,H31:H35)/SQRT(COUNT(H13:H17,H31:H35))</f>
        <v>0.15171019854862319</v>
      </c>
    </row>
    <row r="10" spans="1:19" x14ac:dyDescent="0.3">
      <c r="Q10" s="1" t="s">
        <v>13</v>
      </c>
      <c r="R10">
        <f>AVERAGE(I13:I17,I31:I35)</f>
        <v>-1.2534017165585054E-2</v>
      </c>
      <c r="S10">
        <f>_xlfn.STDEV.P(I13:I17,I31:I35)/SQRT(COUNT(I13:I17,I31:I35))</f>
        <v>0.17945891339492098</v>
      </c>
    </row>
    <row r="11" spans="1:19" x14ac:dyDescent="0.3">
      <c r="A11" s="1" t="s">
        <v>19</v>
      </c>
      <c r="Q11" s="1" t="s">
        <v>14</v>
      </c>
      <c r="R11">
        <f>AVERAGE(J13:J17,J31:J35)</f>
        <v>-2.4060602888842347E-2</v>
      </c>
      <c r="S11">
        <f>_xlfn.STDEV.P(J13:J17,J31:J35)/SQRT(COUNT(J13:J17,J31:J35))</f>
        <v>6.5003204929596214E-2</v>
      </c>
    </row>
    <row r="12" spans="1:19" x14ac:dyDescent="0.3">
      <c r="B12" s="1" t="s">
        <v>6</v>
      </c>
      <c r="C12" s="1" t="s">
        <v>7</v>
      </c>
      <c r="D12" s="1" t="s">
        <v>8</v>
      </c>
      <c r="E12" s="1" t="s">
        <v>9</v>
      </c>
      <c r="F12" s="1" t="s">
        <v>10</v>
      </c>
      <c r="G12" s="1" t="s">
        <v>11</v>
      </c>
      <c r="H12" s="1" t="s">
        <v>12</v>
      </c>
      <c r="I12" s="1" t="s">
        <v>13</v>
      </c>
      <c r="J12" s="1" t="s">
        <v>14</v>
      </c>
      <c r="K12" s="1" t="s">
        <v>15</v>
      </c>
      <c r="L12" s="1" t="s">
        <v>16</v>
      </c>
      <c r="M12" s="1" t="s">
        <v>17</v>
      </c>
      <c r="N12" s="1" t="s">
        <v>18</v>
      </c>
      <c r="Q12" s="1" t="s">
        <v>15</v>
      </c>
      <c r="R12">
        <f>AVERAGE(K13:K17,K31:K35)</f>
        <v>0.13201276952061966</v>
      </c>
      <c r="S12">
        <f>_xlfn.STDEV.P(K13:K17,K31:K35)/SQRT(COUNT(K13:K17,K31:K35))</f>
        <v>0.11546175948676543</v>
      </c>
    </row>
    <row r="13" spans="1:19" x14ac:dyDescent="0.3">
      <c r="B13">
        <v>0.3676470588235296</v>
      </c>
      <c r="C13">
        <v>-1.1764705882352942</v>
      </c>
      <c r="D13">
        <v>1.2132352941176472</v>
      </c>
      <c r="E13">
        <v>0.44117647058823556</v>
      </c>
      <c r="F13">
        <v>1.4338235294117652</v>
      </c>
      <c r="G13">
        <v>0.44117647058823556</v>
      </c>
      <c r="H13">
        <v>1.0294117647058825</v>
      </c>
      <c r="I13">
        <v>0.33088235294117663</v>
      </c>
      <c r="J13">
        <v>-3.6764705882352776E-2</v>
      </c>
      <c r="K13">
        <v>0.77205882352941191</v>
      </c>
      <c r="L13">
        <v>0.40441176470588258</v>
      </c>
      <c r="M13">
        <v>0.22058823529411767</v>
      </c>
      <c r="N13">
        <v>1.5808823529411766</v>
      </c>
      <c r="Q13" s="1" t="s">
        <v>16</v>
      </c>
      <c r="R13">
        <f>AVERAGE(L13:L17,L31:L35)</f>
        <v>-2.4989533179819935E-2</v>
      </c>
      <c r="S13">
        <f>_xlfn.STDEV.P(L13:L17,L31:L35)/SQRT(COUNT(L13:L17,L31:L35))</f>
        <v>0.15999803251719227</v>
      </c>
    </row>
    <row r="14" spans="1:19" x14ac:dyDescent="0.3">
      <c r="B14">
        <v>0.44117647058823556</v>
      </c>
      <c r="C14">
        <v>0.77205882352941191</v>
      </c>
      <c r="D14">
        <v>0.625</v>
      </c>
      <c r="E14">
        <v>1.0294117647058825</v>
      </c>
      <c r="F14">
        <v>1.1029411764705883</v>
      </c>
      <c r="G14">
        <v>0.625</v>
      </c>
      <c r="H14">
        <v>0.84558823529411786</v>
      </c>
      <c r="I14">
        <v>0.44117647058823556</v>
      </c>
      <c r="J14">
        <v>-7.352941176470576E-2</v>
      </c>
      <c r="K14">
        <v>0.47794117647058854</v>
      </c>
      <c r="L14">
        <v>-0.625</v>
      </c>
      <c r="M14">
        <v>0.11029411764705893</v>
      </c>
      <c r="N14">
        <v>1.5808823529411766</v>
      </c>
      <c r="Q14" s="1" t="s">
        <v>17</v>
      </c>
      <c r="R14">
        <f>AVERAGE(M13:M17,M31:M35)</f>
        <v>2.706168622523819E-17</v>
      </c>
      <c r="S14">
        <f>_xlfn.STDEV.P(M13:M17,M31:M35)/SQRT(COUNT(M13:M17,M31:M35))</f>
        <v>0.15469984458912989</v>
      </c>
    </row>
    <row r="15" spans="1:19" x14ac:dyDescent="0.3">
      <c r="B15">
        <v>-0.11029411764705874</v>
      </c>
      <c r="C15">
        <v>0.3676470588235296</v>
      </c>
      <c r="D15">
        <v>1.3602941176470591</v>
      </c>
      <c r="E15">
        <v>1.1029411764705883</v>
      </c>
      <c r="F15">
        <v>-0.58823529411764708</v>
      </c>
      <c r="G15">
        <v>1.1029411764705883</v>
      </c>
      <c r="H15">
        <v>0.3676470588235296</v>
      </c>
      <c r="I15">
        <v>-0.44117647058823534</v>
      </c>
      <c r="J15">
        <v>-7.352941176470576E-2</v>
      </c>
      <c r="K15">
        <v>0</v>
      </c>
      <c r="L15">
        <v>-0.55147058823529405</v>
      </c>
      <c r="M15">
        <v>-1.1029411764705883</v>
      </c>
      <c r="N15">
        <v>0.625</v>
      </c>
      <c r="Q15" s="1" t="s">
        <v>18</v>
      </c>
      <c r="R15">
        <f>AVERAGE(N13:N17,N31:N35)</f>
        <v>1.0000000000000002</v>
      </c>
      <c r="S15">
        <f>_xlfn.STDEV.P(N13:N17,N31:N35)/SQRT(COUNT(N13:N17,N31:N35))</f>
        <v>0.11562046606274769</v>
      </c>
    </row>
    <row r="16" spans="1:19" x14ac:dyDescent="0.3">
      <c r="B16">
        <v>-0.25735294117647045</v>
      </c>
      <c r="C16">
        <v>0.40441176470588258</v>
      </c>
      <c r="D16">
        <v>3.6764705882352977E-2</v>
      </c>
      <c r="E16">
        <v>1.6911764705882355</v>
      </c>
      <c r="F16">
        <v>0.14705882352941191</v>
      </c>
      <c r="G16">
        <v>7.3529411764705954E-2</v>
      </c>
      <c r="H16">
        <v>0.14705882352941191</v>
      </c>
      <c r="I16">
        <v>-1.1397058823529411</v>
      </c>
      <c r="J16">
        <v>-0.44117647058823534</v>
      </c>
      <c r="K16">
        <v>0.14705882352941191</v>
      </c>
      <c r="L16">
        <v>-3.6764705882352776E-2</v>
      </c>
      <c r="M16">
        <v>0.80882352941176494</v>
      </c>
      <c r="N16">
        <v>0.33088235294117663</v>
      </c>
    </row>
    <row r="17" spans="1:14" x14ac:dyDescent="0.3">
      <c r="B17">
        <v>-0.95588235294117663</v>
      </c>
      <c r="C17">
        <v>0.84558823529411786</v>
      </c>
      <c r="D17">
        <v>1.2500000000000002</v>
      </c>
      <c r="E17">
        <v>0.80882352941176494</v>
      </c>
      <c r="F17">
        <v>0.3676470588235296</v>
      </c>
      <c r="G17">
        <v>0.29411764705882365</v>
      </c>
      <c r="H17">
        <v>-0.88235294117647056</v>
      </c>
      <c r="I17">
        <v>-0.88235294117647056</v>
      </c>
      <c r="J17">
        <v>-0.22058823529411767</v>
      </c>
      <c r="K17">
        <v>-0.73529411764705888</v>
      </c>
      <c r="L17">
        <v>-0.88235294117647056</v>
      </c>
      <c r="M17">
        <v>-3.6764705882352776E-2</v>
      </c>
      <c r="N17">
        <v>0.8823529411764709</v>
      </c>
    </row>
    <row r="19" spans="1:14" x14ac:dyDescent="0.3">
      <c r="A19" s="1" t="s">
        <v>20</v>
      </c>
      <c r="B19" s="1" t="s">
        <v>21</v>
      </c>
    </row>
    <row r="20" spans="1:14" x14ac:dyDescent="0.3">
      <c r="A20" s="1" t="s">
        <v>2</v>
      </c>
    </row>
    <row r="21" spans="1:14" x14ac:dyDescent="0.3">
      <c r="A21" s="1" t="s">
        <v>5</v>
      </c>
      <c r="B21" s="1" t="s">
        <v>6</v>
      </c>
      <c r="C21" s="1" t="s">
        <v>7</v>
      </c>
      <c r="D21" s="1" t="s">
        <v>8</v>
      </c>
      <c r="E21" s="1" t="s">
        <v>9</v>
      </c>
      <c r="F21" s="1" t="s">
        <v>10</v>
      </c>
      <c r="G21" s="1" t="s">
        <v>11</v>
      </c>
      <c r="H21" s="1" t="s">
        <v>12</v>
      </c>
      <c r="I21" s="1" t="s">
        <v>13</v>
      </c>
      <c r="J21" s="1" t="s">
        <v>14</v>
      </c>
      <c r="K21" s="1" t="s">
        <v>15</v>
      </c>
      <c r="L21" s="1" t="s">
        <v>16</v>
      </c>
      <c r="M21" s="1" t="s">
        <v>17</v>
      </c>
      <c r="N21" s="1" t="s">
        <v>18</v>
      </c>
    </row>
    <row r="22" spans="1:14" x14ac:dyDescent="0.3">
      <c r="B22">
        <v>0.28999999999999998</v>
      </c>
      <c r="C22">
        <v>0.64</v>
      </c>
      <c r="D22">
        <v>0.89</v>
      </c>
      <c r="E22">
        <v>0.57999999999999996</v>
      </c>
      <c r="F22">
        <v>0.89</v>
      </c>
      <c r="G22">
        <v>0.61</v>
      </c>
      <c r="H22">
        <v>0.56999999999999995</v>
      </c>
      <c r="I22">
        <v>0.4</v>
      </c>
      <c r="J22">
        <v>0.28999999999999998</v>
      </c>
      <c r="K22">
        <v>0.35</v>
      </c>
      <c r="L22">
        <v>0.39</v>
      </c>
      <c r="M22">
        <v>0.24</v>
      </c>
      <c r="N22">
        <v>0.9</v>
      </c>
    </row>
    <row r="23" spans="1:14" x14ac:dyDescent="0.3">
      <c r="B23">
        <v>0.41</v>
      </c>
      <c r="C23">
        <v>0.42</v>
      </c>
      <c r="D23">
        <v>0.81</v>
      </c>
      <c r="E23">
        <v>0.28000000000000003</v>
      </c>
      <c r="F23">
        <v>0.74</v>
      </c>
      <c r="G23">
        <v>0.86</v>
      </c>
      <c r="H23">
        <v>0.43</v>
      </c>
      <c r="I23">
        <v>0.52</v>
      </c>
      <c r="J23">
        <v>0.33</v>
      </c>
      <c r="K23">
        <v>0.37</v>
      </c>
      <c r="L23">
        <v>0.72</v>
      </c>
      <c r="M23">
        <v>0.33</v>
      </c>
      <c r="N23">
        <v>0.74</v>
      </c>
    </row>
    <row r="24" spans="1:14" x14ac:dyDescent="0.3">
      <c r="B24">
        <v>0.25</v>
      </c>
      <c r="C24">
        <v>0.44</v>
      </c>
      <c r="D24">
        <v>0.8</v>
      </c>
      <c r="E24">
        <v>0.76</v>
      </c>
      <c r="F24">
        <v>0.61</v>
      </c>
      <c r="G24">
        <v>0.63</v>
      </c>
      <c r="H24">
        <v>0.45</v>
      </c>
      <c r="I24">
        <v>0.36</v>
      </c>
      <c r="J24">
        <v>0.34</v>
      </c>
      <c r="K24">
        <v>0.27</v>
      </c>
      <c r="L24">
        <v>0.19</v>
      </c>
      <c r="M24">
        <v>0</v>
      </c>
      <c r="N24">
        <v>0.84</v>
      </c>
    </row>
    <row r="25" spans="1:14" x14ac:dyDescent="0.3">
      <c r="B25">
        <v>0.11</v>
      </c>
      <c r="C25">
        <v>0.46</v>
      </c>
      <c r="D25">
        <v>0.31</v>
      </c>
      <c r="E25">
        <v>0.89</v>
      </c>
      <c r="F25">
        <v>0.47</v>
      </c>
      <c r="G25">
        <v>0.36</v>
      </c>
      <c r="H25">
        <v>0.49</v>
      </c>
      <c r="I25">
        <v>0.38</v>
      </c>
      <c r="J25">
        <v>0.5</v>
      </c>
      <c r="K25">
        <v>0.41</v>
      </c>
      <c r="L25">
        <v>0.55000000000000004</v>
      </c>
      <c r="M25">
        <v>0.53</v>
      </c>
      <c r="N25">
        <v>0.82</v>
      </c>
    </row>
    <row r="26" spans="1:14" x14ac:dyDescent="0.3">
      <c r="B26">
        <v>0.16</v>
      </c>
      <c r="C26">
        <v>0.56000000000000005</v>
      </c>
      <c r="D26">
        <v>0.74</v>
      </c>
      <c r="E26">
        <v>0.36</v>
      </c>
      <c r="F26">
        <v>0.76</v>
      </c>
      <c r="G26">
        <v>0.17</v>
      </c>
      <c r="H26">
        <v>0.45</v>
      </c>
      <c r="I26">
        <v>0.62</v>
      </c>
      <c r="J26">
        <v>0.28000000000000003</v>
      </c>
      <c r="K26">
        <v>0.37</v>
      </c>
      <c r="L26">
        <v>0.36</v>
      </c>
      <c r="M26">
        <v>0.3</v>
      </c>
      <c r="N26">
        <v>0.91</v>
      </c>
    </row>
    <row r="27" spans="1:14" x14ac:dyDescent="0.3">
      <c r="A27" s="1"/>
      <c r="M27">
        <f>AVERAGE(M22:M26)</f>
        <v>0.28000000000000003</v>
      </c>
      <c r="N27">
        <f t="shared" ref="N27" si="0">AVERAGE(N22:N26)</f>
        <v>0.84199999999999997</v>
      </c>
    </row>
    <row r="29" spans="1:14" x14ac:dyDescent="0.3">
      <c r="A29" s="1" t="s">
        <v>19</v>
      </c>
    </row>
    <row r="30" spans="1:14" x14ac:dyDescent="0.3">
      <c r="B30" s="1" t="s">
        <v>6</v>
      </c>
      <c r="C30" s="1" t="s">
        <v>7</v>
      </c>
      <c r="D30" s="1" t="s">
        <v>8</v>
      </c>
      <c r="E30" s="1" t="s">
        <v>9</v>
      </c>
      <c r="F30" s="1" t="s">
        <v>10</v>
      </c>
      <c r="G30" s="1" t="s">
        <v>11</v>
      </c>
      <c r="H30" s="1" t="s">
        <v>12</v>
      </c>
      <c r="I30" s="1" t="s">
        <v>13</v>
      </c>
      <c r="J30" s="1" t="s">
        <v>14</v>
      </c>
      <c r="K30" s="1" t="s">
        <v>15</v>
      </c>
      <c r="L30" s="1" t="s">
        <v>16</v>
      </c>
      <c r="M30" s="1" t="s">
        <v>17</v>
      </c>
      <c r="N30" s="1" t="s">
        <v>18</v>
      </c>
    </row>
    <row r="31" spans="1:14" x14ac:dyDescent="0.3">
      <c r="B31">
        <v>1.779359430604974E-2</v>
      </c>
      <c r="C31">
        <v>0.64056939501779364</v>
      </c>
      <c r="D31">
        <v>1.0854092526690393</v>
      </c>
      <c r="E31">
        <v>0.53380782918149461</v>
      </c>
      <c r="F31">
        <v>1.0854092526690393</v>
      </c>
      <c r="G31">
        <v>0.58718861209964412</v>
      </c>
      <c r="H31">
        <v>0.51601423487544473</v>
      </c>
      <c r="I31">
        <v>0.21352313167259787</v>
      </c>
      <c r="J31">
        <v>1.779359430604974E-2</v>
      </c>
      <c r="K31">
        <v>0.12455516014234869</v>
      </c>
      <c r="L31">
        <v>0.19572953736654805</v>
      </c>
      <c r="M31">
        <v>-7.1174377224199364E-2</v>
      </c>
      <c r="N31">
        <v>1.103202846975089</v>
      </c>
    </row>
    <row r="32" spans="1:14" x14ac:dyDescent="0.3">
      <c r="B32">
        <v>0.23131672597864761</v>
      </c>
      <c r="C32">
        <v>0.24911032028469746</v>
      </c>
      <c r="D32">
        <v>0.94306049822064075</v>
      </c>
      <c r="E32">
        <v>0</v>
      </c>
      <c r="F32">
        <v>0.81850533807829184</v>
      </c>
      <c r="G32">
        <v>1.0320284697508897</v>
      </c>
      <c r="H32">
        <v>0.2669039145907473</v>
      </c>
      <c r="I32">
        <v>0.42704626334519574</v>
      </c>
      <c r="J32">
        <v>8.8967971530249101E-2</v>
      </c>
      <c r="K32">
        <v>0.16014234875444835</v>
      </c>
      <c r="L32">
        <v>0.7829181494661922</v>
      </c>
      <c r="M32">
        <v>8.8967971530249101E-2</v>
      </c>
      <c r="N32">
        <v>0.81850533807829184</v>
      </c>
    </row>
    <row r="33" spans="2:14" x14ac:dyDescent="0.3">
      <c r="B33">
        <v>-5.3380782918149516E-2</v>
      </c>
      <c r="C33">
        <v>0.28469750889679712</v>
      </c>
      <c r="D33">
        <v>0.92526690391459088</v>
      </c>
      <c r="E33">
        <v>0.85409252669039148</v>
      </c>
      <c r="F33">
        <v>0.58718861209964412</v>
      </c>
      <c r="G33">
        <v>0.62277580071174377</v>
      </c>
      <c r="H33">
        <v>0.302491103202847</v>
      </c>
      <c r="I33">
        <v>0.14234875444839851</v>
      </c>
      <c r="J33">
        <v>0.10676156583629894</v>
      </c>
      <c r="K33">
        <v>-1.7793594306049841E-2</v>
      </c>
      <c r="L33">
        <v>-0.16014234875444847</v>
      </c>
      <c r="M33">
        <v>-0.49822064056939513</v>
      </c>
      <c r="N33">
        <v>0.99644128113879005</v>
      </c>
    </row>
    <row r="34" spans="2:14" x14ac:dyDescent="0.3">
      <c r="B34">
        <v>-0.30249110320284706</v>
      </c>
      <c r="C34">
        <v>0.32028469750889682</v>
      </c>
      <c r="D34">
        <v>5.3380782918149419E-2</v>
      </c>
      <c r="E34">
        <v>1.0854092526690393</v>
      </c>
      <c r="F34">
        <v>0.33807829181494659</v>
      </c>
      <c r="G34">
        <v>0.14234875444839851</v>
      </c>
      <c r="H34">
        <v>0.37366548042704623</v>
      </c>
      <c r="I34">
        <v>0.1779359430604982</v>
      </c>
      <c r="J34">
        <v>0.3914590747330961</v>
      </c>
      <c r="K34">
        <v>0.23131672597864761</v>
      </c>
      <c r="L34">
        <v>0.48042704626334526</v>
      </c>
      <c r="M34">
        <v>0.44483985765124562</v>
      </c>
      <c r="N34">
        <v>0.96085409252669041</v>
      </c>
    </row>
    <row r="35" spans="2:14" x14ac:dyDescent="0.3">
      <c r="B35">
        <v>-0.21352313167259793</v>
      </c>
      <c r="C35">
        <v>0.49822064056939513</v>
      </c>
      <c r="D35">
        <v>0.81850533807829184</v>
      </c>
      <c r="E35">
        <v>0.14234875444839851</v>
      </c>
      <c r="F35">
        <v>0.85409252669039148</v>
      </c>
      <c r="G35">
        <v>-0.19572953736654808</v>
      </c>
      <c r="H35">
        <v>0.302491103202847</v>
      </c>
      <c r="I35">
        <v>0.604982206405694</v>
      </c>
      <c r="J35">
        <v>0</v>
      </c>
      <c r="K35">
        <v>0.16014234875444835</v>
      </c>
      <c r="L35">
        <v>0.14234875444839851</v>
      </c>
      <c r="M35">
        <v>3.5587188612099578E-2</v>
      </c>
      <c r="N35">
        <v>1.120996441281138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ACA06-EBED-42FF-AEEC-10AB2A31F01A}">
  <dimension ref="A1:S154"/>
  <sheetViews>
    <sheetView workbookViewId="0">
      <selection activeCell="P14" sqref="P14"/>
    </sheetView>
  </sheetViews>
  <sheetFormatPr defaultRowHeight="14.4" x14ac:dyDescent="0.3"/>
  <cols>
    <col min="1" max="1" width="8.88671875" style="1"/>
    <col min="11" max="14" width="8.77734375" customWidth="1"/>
  </cols>
  <sheetData>
    <row r="1" spans="1:19" x14ac:dyDescent="0.3">
      <c r="A1" s="1" t="s">
        <v>219</v>
      </c>
      <c r="B1" s="1"/>
    </row>
    <row r="2" spans="1:19" x14ac:dyDescent="0.3">
      <c r="A2" s="1" t="s">
        <v>100</v>
      </c>
      <c r="F2" s="1"/>
      <c r="G2" s="1" t="s">
        <v>221</v>
      </c>
      <c r="H2" s="1"/>
      <c r="I2" s="1"/>
      <c r="L2" s="1" t="s">
        <v>224</v>
      </c>
      <c r="P2" s="1" t="s">
        <v>35</v>
      </c>
    </row>
    <row r="3" spans="1:19" x14ac:dyDescent="0.3">
      <c r="B3" s="1" t="s">
        <v>101</v>
      </c>
      <c r="C3" s="1" t="s">
        <v>210</v>
      </c>
      <c r="D3" s="1" t="s">
        <v>211</v>
      </c>
      <c r="F3" s="1" t="s">
        <v>100</v>
      </c>
      <c r="G3" s="1" t="s">
        <v>101</v>
      </c>
      <c r="H3" s="1" t="s">
        <v>210</v>
      </c>
      <c r="I3" s="1" t="s">
        <v>212</v>
      </c>
      <c r="L3" s="1" t="s">
        <v>101</v>
      </c>
      <c r="M3" s="1" t="s">
        <v>210</v>
      </c>
      <c r="N3" s="1" t="s">
        <v>212</v>
      </c>
      <c r="Q3" s="1" t="s">
        <v>102</v>
      </c>
      <c r="R3" s="1" t="s">
        <v>103</v>
      </c>
      <c r="S3" s="1" t="s">
        <v>104</v>
      </c>
    </row>
    <row r="4" spans="1:19" x14ac:dyDescent="0.3">
      <c r="A4" s="1" t="s">
        <v>220</v>
      </c>
      <c r="B4">
        <v>0.20200000000000001</v>
      </c>
      <c r="C4">
        <v>0.878</v>
      </c>
      <c r="D4">
        <v>0.249</v>
      </c>
      <c r="F4" s="1" t="s">
        <v>49</v>
      </c>
      <c r="G4" s="1" t="s">
        <v>102</v>
      </c>
      <c r="H4" s="1" t="s">
        <v>105</v>
      </c>
      <c r="I4" s="1" t="s">
        <v>105</v>
      </c>
      <c r="K4" s="1" t="s">
        <v>49</v>
      </c>
      <c r="L4" s="1" t="s">
        <v>102</v>
      </c>
      <c r="M4" s="1" t="s">
        <v>105</v>
      </c>
      <c r="N4" s="1" t="s">
        <v>105</v>
      </c>
      <c r="P4" s="1" t="s">
        <v>101</v>
      </c>
      <c r="Q4">
        <v>0.99999999999999978</v>
      </c>
      <c r="R4">
        <v>0.60618425020844802</v>
      </c>
      <c r="S4">
        <v>1.5969770618602421</v>
      </c>
    </row>
    <row r="5" spans="1:19" x14ac:dyDescent="0.3">
      <c r="B5">
        <v>0.23499999999999999</v>
      </c>
      <c r="C5">
        <v>0.14899999999999999</v>
      </c>
      <c r="D5">
        <v>0.309</v>
      </c>
      <c r="F5" s="1" t="s">
        <v>114</v>
      </c>
      <c r="G5">
        <v>0.34029999999999994</v>
      </c>
      <c r="H5">
        <v>1.0217000000000001</v>
      </c>
      <c r="I5">
        <v>0.41810000000000003</v>
      </c>
      <c r="K5" s="1" t="s">
        <v>114</v>
      </c>
      <c r="L5">
        <v>0.60370061558658117</v>
      </c>
      <c r="M5">
        <v>1.8125210665436677</v>
      </c>
      <c r="N5">
        <v>0.74171973957316961</v>
      </c>
      <c r="P5" s="1" t="s">
        <v>212</v>
      </c>
      <c r="Q5">
        <v>1.3847965708800902</v>
      </c>
      <c r="R5">
        <v>0.74171973957316961</v>
      </c>
      <c r="S5">
        <v>2.2817506076034699</v>
      </c>
    </row>
    <row r="6" spans="1:19" x14ac:dyDescent="0.3">
      <c r="B6">
        <v>0.246</v>
      </c>
      <c r="C6">
        <v>0.16400000000000001</v>
      </c>
      <c r="D6">
        <v>0.49099999999999999</v>
      </c>
      <c r="F6" s="1" t="s">
        <v>159</v>
      </c>
      <c r="G6">
        <v>0.76550000000000007</v>
      </c>
      <c r="H6">
        <v>1.2229999999999999</v>
      </c>
      <c r="I6">
        <v>1.0505</v>
      </c>
      <c r="K6" s="1" t="s">
        <v>159</v>
      </c>
      <c r="L6">
        <v>1.3580159307420747</v>
      </c>
      <c r="M6">
        <v>2.1696322446734904</v>
      </c>
      <c r="N6">
        <v>1.8636129787649238</v>
      </c>
      <c r="P6" s="1" t="s">
        <v>210</v>
      </c>
      <c r="Q6">
        <v>1.7674910396411561</v>
      </c>
      <c r="R6">
        <v>0.96093006203173126</v>
      </c>
      <c r="S6">
        <v>3.8116734936855985</v>
      </c>
    </row>
    <row r="7" spans="1:19" x14ac:dyDescent="0.3">
      <c r="B7">
        <v>0.39800000000000002</v>
      </c>
      <c r="C7">
        <v>0.94699999999999995</v>
      </c>
      <c r="D7">
        <v>0.41799999999999998</v>
      </c>
      <c r="F7" s="1" t="s">
        <v>160</v>
      </c>
      <c r="G7">
        <v>0.83519999999999983</v>
      </c>
      <c r="H7">
        <v>0.74980000000000013</v>
      </c>
      <c r="I7">
        <v>1.0011999999999999</v>
      </c>
      <c r="K7" s="1" t="s">
        <v>160</v>
      </c>
      <c r="L7">
        <v>1.4816654544164343</v>
      </c>
      <c r="M7">
        <v>1.3301637424825703</v>
      </c>
      <c r="N7">
        <v>1.7761535595806202</v>
      </c>
    </row>
    <row r="8" spans="1:19" x14ac:dyDescent="0.3">
      <c r="B8">
        <v>0.43</v>
      </c>
      <c r="C8">
        <v>1.532</v>
      </c>
      <c r="D8">
        <v>0.34499999999999997</v>
      </c>
      <c r="F8" s="1" t="s">
        <v>161</v>
      </c>
      <c r="G8">
        <v>0.51269999999999993</v>
      </c>
      <c r="H8">
        <v>0.61160000000000003</v>
      </c>
      <c r="I8">
        <v>0.62680000000000002</v>
      </c>
      <c r="K8" s="1" t="s">
        <v>161</v>
      </c>
      <c r="L8">
        <v>0.90954247902215746</v>
      </c>
      <c r="M8">
        <v>1.0849935248097358</v>
      </c>
      <c r="N8">
        <v>1.1119587007042877</v>
      </c>
      <c r="P8" s="1" t="s">
        <v>241</v>
      </c>
    </row>
    <row r="9" spans="1:19" x14ac:dyDescent="0.3">
      <c r="B9">
        <v>0.38200000000000001</v>
      </c>
      <c r="C9">
        <v>3.8820000000000001</v>
      </c>
      <c r="D9">
        <v>0.33800000000000002</v>
      </c>
      <c r="F9" s="1" t="s">
        <v>162</v>
      </c>
      <c r="G9">
        <v>0.32480000000000003</v>
      </c>
      <c r="H9">
        <v>0.48049999999999998</v>
      </c>
      <c r="I9">
        <v>0.62280000000000002</v>
      </c>
      <c r="K9" s="1" t="s">
        <v>162</v>
      </c>
      <c r="L9">
        <v>0.57620323227305792</v>
      </c>
      <c r="M9">
        <v>0.85241888271922506</v>
      </c>
      <c r="N9">
        <v>1.1048626017846688</v>
      </c>
      <c r="P9" s="1" t="s">
        <v>242</v>
      </c>
      <c r="Q9">
        <v>1.6999999999999999E-3</v>
      </c>
    </row>
    <row r="10" spans="1:19" x14ac:dyDescent="0.3">
      <c r="B10">
        <v>0.45700000000000002</v>
      </c>
      <c r="C10">
        <v>0.105</v>
      </c>
      <c r="D10">
        <v>0.442</v>
      </c>
      <c r="F10" s="1" t="s">
        <v>163</v>
      </c>
      <c r="G10">
        <v>0.4194</v>
      </c>
      <c r="H10">
        <v>0.83489999999999998</v>
      </c>
      <c r="I10">
        <v>0.82219999999999993</v>
      </c>
      <c r="K10" s="1" t="s">
        <v>163</v>
      </c>
      <c r="L10">
        <v>0.74402597172204576</v>
      </c>
      <c r="M10">
        <v>1.481133246997463</v>
      </c>
      <c r="N10">
        <v>1.4586031329276727</v>
      </c>
    </row>
    <row r="11" spans="1:19" x14ac:dyDescent="0.3">
      <c r="B11">
        <v>0.433</v>
      </c>
      <c r="C11">
        <v>0.46899999999999997</v>
      </c>
      <c r="D11">
        <v>0.48699999999999999</v>
      </c>
      <c r="F11" s="1" t="s">
        <v>164</v>
      </c>
      <c r="G11">
        <v>0.43579999999999997</v>
      </c>
      <c r="H11">
        <v>0.54166666666666663</v>
      </c>
      <c r="I11">
        <v>0.62860000000000005</v>
      </c>
      <c r="K11" s="1" t="s">
        <v>164</v>
      </c>
      <c r="L11">
        <v>0.77311997729248338</v>
      </c>
      <c r="M11">
        <v>0.96093006203173126</v>
      </c>
      <c r="N11">
        <v>1.1151519452181164</v>
      </c>
      <c r="P11" s="1" t="s">
        <v>243</v>
      </c>
    </row>
    <row r="12" spans="1:19" x14ac:dyDescent="0.3">
      <c r="B12">
        <v>0.26100000000000001</v>
      </c>
      <c r="C12">
        <v>1.7969999999999999</v>
      </c>
      <c r="D12">
        <v>0.71399999999999997</v>
      </c>
      <c r="F12" s="1" t="s">
        <v>165</v>
      </c>
      <c r="G12">
        <v>0.90019999999999989</v>
      </c>
      <c r="H12">
        <v>2.7276666666666665</v>
      </c>
      <c r="I12">
        <v>1.2862</v>
      </c>
      <c r="K12" s="1" t="s">
        <v>165</v>
      </c>
      <c r="L12">
        <v>1.5969770618602421</v>
      </c>
      <c r="M12">
        <v>4.8389481216034813</v>
      </c>
      <c r="N12">
        <v>2.2817506076034699</v>
      </c>
      <c r="P12" s="1" t="s">
        <v>242</v>
      </c>
      <c r="Q12">
        <v>2.2800000000000001E-2</v>
      </c>
    </row>
    <row r="13" spans="1:19" x14ac:dyDescent="0.3">
      <c r="B13">
        <v>0.35899999999999999</v>
      </c>
      <c r="C13">
        <v>0.29399999999999998</v>
      </c>
      <c r="D13">
        <v>0.38800000000000001</v>
      </c>
      <c r="F13" s="1" t="s">
        <v>166</v>
      </c>
      <c r="G13">
        <v>0.76130000000000009</v>
      </c>
      <c r="H13">
        <v>1.1701999999999999</v>
      </c>
      <c r="I13">
        <v>1.1368</v>
      </c>
      <c r="K13" s="1" t="s">
        <v>166</v>
      </c>
      <c r="L13">
        <v>1.3505650268764748</v>
      </c>
      <c r="M13">
        <v>2.0759637389345205</v>
      </c>
      <c r="N13">
        <v>2.0167113129557026</v>
      </c>
    </row>
    <row r="14" spans="1:19" x14ac:dyDescent="0.3">
      <c r="A14" s="1" t="s">
        <v>159</v>
      </c>
      <c r="B14">
        <v>0.82399999999999995</v>
      </c>
      <c r="C14">
        <v>1.7749999999999999</v>
      </c>
      <c r="D14">
        <v>1.238</v>
      </c>
      <c r="F14" s="1" t="s">
        <v>167</v>
      </c>
      <c r="G14">
        <v>0.34170000000000006</v>
      </c>
      <c r="H14">
        <v>0.46099999999999991</v>
      </c>
      <c r="I14">
        <v>0.48299999999999998</v>
      </c>
      <c r="K14" s="1" t="s">
        <v>167</v>
      </c>
      <c r="L14">
        <v>0.60618425020844802</v>
      </c>
      <c r="M14">
        <v>0.81782540048608254</v>
      </c>
      <c r="N14">
        <v>0.85685394454398689</v>
      </c>
      <c r="P14" s="1" t="s">
        <v>248</v>
      </c>
    </row>
    <row r="15" spans="1:19" x14ac:dyDescent="0.3">
      <c r="B15">
        <v>0.85899999999999999</v>
      </c>
      <c r="C15">
        <v>0.67100000000000004</v>
      </c>
      <c r="D15">
        <v>1.1279999999999999</v>
      </c>
      <c r="F15" s="1" t="s">
        <v>80</v>
      </c>
      <c r="G15">
        <v>0.56369000000000002</v>
      </c>
      <c r="H15">
        <v>0.98220333333333332</v>
      </c>
      <c r="I15">
        <v>0.80762</v>
      </c>
      <c r="K15" s="1" t="s">
        <v>80</v>
      </c>
      <c r="L15">
        <v>0.99999999999999978</v>
      </c>
      <c r="M15">
        <v>1.7424530031281968</v>
      </c>
      <c r="N15">
        <v>1.432737852365662</v>
      </c>
      <c r="P15" s="1" t="s">
        <v>244</v>
      </c>
      <c r="Q15">
        <v>0.1983</v>
      </c>
    </row>
    <row r="16" spans="1:19" x14ac:dyDescent="0.3">
      <c r="B16">
        <v>0.81100000000000005</v>
      </c>
      <c r="D16">
        <v>0.96799999999999997</v>
      </c>
      <c r="F16" s="1"/>
    </row>
    <row r="17" spans="1:14" x14ac:dyDescent="0.3">
      <c r="B17">
        <v>0.91</v>
      </c>
      <c r="D17">
        <v>1.0960000000000001</v>
      </c>
      <c r="F17" s="1" t="s">
        <v>100</v>
      </c>
      <c r="G17" s="1" t="s">
        <v>101</v>
      </c>
      <c r="H17" s="1" t="s">
        <v>210</v>
      </c>
      <c r="I17" s="1" t="s">
        <v>212</v>
      </c>
      <c r="L17" s="1" t="s">
        <v>101</v>
      </c>
      <c r="M17" s="1" t="s">
        <v>210</v>
      </c>
      <c r="N17" s="1" t="s">
        <v>212</v>
      </c>
    </row>
    <row r="18" spans="1:14" x14ac:dyDescent="0.3">
      <c r="B18">
        <v>0.81299999999999994</v>
      </c>
      <c r="D18">
        <v>1.0609999999999999</v>
      </c>
      <c r="F18" s="1" t="s">
        <v>21</v>
      </c>
      <c r="G18" s="1" t="s">
        <v>102</v>
      </c>
      <c r="H18" s="1" t="s">
        <v>105</v>
      </c>
      <c r="I18" s="1" t="s">
        <v>105</v>
      </c>
      <c r="K18" s="1" t="s">
        <v>21</v>
      </c>
      <c r="L18" s="1" t="s">
        <v>102</v>
      </c>
      <c r="M18" s="1" t="s">
        <v>105</v>
      </c>
      <c r="N18" s="1" t="s">
        <v>105</v>
      </c>
    </row>
    <row r="19" spans="1:14" x14ac:dyDescent="0.3">
      <c r="B19">
        <v>0.79600000000000004</v>
      </c>
      <c r="D19">
        <v>1.131</v>
      </c>
      <c r="F19" s="1" t="s">
        <v>114</v>
      </c>
      <c r="G19">
        <v>0.86769999999999992</v>
      </c>
      <c r="H19">
        <v>3.0734285714285718</v>
      </c>
      <c r="I19">
        <v>1.7947999999999997</v>
      </c>
      <c r="K19" s="1" t="s">
        <v>114</v>
      </c>
      <c r="L19">
        <v>1.0761236233753346</v>
      </c>
      <c r="M19">
        <v>3.8116734936855985</v>
      </c>
      <c r="N19">
        <v>2.2259152693719613</v>
      </c>
    </row>
    <row r="20" spans="1:14" x14ac:dyDescent="0.3">
      <c r="B20">
        <v>0.60199999999999998</v>
      </c>
      <c r="D20">
        <v>1.0980000000000001</v>
      </c>
      <c r="F20" s="1" t="s">
        <v>159</v>
      </c>
      <c r="G20">
        <v>0.84090000000000009</v>
      </c>
      <c r="H20">
        <v>1.0299</v>
      </c>
      <c r="I20">
        <v>1.2174999999999998</v>
      </c>
      <c r="K20" s="1" t="s">
        <v>159</v>
      </c>
      <c r="L20">
        <v>1.0428861990276814</v>
      </c>
      <c r="M20">
        <v>1.2772844528227008</v>
      </c>
      <c r="N20">
        <v>1.5099464232562751</v>
      </c>
    </row>
    <row r="21" spans="1:14" x14ac:dyDescent="0.3">
      <c r="B21">
        <v>0.65800000000000003</v>
      </c>
      <c r="D21">
        <v>0.94399999999999995</v>
      </c>
      <c r="F21" s="1" t="s">
        <v>160</v>
      </c>
      <c r="G21">
        <v>0.71019999999999994</v>
      </c>
      <c r="H21">
        <v>0.88587499999999986</v>
      </c>
      <c r="I21">
        <v>0.64019999999999988</v>
      </c>
      <c r="K21" s="1" t="s">
        <v>160</v>
      </c>
      <c r="L21">
        <v>0.88079174521281867</v>
      </c>
      <c r="M21">
        <v>1.0986643020140885</v>
      </c>
      <c r="N21">
        <v>0.79397757714058914</v>
      </c>
    </row>
    <row r="22" spans="1:14" x14ac:dyDescent="0.3">
      <c r="B22">
        <v>0.66800000000000004</v>
      </c>
      <c r="D22">
        <v>0.97199999999999998</v>
      </c>
      <c r="F22" s="1" t="s">
        <v>161</v>
      </c>
      <c r="G22">
        <v>0.65080000000000005</v>
      </c>
      <c r="H22">
        <v>1.3614999999999999</v>
      </c>
      <c r="I22">
        <v>0.68659999999999999</v>
      </c>
      <c r="K22" s="1" t="s">
        <v>161</v>
      </c>
      <c r="L22">
        <v>0.80712372259152698</v>
      </c>
      <c r="M22">
        <v>1.6885355690048613</v>
      </c>
      <c r="N22">
        <v>0.8515229685484671</v>
      </c>
    </row>
    <row r="23" spans="1:14" x14ac:dyDescent="0.3">
      <c r="B23">
        <v>0.71399999999999997</v>
      </c>
      <c r="D23">
        <v>0.86899999999999999</v>
      </c>
      <c r="F23" s="1" t="s">
        <v>162</v>
      </c>
      <c r="G23">
        <v>0.96199999999999997</v>
      </c>
      <c r="H23">
        <v>0.97699999999999998</v>
      </c>
      <c r="I23">
        <v>0.85728571428571443</v>
      </c>
      <c r="K23" s="1" t="s">
        <v>162</v>
      </c>
      <c r="L23">
        <v>1.193074709792638</v>
      </c>
      <c r="M23">
        <v>1.2116777458081158</v>
      </c>
      <c r="N23">
        <v>1.0632078012274462</v>
      </c>
    </row>
    <row r="24" spans="1:14" x14ac:dyDescent="0.3">
      <c r="A24" s="1" t="s">
        <v>160</v>
      </c>
      <c r="B24">
        <v>1.139</v>
      </c>
      <c r="C24">
        <v>1.1240000000000001</v>
      </c>
      <c r="D24">
        <v>1.276</v>
      </c>
      <c r="F24" s="1" t="s">
        <v>80</v>
      </c>
      <c r="G24">
        <v>0.80632000000000004</v>
      </c>
      <c r="H24">
        <v>1.4655407142857144</v>
      </c>
      <c r="I24">
        <v>1.0392771428571428</v>
      </c>
      <c r="K24" s="1" t="s">
        <v>80</v>
      </c>
      <c r="L24">
        <v>1</v>
      </c>
      <c r="M24">
        <v>1.8175671126670729</v>
      </c>
      <c r="N24">
        <v>1.2889140079089478</v>
      </c>
    </row>
    <row r="25" spans="1:14" x14ac:dyDescent="0.3">
      <c r="B25">
        <v>0.58899999999999997</v>
      </c>
      <c r="C25">
        <v>0.59599999999999997</v>
      </c>
      <c r="D25">
        <v>1.321</v>
      </c>
    </row>
    <row r="26" spans="1:14" x14ac:dyDescent="0.3">
      <c r="B26">
        <v>0.64</v>
      </c>
      <c r="C26">
        <v>0.75700000000000001</v>
      </c>
      <c r="D26">
        <v>1.0069999999999999</v>
      </c>
    </row>
    <row r="27" spans="1:14" x14ac:dyDescent="0.3">
      <c r="B27">
        <v>0.68100000000000005</v>
      </c>
      <c r="C27">
        <v>0.78200000000000003</v>
      </c>
      <c r="D27">
        <v>1.1719999999999999</v>
      </c>
    </row>
    <row r="28" spans="1:14" x14ac:dyDescent="0.3">
      <c r="B28">
        <v>0.96399999999999997</v>
      </c>
      <c r="C28">
        <v>0.60399999999999998</v>
      </c>
      <c r="D28">
        <v>0.86899999999999999</v>
      </c>
    </row>
    <row r="29" spans="1:14" x14ac:dyDescent="0.3">
      <c r="B29">
        <v>0.98399999999999999</v>
      </c>
      <c r="C29">
        <v>0.61299999999999999</v>
      </c>
      <c r="D29">
        <v>0.997</v>
      </c>
    </row>
    <row r="30" spans="1:14" x14ac:dyDescent="0.3">
      <c r="B30">
        <v>0.93300000000000005</v>
      </c>
      <c r="C30">
        <v>0.63600000000000001</v>
      </c>
      <c r="D30">
        <v>0.83299999999999996</v>
      </c>
    </row>
    <row r="31" spans="1:14" x14ac:dyDescent="0.3">
      <c r="B31">
        <v>0.77300000000000002</v>
      </c>
      <c r="C31">
        <v>1.028</v>
      </c>
      <c r="D31">
        <v>0.71899999999999997</v>
      </c>
    </row>
    <row r="32" spans="1:14" x14ac:dyDescent="0.3">
      <c r="B32">
        <v>0.63500000000000001</v>
      </c>
      <c r="C32">
        <v>0.50900000000000001</v>
      </c>
      <c r="D32">
        <v>0.84</v>
      </c>
    </row>
    <row r="33" spans="1:4" x14ac:dyDescent="0.3">
      <c r="B33">
        <v>1.014</v>
      </c>
      <c r="C33">
        <v>0.84899999999999998</v>
      </c>
      <c r="D33">
        <v>0.97799999999999998</v>
      </c>
    </row>
    <row r="34" spans="1:4" x14ac:dyDescent="0.3">
      <c r="A34" s="1" t="s">
        <v>161</v>
      </c>
      <c r="B34">
        <v>0.39400000000000002</v>
      </c>
      <c r="C34">
        <v>0.433</v>
      </c>
      <c r="D34">
        <v>0.51300000000000001</v>
      </c>
    </row>
    <row r="35" spans="1:4" x14ac:dyDescent="0.3">
      <c r="B35">
        <v>0.56499999999999995</v>
      </c>
      <c r="C35">
        <v>0.81200000000000006</v>
      </c>
      <c r="D35">
        <v>0.55500000000000005</v>
      </c>
    </row>
    <row r="36" spans="1:4" x14ac:dyDescent="0.3">
      <c r="B36">
        <v>0.438</v>
      </c>
      <c r="C36">
        <v>0.41099999999999998</v>
      </c>
      <c r="D36">
        <v>0.50700000000000001</v>
      </c>
    </row>
    <row r="37" spans="1:4" x14ac:dyDescent="0.3">
      <c r="B37">
        <v>0.34200000000000003</v>
      </c>
      <c r="C37">
        <v>0.66400000000000003</v>
      </c>
      <c r="D37">
        <v>0.71</v>
      </c>
    </row>
    <row r="38" spans="1:4" x14ac:dyDescent="0.3">
      <c r="B38">
        <v>0.42099999999999999</v>
      </c>
      <c r="C38">
        <v>0.73799999999999999</v>
      </c>
      <c r="D38">
        <v>0.63100000000000001</v>
      </c>
    </row>
    <row r="39" spans="1:4" x14ac:dyDescent="0.3">
      <c r="B39">
        <v>0.54500000000000004</v>
      </c>
      <c r="D39">
        <v>0.53</v>
      </c>
    </row>
    <row r="40" spans="1:4" x14ac:dyDescent="0.3">
      <c r="B40">
        <v>0.67600000000000005</v>
      </c>
      <c r="D40">
        <v>0.63100000000000001</v>
      </c>
    </row>
    <row r="41" spans="1:4" x14ac:dyDescent="0.3">
      <c r="B41">
        <v>0.34300000000000003</v>
      </c>
      <c r="D41">
        <v>0.69799999999999995</v>
      </c>
    </row>
    <row r="42" spans="1:4" x14ac:dyDescent="0.3">
      <c r="B42">
        <v>0.68300000000000005</v>
      </c>
      <c r="D42">
        <v>0.60799999999999998</v>
      </c>
    </row>
    <row r="43" spans="1:4" x14ac:dyDescent="0.3">
      <c r="B43">
        <v>0.72</v>
      </c>
      <c r="D43">
        <v>0.88500000000000001</v>
      </c>
    </row>
    <row r="44" spans="1:4" x14ac:dyDescent="0.3">
      <c r="A44" s="1" t="s">
        <v>162</v>
      </c>
      <c r="B44">
        <v>0.315</v>
      </c>
      <c r="C44">
        <v>0.83199999999999996</v>
      </c>
      <c r="D44">
        <v>0.72599999999999998</v>
      </c>
    </row>
    <row r="45" spans="1:4" x14ac:dyDescent="0.3">
      <c r="B45">
        <v>0.40699999999999997</v>
      </c>
      <c r="C45">
        <v>0.26800000000000002</v>
      </c>
      <c r="D45">
        <v>0.71199999999999997</v>
      </c>
    </row>
    <row r="46" spans="1:4" x14ac:dyDescent="0.3">
      <c r="B46">
        <v>0.36799999999999999</v>
      </c>
      <c r="C46">
        <v>0.31900000000000001</v>
      </c>
      <c r="D46">
        <v>0.71499999999999997</v>
      </c>
    </row>
    <row r="47" spans="1:4" x14ac:dyDescent="0.3">
      <c r="B47">
        <v>0.26900000000000002</v>
      </c>
      <c r="C47">
        <v>0.25900000000000001</v>
      </c>
      <c r="D47">
        <v>0.55400000000000005</v>
      </c>
    </row>
    <row r="48" spans="1:4" x14ac:dyDescent="0.3">
      <c r="B48">
        <v>0.28399999999999997</v>
      </c>
      <c r="C48">
        <v>0.82199999999999995</v>
      </c>
      <c r="D48">
        <v>0.40699999999999997</v>
      </c>
    </row>
    <row r="49" spans="1:4" x14ac:dyDescent="0.3">
      <c r="B49">
        <v>0.30499999999999999</v>
      </c>
      <c r="C49">
        <v>0.38300000000000001</v>
      </c>
      <c r="D49">
        <v>0.38800000000000001</v>
      </c>
    </row>
    <row r="50" spans="1:4" x14ac:dyDescent="0.3">
      <c r="B50">
        <v>0.23699999999999999</v>
      </c>
      <c r="D50">
        <v>0.64400000000000002</v>
      </c>
    </row>
    <row r="51" spans="1:4" x14ac:dyDescent="0.3">
      <c r="B51">
        <v>0.29699999999999999</v>
      </c>
      <c r="D51">
        <v>0.61099999999999999</v>
      </c>
    </row>
    <row r="52" spans="1:4" x14ac:dyDescent="0.3">
      <c r="B52">
        <v>0.33500000000000002</v>
      </c>
      <c r="D52">
        <v>0.61699999999999999</v>
      </c>
    </row>
    <row r="53" spans="1:4" x14ac:dyDescent="0.3">
      <c r="B53">
        <v>0.43099999999999999</v>
      </c>
      <c r="D53">
        <v>0.85399999999999998</v>
      </c>
    </row>
    <row r="54" spans="1:4" x14ac:dyDescent="0.3">
      <c r="A54" s="1" t="s">
        <v>163</v>
      </c>
      <c r="B54">
        <v>0.41099999999999998</v>
      </c>
      <c r="C54">
        <v>1.3120000000000001</v>
      </c>
      <c r="D54">
        <v>1.46</v>
      </c>
    </row>
    <row r="55" spans="1:4" x14ac:dyDescent="0.3">
      <c r="B55">
        <v>0.35899999999999999</v>
      </c>
      <c r="C55">
        <v>1.4279999999999999</v>
      </c>
      <c r="D55">
        <v>0.57999999999999996</v>
      </c>
    </row>
    <row r="56" spans="1:4" x14ac:dyDescent="0.3">
      <c r="B56">
        <v>0.31900000000000001</v>
      </c>
      <c r="C56">
        <v>1.395</v>
      </c>
      <c r="D56">
        <v>0.59</v>
      </c>
    </row>
    <row r="57" spans="1:4" x14ac:dyDescent="0.3">
      <c r="B57">
        <v>0.31900000000000001</v>
      </c>
      <c r="C57">
        <v>0.91</v>
      </c>
      <c r="D57">
        <v>0.64</v>
      </c>
    </row>
    <row r="58" spans="1:4" x14ac:dyDescent="0.3">
      <c r="B58">
        <v>0.43099999999999999</v>
      </c>
      <c r="C58">
        <v>0.91</v>
      </c>
      <c r="D58">
        <v>0.73599999999999999</v>
      </c>
    </row>
    <row r="59" spans="1:4" x14ac:dyDescent="0.3">
      <c r="B59">
        <v>0.439</v>
      </c>
      <c r="C59">
        <v>0.216</v>
      </c>
      <c r="D59">
        <v>0.94899999999999995</v>
      </c>
    </row>
    <row r="60" spans="1:4" x14ac:dyDescent="0.3">
      <c r="B60">
        <v>0.58199999999999996</v>
      </c>
      <c r="C60">
        <v>0.73499999999999999</v>
      </c>
      <c r="D60">
        <v>1.5309999999999999</v>
      </c>
    </row>
    <row r="61" spans="1:4" x14ac:dyDescent="0.3">
      <c r="B61">
        <v>0.52900000000000003</v>
      </c>
      <c r="C61">
        <v>0.215</v>
      </c>
      <c r="D61">
        <v>0.51800000000000002</v>
      </c>
    </row>
    <row r="62" spans="1:4" x14ac:dyDescent="0.3">
      <c r="B62">
        <v>0.46800000000000003</v>
      </c>
      <c r="C62">
        <v>0.34599999999999997</v>
      </c>
      <c r="D62">
        <v>0.63400000000000001</v>
      </c>
    </row>
    <row r="63" spans="1:4" x14ac:dyDescent="0.3">
      <c r="B63">
        <v>0.33700000000000002</v>
      </c>
      <c r="C63">
        <v>0.88200000000000001</v>
      </c>
      <c r="D63">
        <v>0.58399999999999996</v>
      </c>
    </row>
    <row r="64" spans="1:4" x14ac:dyDescent="0.3">
      <c r="A64" s="1" t="s">
        <v>164</v>
      </c>
      <c r="B64">
        <v>0.39500000000000002</v>
      </c>
      <c r="C64">
        <v>0.48899999999999999</v>
      </c>
      <c r="D64">
        <v>0.59699999999999998</v>
      </c>
    </row>
    <row r="65" spans="1:4" x14ac:dyDescent="0.3">
      <c r="B65">
        <v>0.36699999999999999</v>
      </c>
      <c r="C65">
        <v>0.54900000000000004</v>
      </c>
      <c r="D65">
        <v>0.65800000000000003</v>
      </c>
    </row>
    <row r="66" spans="1:4" x14ac:dyDescent="0.3">
      <c r="B66">
        <v>0.34399999999999997</v>
      </c>
      <c r="C66">
        <v>0.58699999999999997</v>
      </c>
      <c r="D66">
        <v>0.59399999999999997</v>
      </c>
    </row>
    <row r="67" spans="1:4" x14ac:dyDescent="0.3">
      <c r="B67">
        <v>0.42599999999999999</v>
      </c>
      <c r="D67">
        <v>0.59</v>
      </c>
    </row>
    <row r="68" spans="1:4" x14ac:dyDescent="0.3">
      <c r="B68">
        <v>0.61199999999999999</v>
      </c>
      <c r="D68">
        <v>0.55100000000000005</v>
      </c>
    </row>
    <row r="69" spans="1:4" x14ac:dyDescent="0.3">
      <c r="B69">
        <v>0.55000000000000004</v>
      </c>
      <c r="D69">
        <v>0.73699999999999999</v>
      </c>
    </row>
    <row r="70" spans="1:4" x14ac:dyDescent="0.3">
      <c r="B70">
        <v>0.61099999999999999</v>
      </c>
      <c r="D70">
        <v>0.81399999999999995</v>
      </c>
    </row>
    <row r="71" spans="1:4" x14ac:dyDescent="0.3">
      <c r="B71">
        <v>0.32600000000000001</v>
      </c>
      <c r="D71">
        <v>0.66300000000000003</v>
      </c>
    </row>
    <row r="72" spans="1:4" x14ac:dyDescent="0.3">
      <c r="B72">
        <v>0.26500000000000001</v>
      </c>
      <c r="D72">
        <v>0.56499999999999995</v>
      </c>
    </row>
    <row r="73" spans="1:4" x14ac:dyDescent="0.3">
      <c r="B73">
        <v>0.46200000000000002</v>
      </c>
      <c r="D73">
        <v>0.51700000000000002</v>
      </c>
    </row>
    <row r="74" spans="1:4" x14ac:dyDescent="0.3">
      <c r="A74" s="1" t="s">
        <v>165</v>
      </c>
      <c r="B74">
        <v>0.622</v>
      </c>
      <c r="C74">
        <v>1.708</v>
      </c>
      <c r="D74">
        <v>1.4830000000000001</v>
      </c>
    </row>
    <row r="75" spans="1:4" x14ac:dyDescent="0.3">
      <c r="B75">
        <v>0.77600000000000002</v>
      </c>
      <c r="C75">
        <v>5.5540000000000003</v>
      </c>
      <c r="D75">
        <v>1.327</v>
      </c>
    </row>
    <row r="76" spans="1:4" x14ac:dyDescent="0.3">
      <c r="B76">
        <v>1.3</v>
      </c>
      <c r="C76">
        <v>0.92100000000000004</v>
      </c>
      <c r="D76">
        <v>1.25</v>
      </c>
    </row>
    <row r="77" spans="1:4" x14ac:dyDescent="0.3">
      <c r="B77">
        <v>0.97699999999999998</v>
      </c>
      <c r="D77">
        <v>1.69</v>
      </c>
    </row>
    <row r="78" spans="1:4" x14ac:dyDescent="0.3">
      <c r="B78">
        <v>0.95899999999999996</v>
      </c>
      <c r="D78">
        <v>1.131</v>
      </c>
    </row>
    <row r="79" spans="1:4" x14ac:dyDescent="0.3">
      <c r="B79">
        <v>1.369</v>
      </c>
      <c r="D79">
        <v>1.008</v>
      </c>
    </row>
    <row r="80" spans="1:4" x14ac:dyDescent="0.3">
      <c r="B80">
        <v>1.254</v>
      </c>
      <c r="D80">
        <v>1.2290000000000001</v>
      </c>
    </row>
    <row r="81" spans="1:4" x14ac:dyDescent="0.3">
      <c r="B81">
        <v>0.48699999999999999</v>
      </c>
      <c r="D81">
        <v>0.87</v>
      </c>
    </row>
    <row r="82" spans="1:4" x14ac:dyDescent="0.3">
      <c r="B82">
        <v>0.7</v>
      </c>
      <c r="D82">
        <v>1.4390000000000001</v>
      </c>
    </row>
    <row r="83" spans="1:4" x14ac:dyDescent="0.3">
      <c r="B83">
        <v>0.55800000000000005</v>
      </c>
      <c r="D83">
        <v>1.4350000000000001</v>
      </c>
    </row>
    <row r="84" spans="1:4" x14ac:dyDescent="0.3">
      <c r="A84" s="1" t="s">
        <v>166</v>
      </c>
      <c r="B84">
        <v>0.78700000000000003</v>
      </c>
      <c r="C84">
        <v>0.73199999999999998</v>
      </c>
      <c r="D84">
        <v>1.256</v>
      </c>
    </row>
    <row r="85" spans="1:4" x14ac:dyDescent="0.3">
      <c r="B85">
        <v>0.88500000000000001</v>
      </c>
      <c r="C85">
        <v>1.601</v>
      </c>
      <c r="D85">
        <v>1.2150000000000001</v>
      </c>
    </row>
    <row r="86" spans="1:4" x14ac:dyDescent="0.3">
      <c r="B86">
        <v>0.70099999999999996</v>
      </c>
      <c r="C86">
        <v>1.518</v>
      </c>
      <c r="D86">
        <v>1.1459999999999999</v>
      </c>
    </row>
    <row r="87" spans="1:4" x14ac:dyDescent="0.3">
      <c r="B87">
        <v>0.90600000000000003</v>
      </c>
      <c r="C87">
        <v>0.874</v>
      </c>
      <c r="D87">
        <v>1.2330000000000001</v>
      </c>
    </row>
    <row r="88" spans="1:4" x14ac:dyDescent="0.3">
      <c r="B88">
        <v>1.0580000000000001</v>
      </c>
      <c r="C88">
        <v>1.1259999999999999</v>
      </c>
      <c r="D88">
        <v>0.80900000000000005</v>
      </c>
    </row>
    <row r="89" spans="1:4" x14ac:dyDescent="0.3">
      <c r="B89">
        <v>0.92300000000000004</v>
      </c>
      <c r="D89">
        <v>0.94499999999999995</v>
      </c>
    </row>
    <row r="90" spans="1:4" x14ac:dyDescent="0.3">
      <c r="B90">
        <v>0.79200000000000004</v>
      </c>
      <c r="D90">
        <v>1.157</v>
      </c>
    </row>
    <row r="91" spans="1:4" x14ac:dyDescent="0.3">
      <c r="B91">
        <v>0.54500000000000004</v>
      </c>
      <c r="D91">
        <v>0.94399999999999995</v>
      </c>
    </row>
    <row r="92" spans="1:4" x14ac:dyDescent="0.3">
      <c r="B92">
        <v>0.49199999999999999</v>
      </c>
      <c r="D92">
        <v>1.8460000000000001</v>
      </c>
    </row>
    <row r="93" spans="1:4" x14ac:dyDescent="0.3">
      <c r="B93">
        <v>0.52400000000000002</v>
      </c>
      <c r="D93">
        <v>0.81699999999999995</v>
      </c>
    </row>
    <row r="94" spans="1:4" x14ac:dyDescent="0.3">
      <c r="A94" s="1" t="s">
        <v>167</v>
      </c>
      <c r="B94">
        <v>0.316</v>
      </c>
      <c r="C94">
        <v>0.30399999999999999</v>
      </c>
      <c r="D94">
        <v>0.26200000000000001</v>
      </c>
    </row>
    <row r="95" spans="1:4" x14ac:dyDescent="0.3">
      <c r="B95">
        <v>0.28599999999999998</v>
      </c>
      <c r="C95">
        <v>0.26300000000000001</v>
      </c>
      <c r="D95">
        <v>0.20599999999999999</v>
      </c>
    </row>
    <row r="96" spans="1:4" x14ac:dyDescent="0.3">
      <c r="B96">
        <v>0.32500000000000001</v>
      </c>
      <c r="C96">
        <v>0.33900000000000002</v>
      </c>
      <c r="D96">
        <v>0.23499999999999999</v>
      </c>
    </row>
    <row r="97" spans="1:4" x14ac:dyDescent="0.3">
      <c r="B97">
        <v>0.26800000000000002</v>
      </c>
      <c r="C97">
        <v>0.18</v>
      </c>
      <c r="D97">
        <v>0.26300000000000001</v>
      </c>
    </row>
    <row r="98" spans="1:4" x14ac:dyDescent="0.3">
      <c r="B98">
        <v>0.26700000000000002</v>
      </c>
      <c r="C98">
        <v>0.86699999999999999</v>
      </c>
      <c r="D98">
        <v>0.56599999999999995</v>
      </c>
    </row>
    <row r="99" spans="1:4" x14ac:dyDescent="0.3">
      <c r="B99">
        <v>0.39300000000000002</v>
      </c>
      <c r="C99">
        <v>0.27100000000000002</v>
      </c>
      <c r="D99">
        <v>0.33600000000000002</v>
      </c>
    </row>
    <row r="100" spans="1:4" x14ac:dyDescent="0.3">
      <c r="B100">
        <v>0.375</v>
      </c>
      <c r="C100">
        <v>0.89100000000000001</v>
      </c>
      <c r="D100">
        <v>0.73799999999999999</v>
      </c>
    </row>
    <row r="101" spans="1:4" x14ac:dyDescent="0.3">
      <c r="B101">
        <v>0.33500000000000002</v>
      </c>
      <c r="C101">
        <v>0.45300000000000001</v>
      </c>
      <c r="D101">
        <v>1.014</v>
      </c>
    </row>
    <row r="102" spans="1:4" x14ac:dyDescent="0.3">
      <c r="B102">
        <v>0.55400000000000005</v>
      </c>
      <c r="C102">
        <v>0.58099999999999996</v>
      </c>
      <c r="D102">
        <v>0.73899999999999999</v>
      </c>
    </row>
    <row r="103" spans="1:4" x14ac:dyDescent="0.3">
      <c r="B103">
        <v>0.29799999999999999</v>
      </c>
      <c r="D103">
        <v>0.47099999999999997</v>
      </c>
    </row>
    <row r="104" spans="1:4" s="8" customFormat="1" x14ac:dyDescent="0.3">
      <c r="A104" s="9" t="s">
        <v>215</v>
      </c>
      <c r="B104" s="8">
        <v>0.53300000000000003</v>
      </c>
      <c r="C104" s="8">
        <v>3.6659999999999999</v>
      </c>
      <c r="D104" s="8">
        <v>1.837</v>
      </c>
    </row>
    <row r="105" spans="1:4" x14ac:dyDescent="0.3">
      <c r="B105">
        <v>0.59899999999999998</v>
      </c>
      <c r="C105">
        <v>8.6920000000000002</v>
      </c>
      <c r="D105">
        <v>1.925</v>
      </c>
    </row>
    <row r="106" spans="1:4" x14ac:dyDescent="0.3">
      <c r="B106">
        <v>0.755</v>
      </c>
      <c r="C106">
        <v>3.4609999999999999</v>
      </c>
      <c r="D106">
        <v>1.3049999999999999</v>
      </c>
    </row>
    <row r="107" spans="1:4" x14ac:dyDescent="0.3">
      <c r="B107">
        <v>1.9790000000000001</v>
      </c>
      <c r="C107">
        <v>0.81599999999999995</v>
      </c>
      <c r="D107">
        <v>2.3940000000000001</v>
      </c>
    </row>
    <row r="108" spans="1:4" x14ac:dyDescent="0.3">
      <c r="B108">
        <v>0.77800000000000002</v>
      </c>
      <c r="C108">
        <v>1.34</v>
      </c>
      <c r="D108">
        <v>0.89600000000000002</v>
      </c>
    </row>
    <row r="109" spans="1:4" x14ac:dyDescent="0.3">
      <c r="B109">
        <v>0.81</v>
      </c>
      <c r="C109">
        <v>2.8370000000000002</v>
      </c>
      <c r="D109">
        <v>1.0209999999999999</v>
      </c>
    </row>
    <row r="110" spans="1:4" x14ac:dyDescent="0.3">
      <c r="B110">
        <v>0.628</v>
      </c>
      <c r="C110">
        <v>0.70199999999999996</v>
      </c>
      <c r="D110">
        <v>2.319</v>
      </c>
    </row>
    <row r="111" spans="1:4" x14ac:dyDescent="0.3">
      <c r="B111">
        <v>0.89300000000000002</v>
      </c>
      <c r="D111">
        <v>1.61</v>
      </c>
    </row>
    <row r="112" spans="1:4" x14ac:dyDescent="0.3">
      <c r="B112">
        <v>0.89300000000000002</v>
      </c>
      <c r="D112">
        <v>2.8540000000000001</v>
      </c>
    </row>
    <row r="113" spans="1:4" x14ac:dyDescent="0.3">
      <c r="B113">
        <v>0.80900000000000005</v>
      </c>
      <c r="D113">
        <v>1.7869999999999999</v>
      </c>
    </row>
    <row r="114" spans="1:4" x14ac:dyDescent="0.3">
      <c r="A114" s="1" t="s">
        <v>159</v>
      </c>
      <c r="B114">
        <v>0.79900000000000004</v>
      </c>
      <c r="C114">
        <v>0.67900000000000005</v>
      </c>
      <c r="D114">
        <v>1.208</v>
      </c>
    </row>
    <row r="115" spans="1:4" x14ac:dyDescent="0.3">
      <c r="B115">
        <v>0.85199999999999998</v>
      </c>
      <c r="C115">
        <v>0.66200000000000003</v>
      </c>
      <c r="D115">
        <v>2.1909999999999998</v>
      </c>
    </row>
    <row r="116" spans="1:4" x14ac:dyDescent="0.3">
      <c r="B116">
        <v>1.0289999999999999</v>
      </c>
      <c r="C116">
        <v>0.65400000000000003</v>
      </c>
      <c r="D116">
        <v>0.78700000000000003</v>
      </c>
    </row>
    <row r="117" spans="1:4" x14ac:dyDescent="0.3">
      <c r="B117">
        <v>0.71</v>
      </c>
      <c r="C117">
        <v>0.63400000000000001</v>
      </c>
      <c r="D117">
        <v>1.0609999999999999</v>
      </c>
    </row>
    <row r="118" spans="1:4" x14ac:dyDescent="0.3">
      <c r="B118">
        <v>0.55600000000000005</v>
      </c>
      <c r="C118">
        <v>1.5289999999999999</v>
      </c>
      <c r="D118">
        <v>1.159</v>
      </c>
    </row>
    <row r="119" spans="1:4" x14ac:dyDescent="0.3">
      <c r="B119">
        <v>0.84099999999999997</v>
      </c>
      <c r="C119">
        <v>1.0680000000000001</v>
      </c>
      <c r="D119">
        <v>1.155</v>
      </c>
    </row>
    <row r="120" spans="1:4" x14ac:dyDescent="0.3">
      <c r="B120">
        <v>0.88800000000000001</v>
      </c>
      <c r="C120">
        <v>1.0009999999999999</v>
      </c>
      <c r="D120">
        <v>0.59399999999999997</v>
      </c>
    </row>
    <row r="121" spans="1:4" x14ac:dyDescent="0.3">
      <c r="B121">
        <v>0.97599999999999998</v>
      </c>
      <c r="C121">
        <v>1.3029999999999999</v>
      </c>
      <c r="D121">
        <v>1.5920000000000001</v>
      </c>
    </row>
    <row r="122" spans="1:4" x14ac:dyDescent="0.3">
      <c r="B122">
        <v>0.78</v>
      </c>
      <c r="C122">
        <v>0.93300000000000005</v>
      </c>
      <c r="D122">
        <v>1.226</v>
      </c>
    </row>
    <row r="123" spans="1:4" x14ac:dyDescent="0.3">
      <c r="B123">
        <v>0.97799999999999998</v>
      </c>
      <c r="C123">
        <v>1.8360000000000001</v>
      </c>
      <c r="D123">
        <v>1.202</v>
      </c>
    </row>
    <row r="124" spans="1:4" x14ac:dyDescent="0.3">
      <c r="A124" s="1" t="s">
        <v>160</v>
      </c>
      <c r="B124">
        <v>0.753</v>
      </c>
      <c r="C124">
        <v>1.101</v>
      </c>
      <c r="D124">
        <v>0.68200000000000005</v>
      </c>
    </row>
    <row r="125" spans="1:4" x14ac:dyDescent="0.3">
      <c r="B125">
        <v>0.82599999999999996</v>
      </c>
      <c r="C125">
        <v>1.6140000000000001</v>
      </c>
      <c r="D125">
        <v>1.0429999999999999</v>
      </c>
    </row>
    <row r="126" spans="1:4" x14ac:dyDescent="0.3">
      <c r="B126">
        <v>0.81</v>
      </c>
      <c r="C126">
        <v>0.58099999999999996</v>
      </c>
      <c r="D126">
        <v>0.47599999999999998</v>
      </c>
    </row>
    <row r="127" spans="1:4" x14ac:dyDescent="0.3">
      <c r="B127">
        <v>0.55900000000000005</v>
      </c>
      <c r="C127">
        <v>0.48899999999999999</v>
      </c>
      <c r="D127">
        <v>0.36899999999999999</v>
      </c>
    </row>
    <row r="128" spans="1:4" x14ac:dyDescent="0.3">
      <c r="B128">
        <v>0.75800000000000001</v>
      </c>
      <c r="C128">
        <v>0.84199999999999997</v>
      </c>
      <c r="D128">
        <v>0.36199999999999999</v>
      </c>
    </row>
    <row r="129" spans="1:4" x14ac:dyDescent="0.3">
      <c r="B129">
        <v>0.746</v>
      </c>
      <c r="C129">
        <v>0.79500000000000004</v>
      </c>
      <c r="D129">
        <v>1.167</v>
      </c>
    </row>
    <row r="130" spans="1:4" x14ac:dyDescent="0.3">
      <c r="B130">
        <v>0.59699999999999998</v>
      </c>
      <c r="C130">
        <v>0.82299999999999995</v>
      </c>
      <c r="D130">
        <v>0.502</v>
      </c>
    </row>
    <row r="131" spans="1:4" x14ac:dyDescent="0.3">
      <c r="B131">
        <v>0.65500000000000003</v>
      </c>
      <c r="C131">
        <v>0.84199999999999997</v>
      </c>
      <c r="D131">
        <v>0.33400000000000002</v>
      </c>
    </row>
    <row r="132" spans="1:4" x14ac:dyDescent="0.3">
      <c r="B132">
        <v>0.69399999999999995</v>
      </c>
      <c r="D132">
        <v>0.625</v>
      </c>
    </row>
    <row r="133" spans="1:4" x14ac:dyDescent="0.3">
      <c r="B133">
        <v>0.70399999999999996</v>
      </c>
      <c r="D133">
        <v>0.84199999999999997</v>
      </c>
    </row>
    <row r="134" spans="1:4" x14ac:dyDescent="0.3">
      <c r="A134" s="1" t="s">
        <v>161</v>
      </c>
      <c r="B134">
        <v>0.626</v>
      </c>
      <c r="C134">
        <v>1.1160000000000001</v>
      </c>
      <c r="D134">
        <v>0.65200000000000002</v>
      </c>
    </row>
    <row r="135" spans="1:4" x14ac:dyDescent="0.3">
      <c r="B135">
        <v>0.58899999999999997</v>
      </c>
      <c r="C135">
        <v>1.607</v>
      </c>
      <c r="D135">
        <v>0.94799999999999995</v>
      </c>
    </row>
    <row r="136" spans="1:4" x14ac:dyDescent="0.3">
      <c r="B136">
        <v>0.63100000000000001</v>
      </c>
      <c r="D136">
        <v>0.53200000000000003</v>
      </c>
    </row>
    <row r="137" spans="1:4" x14ac:dyDescent="0.3">
      <c r="B137">
        <v>0.65700000000000003</v>
      </c>
      <c r="D137">
        <v>0.496</v>
      </c>
    </row>
    <row r="138" spans="1:4" x14ac:dyDescent="0.3">
      <c r="B138">
        <v>0.74099999999999999</v>
      </c>
      <c r="D138">
        <v>0.78400000000000003</v>
      </c>
    </row>
    <row r="139" spans="1:4" x14ac:dyDescent="0.3">
      <c r="B139">
        <v>0.60599999999999998</v>
      </c>
      <c r="D139">
        <v>0.622</v>
      </c>
    </row>
    <row r="140" spans="1:4" x14ac:dyDescent="0.3">
      <c r="B140">
        <v>0.63200000000000001</v>
      </c>
      <c r="D140">
        <v>0.95</v>
      </c>
    </row>
    <row r="141" spans="1:4" x14ac:dyDescent="0.3">
      <c r="B141">
        <v>0.54200000000000004</v>
      </c>
      <c r="D141">
        <v>0.32600000000000001</v>
      </c>
    </row>
    <row r="142" spans="1:4" x14ac:dyDescent="0.3">
      <c r="B142">
        <v>0.83199999999999996</v>
      </c>
      <c r="D142">
        <v>0.48899999999999999</v>
      </c>
    </row>
    <row r="143" spans="1:4" x14ac:dyDescent="0.3">
      <c r="B143">
        <v>0.65200000000000002</v>
      </c>
      <c r="D143">
        <v>1.0669999999999999</v>
      </c>
    </row>
    <row r="144" spans="1:4" x14ac:dyDescent="0.3">
      <c r="A144" s="1" t="s">
        <v>162</v>
      </c>
      <c r="B144">
        <v>1.081</v>
      </c>
      <c r="C144">
        <v>0.97699999999999998</v>
      </c>
      <c r="D144">
        <v>0.80700000000000005</v>
      </c>
    </row>
    <row r="145" spans="1:4" x14ac:dyDescent="0.3">
      <c r="B145">
        <v>1.242</v>
      </c>
      <c r="C145">
        <v>0.879</v>
      </c>
      <c r="D145">
        <v>0.75900000000000001</v>
      </c>
    </row>
    <row r="146" spans="1:4" x14ac:dyDescent="0.3">
      <c r="B146">
        <v>1.069</v>
      </c>
      <c r="C146">
        <v>0.83399999999999996</v>
      </c>
      <c r="D146">
        <v>0.629</v>
      </c>
    </row>
    <row r="147" spans="1:4" x14ac:dyDescent="0.3">
      <c r="B147">
        <v>1.1180000000000001</v>
      </c>
      <c r="C147">
        <v>2.5270000000000001</v>
      </c>
      <c r="D147">
        <v>1.3740000000000001</v>
      </c>
    </row>
    <row r="148" spans="1:4" x14ac:dyDescent="0.3">
      <c r="B148">
        <v>0.82</v>
      </c>
      <c r="C148">
        <v>0.74399999999999999</v>
      </c>
      <c r="D148">
        <v>0.96199999999999997</v>
      </c>
    </row>
    <row r="149" spans="1:4" x14ac:dyDescent="0.3">
      <c r="B149">
        <v>0.88300000000000001</v>
      </c>
      <c r="C149">
        <v>0.66800000000000004</v>
      </c>
      <c r="D149">
        <v>0.68200000000000005</v>
      </c>
    </row>
    <row r="150" spans="1:4" x14ac:dyDescent="0.3">
      <c r="B150">
        <v>0.95699999999999996</v>
      </c>
      <c r="C150">
        <v>1.0009999999999999</v>
      </c>
      <c r="D150">
        <v>0.78800000000000003</v>
      </c>
    </row>
    <row r="151" spans="1:4" x14ac:dyDescent="0.3">
      <c r="B151">
        <v>0.91</v>
      </c>
      <c r="C151">
        <v>1.2090000000000001</v>
      </c>
    </row>
    <row r="152" spans="1:4" x14ac:dyDescent="0.3">
      <c r="B152">
        <v>0.68400000000000005</v>
      </c>
      <c r="C152">
        <v>0.42</v>
      </c>
    </row>
    <row r="153" spans="1:4" x14ac:dyDescent="0.3">
      <c r="B153">
        <v>0.85599999999999998</v>
      </c>
      <c r="C153">
        <v>0.51100000000000001</v>
      </c>
    </row>
    <row r="154" spans="1:4" x14ac:dyDescent="0.3">
      <c r="A154" s="1" t="s">
        <v>80</v>
      </c>
      <c r="B154">
        <v>0.64456666666666629</v>
      </c>
      <c r="C154">
        <v>1.0565200000000003</v>
      </c>
      <c r="D154">
        <v>0.885401360544217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AA999-8260-4731-A128-094E41939A55}">
  <dimension ref="A1:W124"/>
  <sheetViews>
    <sheetView workbookViewId="0">
      <selection activeCell="T14" sqref="T14"/>
    </sheetView>
  </sheetViews>
  <sheetFormatPr defaultRowHeight="14.4" x14ac:dyDescent="0.3"/>
  <cols>
    <col min="10" max="10" width="8.88671875" style="1"/>
    <col min="15" max="15" width="8.88671875" style="1"/>
  </cols>
  <sheetData>
    <row r="1" spans="1:23" x14ac:dyDescent="0.3">
      <c r="A1" s="1" t="s">
        <v>0</v>
      </c>
      <c r="B1" s="1" t="s">
        <v>0</v>
      </c>
      <c r="J1" s="1" t="s">
        <v>221</v>
      </c>
      <c r="O1" s="1" t="s">
        <v>221</v>
      </c>
    </row>
    <row r="2" spans="1:23" x14ac:dyDescent="0.3">
      <c r="A2" s="1" t="s">
        <v>100</v>
      </c>
      <c r="B2" s="1" t="s">
        <v>193</v>
      </c>
      <c r="E2" s="1"/>
      <c r="F2" s="1" t="s">
        <v>222</v>
      </c>
      <c r="I2" s="1"/>
      <c r="J2" s="1" t="s">
        <v>0</v>
      </c>
      <c r="K2" s="1" t="s">
        <v>193</v>
      </c>
      <c r="L2" s="1"/>
      <c r="M2" s="1"/>
      <c r="O2" s="1" t="s">
        <v>0</v>
      </c>
      <c r="P2" s="1" t="s">
        <v>222</v>
      </c>
      <c r="Q2" s="1"/>
      <c r="R2" s="1"/>
      <c r="T2" s="1" t="s">
        <v>35</v>
      </c>
    </row>
    <row r="3" spans="1:23" x14ac:dyDescent="0.3">
      <c r="B3" s="1" t="s">
        <v>101</v>
      </c>
      <c r="C3" s="1" t="s">
        <v>210</v>
      </c>
      <c r="D3" s="1" t="s">
        <v>211</v>
      </c>
      <c r="F3" s="1" t="s">
        <v>101</v>
      </c>
      <c r="G3" s="1" t="s">
        <v>210</v>
      </c>
      <c r="H3" s="1" t="s">
        <v>211</v>
      </c>
      <c r="J3" s="1" t="s">
        <v>100</v>
      </c>
      <c r="K3" s="1" t="s">
        <v>101</v>
      </c>
      <c r="L3" s="1" t="s">
        <v>210</v>
      </c>
      <c r="M3" s="1" t="s">
        <v>212</v>
      </c>
      <c r="O3" s="1" t="s">
        <v>100</v>
      </c>
      <c r="P3" s="1" t="s">
        <v>101</v>
      </c>
      <c r="Q3" s="1" t="s">
        <v>210</v>
      </c>
      <c r="R3" s="1" t="s">
        <v>212</v>
      </c>
      <c r="U3" s="1" t="s">
        <v>102</v>
      </c>
      <c r="V3" s="1" t="s">
        <v>103</v>
      </c>
      <c r="W3" s="1" t="s">
        <v>104</v>
      </c>
    </row>
    <row r="4" spans="1:23" x14ac:dyDescent="0.3">
      <c r="A4" s="1" t="s">
        <v>220</v>
      </c>
      <c r="B4">
        <v>0.51600000000000001</v>
      </c>
      <c r="D4">
        <v>0.21199999999999999</v>
      </c>
      <c r="F4">
        <v>0.215</v>
      </c>
      <c r="G4">
        <v>0.105</v>
      </c>
      <c r="H4">
        <v>0.109</v>
      </c>
      <c r="J4" s="1" t="s">
        <v>49</v>
      </c>
      <c r="K4" s="1" t="s">
        <v>102</v>
      </c>
      <c r="L4" s="1" t="s">
        <v>105</v>
      </c>
      <c r="M4" s="1" t="s">
        <v>105</v>
      </c>
      <c r="O4" s="1" t="s">
        <v>49</v>
      </c>
      <c r="P4" s="1" t="s">
        <v>102</v>
      </c>
      <c r="Q4" s="1" t="s">
        <v>105</v>
      </c>
      <c r="R4" s="1" t="s">
        <v>105</v>
      </c>
      <c r="T4" s="1" t="s">
        <v>101</v>
      </c>
      <c r="U4">
        <v>1.0000000000000002</v>
      </c>
      <c r="V4">
        <v>0.29313105265767897</v>
      </c>
      <c r="W4">
        <v>1.4437027147307517</v>
      </c>
    </row>
    <row r="5" spans="1:23" x14ac:dyDescent="0.3">
      <c r="A5" s="1"/>
      <c r="B5">
        <v>0.33500000000000002</v>
      </c>
      <c r="C5">
        <v>0.61399999999999999</v>
      </c>
      <c r="D5">
        <v>0.39800000000000002</v>
      </c>
      <c r="F5">
        <v>0.151</v>
      </c>
      <c r="G5">
        <v>0.27400000000000002</v>
      </c>
      <c r="H5">
        <v>0.16900000000000001</v>
      </c>
      <c r="J5" s="1" t="s">
        <v>114</v>
      </c>
      <c r="K5">
        <v>0.28860000000000002</v>
      </c>
      <c r="L5">
        <v>0.46828571428571431</v>
      </c>
      <c r="M5">
        <v>0.39199999999999996</v>
      </c>
      <c r="O5" s="1" t="s">
        <v>114</v>
      </c>
      <c r="P5">
        <v>0.16209999999999997</v>
      </c>
      <c r="Q5">
        <v>0.21228571428571433</v>
      </c>
      <c r="R5">
        <v>0.16739999999999999</v>
      </c>
      <c r="T5" s="1" t="s">
        <v>212</v>
      </c>
      <c r="U5">
        <v>1.6640606085652458</v>
      </c>
      <c r="V5">
        <v>0.5847626553169406</v>
      </c>
      <c r="W5">
        <v>2.5719344296951379</v>
      </c>
    </row>
    <row r="6" spans="1:23" x14ac:dyDescent="0.3">
      <c r="A6" s="1"/>
      <c r="B6">
        <v>0.29099999999999998</v>
      </c>
      <c r="C6">
        <v>0.48899999999999999</v>
      </c>
      <c r="D6">
        <v>0.45500000000000002</v>
      </c>
      <c r="F6">
        <v>9.4E-2</v>
      </c>
      <c r="G6">
        <v>0.11600000000000001</v>
      </c>
      <c r="H6">
        <v>0.13100000000000001</v>
      </c>
      <c r="J6" s="1" t="s">
        <v>159</v>
      </c>
      <c r="K6">
        <v>0.25930000000000009</v>
      </c>
      <c r="L6">
        <v>0.77224999999999999</v>
      </c>
      <c r="M6">
        <v>0.28000000000000003</v>
      </c>
      <c r="O6" s="1" t="s">
        <v>159</v>
      </c>
      <c r="P6">
        <v>0.34609999999999996</v>
      </c>
      <c r="Q6">
        <v>0.31280000000000008</v>
      </c>
      <c r="R6">
        <v>0.1855</v>
      </c>
      <c r="T6" s="1" t="s">
        <v>210</v>
      </c>
      <c r="U6">
        <v>2.3998315067577254</v>
      </c>
      <c r="V6">
        <v>1.0700290928500673</v>
      </c>
      <c r="W6">
        <v>3.6499583184682938</v>
      </c>
    </row>
    <row r="7" spans="1:23" x14ac:dyDescent="0.3">
      <c r="A7" s="1"/>
      <c r="B7">
        <v>0.17599999999999999</v>
      </c>
      <c r="C7">
        <v>0.71699999999999997</v>
      </c>
      <c r="D7">
        <v>0.215</v>
      </c>
      <c r="F7">
        <v>0.112</v>
      </c>
      <c r="G7">
        <v>0.496</v>
      </c>
      <c r="H7">
        <v>0.184</v>
      </c>
      <c r="J7" s="1" t="s">
        <v>160</v>
      </c>
      <c r="K7">
        <v>0.15360000000000001</v>
      </c>
      <c r="L7">
        <v>0.51477777777777778</v>
      </c>
      <c r="M7">
        <v>0.29920000000000002</v>
      </c>
      <c r="O7" s="1" t="s">
        <v>160</v>
      </c>
      <c r="P7">
        <v>0.5504</v>
      </c>
      <c r="Q7">
        <v>0.15016666666666667</v>
      </c>
      <c r="R7">
        <v>0.13550000000000001</v>
      </c>
    </row>
    <row r="8" spans="1:23" x14ac:dyDescent="0.3">
      <c r="A8" s="1"/>
      <c r="B8">
        <v>0.20899999999999999</v>
      </c>
      <c r="C8">
        <v>0.54300000000000004</v>
      </c>
      <c r="D8">
        <v>0.30199999999999999</v>
      </c>
      <c r="F8">
        <v>0.17299999999999999</v>
      </c>
      <c r="G8">
        <v>0.16600000000000001</v>
      </c>
      <c r="H8">
        <v>0.218</v>
      </c>
      <c r="J8" s="1" t="s">
        <v>161</v>
      </c>
      <c r="K8">
        <v>0.21719999999999998</v>
      </c>
      <c r="L8">
        <v>0.53269999999999995</v>
      </c>
      <c r="M8">
        <v>0.26860000000000001</v>
      </c>
      <c r="O8" s="1" t="s">
        <v>161</v>
      </c>
      <c r="P8">
        <v>0.27459999999999996</v>
      </c>
      <c r="Q8">
        <v>0.41839999999999999</v>
      </c>
      <c r="R8">
        <v>0.25690000000000002</v>
      </c>
      <c r="T8" s="1" t="s">
        <v>241</v>
      </c>
    </row>
    <row r="9" spans="1:23" x14ac:dyDescent="0.3">
      <c r="A9" s="1"/>
      <c r="B9">
        <v>0.123</v>
      </c>
      <c r="C9">
        <v>0.432</v>
      </c>
      <c r="D9">
        <v>0.47899999999999998</v>
      </c>
      <c r="F9">
        <v>0.14899999999999999</v>
      </c>
      <c r="G9">
        <v>0.23100000000000001</v>
      </c>
      <c r="H9">
        <v>0.245</v>
      </c>
      <c r="J9" s="1" t="s">
        <v>162</v>
      </c>
      <c r="K9">
        <v>0.32439999999999997</v>
      </c>
      <c r="L9">
        <v>0.62728571428571434</v>
      </c>
      <c r="M9">
        <v>0.29870000000000008</v>
      </c>
      <c r="O9" s="1" t="s">
        <v>162</v>
      </c>
      <c r="P9">
        <v>0.23099999999999996</v>
      </c>
      <c r="Q9">
        <v>0.37919999999999998</v>
      </c>
      <c r="R9">
        <v>0.31569999999999998</v>
      </c>
      <c r="T9" s="1" t="s">
        <v>242</v>
      </c>
      <c r="U9">
        <v>1.1000000000000001E-3</v>
      </c>
    </row>
    <row r="10" spans="1:23" x14ac:dyDescent="0.3">
      <c r="A10" s="1"/>
      <c r="B10">
        <v>0.104</v>
      </c>
      <c r="C10">
        <v>0.30099999999999999</v>
      </c>
      <c r="D10">
        <v>0.29599999999999999</v>
      </c>
      <c r="F10">
        <v>0.16300000000000001</v>
      </c>
      <c r="G10">
        <v>9.8000000000000004E-2</v>
      </c>
      <c r="H10">
        <v>0.155</v>
      </c>
      <c r="J10" s="1" t="s">
        <v>163</v>
      </c>
      <c r="K10">
        <v>0.1051</v>
      </c>
      <c r="L10">
        <v>0.36485714285714288</v>
      </c>
      <c r="M10">
        <v>0.22589999999999999</v>
      </c>
      <c r="O10" s="1" t="s">
        <v>80</v>
      </c>
      <c r="P10">
        <v>0.31283999999999995</v>
      </c>
      <c r="Q10">
        <v>0.29457047619047622</v>
      </c>
      <c r="R10">
        <v>0.2122</v>
      </c>
    </row>
    <row r="11" spans="1:23" x14ac:dyDescent="0.3">
      <c r="A11" s="1"/>
      <c r="B11">
        <v>0.13200000000000001</v>
      </c>
      <c r="C11">
        <v>0.182</v>
      </c>
      <c r="D11">
        <v>0.29599999999999999</v>
      </c>
      <c r="F11">
        <v>0.19</v>
      </c>
      <c r="H11">
        <v>0.17799999999999999</v>
      </c>
      <c r="J11" s="1" t="s">
        <v>80</v>
      </c>
      <c r="K11">
        <v>0.22469999999999998</v>
      </c>
      <c r="L11">
        <v>0.5466927248677248</v>
      </c>
      <c r="M11">
        <v>0.29406666666666664</v>
      </c>
      <c r="T11" s="1" t="s">
        <v>243</v>
      </c>
    </row>
    <row r="12" spans="1:23" x14ac:dyDescent="0.3">
      <c r="A12" s="1"/>
      <c r="B12">
        <v>0.155</v>
      </c>
      <c r="D12">
        <v>0.65900000000000003</v>
      </c>
      <c r="F12">
        <v>0.17799999999999999</v>
      </c>
      <c r="H12">
        <v>0.113</v>
      </c>
      <c r="T12" s="1" t="s">
        <v>242</v>
      </c>
      <c r="U12" t="s">
        <v>106</v>
      </c>
    </row>
    <row r="13" spans="1:23" x14ac:dyDescent="0.3">
      <c r="A13" s="1"/>
      <c r="B13">
        <v>0.84499999999999997</v>
      </c>
      <c r="D13">
        <v>0.60799999999999998</v>
      </c>
      <c r="F13">
        <v>0.19600000000000001</v>
      </c>
      <c r="H13">
        <v>0.17199999999999999</v>
      </c>
      <c r="J13" s="1" t="s">
        <v>100</v>
      </c>
      <c r="K13" s="1" t="s">
        <v>101</v>
      </c>
      <c r="L13" s="1" t="s">
        <v>210</v>
      </c>
      <c r="M13" s="1" t="s">
        <v>212</v>
      </c>
      <c r="O13" s="1" t="s">
        <v>100</v>
      </c>
      <c r="P13" s="1" t="s">
        <v>101</v>
      </c>
      <c r="Q13" s="1" t="s">
        <v>210</v>
      </c>
      <c r="R13" s="1" t="s">
        <v>212</v>
      </c>
    </row>
    <row r="14" spans="1:23" x14ac:dyDescent="0.3">
      <c r="A14" s="1" t="s">
        <v>159</v>
      </c>
      <c r="B14">
        <v>0.21199999999999999</v>
      </c>
      <c r="C14">
        <v>0.46300000000000002</v>
      </c>
      <c r="D14">
        <v>0.34799999999999998</v>
      </c>
      <c r="F14">
        <v>0.48199999999999998</v>
      </c>
      <c r="G14">
        <v>0.313</v>
      </c>
      <c r="H14">
        <v>8.7999999999999995E-2</v>
      </c>
      <c r="J14" s="1" t="s">
        <v>21</v>
      </c>
      <c r="K14" s="1" t="s">
        <v>102</v>
      </c>
      <c r="L14" s="1" t="s">
        <v>105</v>
      </c>
      <c r="M14" s="1" t="s">
        <v>105</v>
      </c>
      <c r="O14" s="1" t="s">
        <v>21</v>
      </c>
      <c r="P14" s="1" t="s">
        <v>102</v>
      </c>
      <c r="Q14" s="1" t="s">
        <v>105</v>
      </c>
      <c r="R14" s="1" t="s">
        <v>105</v>
      </c>
      <c r="T14" s="1" t="s">
        <v>248</v>
      </c>
    </row>
    <row r="15" spans="1:23" x14ac:dyDescent="0.3">
      <c r="A15" s="1"/>
      <c r="B15">
        <v>0.32300000000000001</v>
      </c>
      <c r="C15">
        <v>1.014</v>
      </c>
      <c r="D15">
        <v>0.24299999999999999</v>
      </c>
      <c r="F15">
        <v>0.36799999999999999</v>
      </c>
      <c r="G15">
        <v>0.16400000000000001</v>
      </c>
      <c r="H15">
        <v>0.2</v>
      </c>
      <c r="J15" s="1" t="s">
        <v>114</v>
      </c>
      <c r="K15">
        <v>0.86722222222222223</v>
      </c>
      <c r="L15">
        <v>2.1972999999999998</v>
      </c>
      <c r="M15">
        <v>1.1480999999999999</v>
      </c>
      <c r="O15" s="1" t="s">
        <v>114</v>
      </c>
      <c r="P15">
        <v>0.312</v>
      </c>
      <c r="Q15">
        <v>0.48183333333333334</v>
      </c>
      <c r="R15">
        <v>0.28460000000000002</v>
      </c>
      <c r="T15" s="1" t="s">
        <v>244</v>
      </c>
      <c r="U15">
        <v>5.8999999999999999E-3</v>
      </c>
    </row>
    <row r="16" spans="1:23" x14ac:dyDescent="0.3">
      <c r="A16" s="1"/>
      <c r="B16">
        <v>0.32300000000000001</v>
      </c>
      <c r="C16">
        <v>0.61099999999999999</v>
      </c>
      <c r="D16">
        <v>0.20399999999999999</v>
      </c>
      <c r="F16">
        <v>0.221</v>
      </c>
      <c r="G16">
        <v>0.108</v>
      </c>
      <c r="H16">
        <v>0.13700000000000001</v>
      </c>
      <c r="J16" s="1" t="s">
        <v>159</v>
      </c>
      <c r="K16">
        <v>0.65219999999999989</v>
      </c>
      <c r="L16">
        <v>1.5697999999999999</v>
      </c>
      <c r="M16">
        <v>0.73930000000000007</v>
      </c>
      <c r="O16" s="1" t="s">
        <v>159</v>
      </c>
      <c r="P16">
        <v>0.32239999999999996</v>
      </c>
      <c r="Q16">
        <v>0.37349999999999994</v>
      </c>
      <c r="R16">
        <v>0.26969999999999994</v>
      </c>
    </row>
    <row r="17" spans="1:18" x14ac:dyDescent="0.3">
      <c r="A17" s="1"/>
      <c r="B17">
        <v>0.28599999999999998</v>
      </c>
      <c r="C17">
        <v>0.93400000000000005</v>
      </c>
      <c r="D17">
        <v>0.32</v>
      </c>
      <c r="F17">
        <v>0.28899999999999998</v>
      </c>
      <c r="G17">
        <v>0.26900000000000002</v>
      </c>
      <c r="H17">
        <v>0.183</v>
      </c>
      <c r="J17" s="1" t="s">
        <v>160</v>
      </c>
      <c r="K17">
        <v>0.66289999999999993</v>
      </c>
      <c r="L17">
        <v>2.0427499999999998</v>
      </c>
      <c r="M17">
        <v>0.52669999999999995</v>
      </c>
      <c r="O17" s="1" t="s">
        <v>160</v>
      </c>
      <c r="P17">
        <v>0.25509999999999999</v>
      </c>
      <c r="Q17">
        <v>0.28842857142857142</v>
      </c>
      <c r="R17">
        <v>0.23140000000000005</v>
      </c>
    </row>
    <row r="18" spans="1:18" x14ac:dyDescent="0.3">
      <c r="A18" s="1"/>
      <c r="B18">
        <v>0.249</v>
      </c>
      <c r="C18">
        <v>0.3</v>
      </c>
      <c r="D18">
        <v>0.35299999999999998</v>
      </c>
      <c r="F18">
        <v>0.36099999999999999</v>
      </c>
      <c r="G18">
        <v>0.41</v>
      </c>
      <c r="H18">
        <v>0.17499999999999999</v>
      </c>
      <c r="J18" s="1" t="s">
        <v>161</v>
      </c>
      <c r="K18">
        <v>0.77060000000000006</v>
      </c>
      <c r="L18">
        <v>1.8626999999999998</v>
      </c>
      <c r="M18">
        <v>0.77239999999999998</v>
      </c>
      <c r="O18" s="1" t="s">
        <v>161</v>
      </c>
      <c r="P18">
        <v>0.19089999999999999</v>
      </c>
      <c r="Q18">
        <v>0.36562499999999998</v>
      </c>
      <c r="R18">
        <v>0.19520000000000001</v>
      </c>
    </row>
    <row r="19" spans="1:18" x14ac:dyDescent="0.3">
      <c r="A19" s="1"/>
      <c r="B19">
        <v>0.29599999999999999</v>
      </c>
      <c r="C19">
        <v>1.01</v>
      </c>
      <c r="D19">
        <v>0.189</v>
      </c>
      <c r="F19">
        <v>0.25800000000000001</v>
      </c>
      <c r="G19">
        <v>1.2130000000000001</v>
      </c>
      <c r="H19">
        <v>0.121</v>
      </c>
      <c r="J19" s="1" t="s">
        <v>162</v>
      </c>
      <c r="K19">
        <v>0.18389999999999998</v>
      </c>
      <c r="L19">
        <v>0.83562500000000006</v>
      </c>
      <c r="M19">
        <v>0.30329999999999996</v>
      </c>
      <c r="O19" s="1" t="s">
        <v>162</v>
      </c>
      <c r="P19">
        <v>0.60439999999999994</v>
      </c>
      <c r="Q19">
        <v>0.57150000000000001</v>
      </c>
      <c r="R19">
        <v>0.40590000000000004</v>
      </c>
    </row>
    <row r="20" spans="1:18" x14ac:dyDescent="0.3">
      <c r="A20" s="1"/>
      <c r="B20">
        <v>0.33100000000000002</v>
      </c>
      <c r="C20">
        <v>1.01</v>
      </c>
      <c r="D20">
        <v>0.189</v>
      </c>
      <c r="F20">
        <v>0.46700000000000003</v>
      </c>
      <c r="G20">
        <v>0.13400000000000001</v>
      </c>
      <c r="H20">
        <v>0.105</v>
      </c>
      <c r="J20" s="1" t="s">
        <v>80</v>
      </c>
      <c r="K20">
        <v>0.62736444444444439</v>
      </c>
      <c r="L20">
        <v>1.701635</v>
      </c>
      <c r="M20">
        <v>0.69795999999999991</v>
      </c>
      <c r="O20" s="1" t="s">
        <v>163</v>
      </c>
      <c r="P20">
        <v>0.32810000000000006</v>
      </c>
      <c r="Q20">
        <v>0.42475000000000002</v>
      </c>
    </row>
    <row r="21" spans="1:18" x14ac:dyDescent="0.3">
      <c r="A21" s="1"/>
      <c r="B21">
        <v>0.216</v>
      </c>
      <c r="C21">
        <v>0.83599999999999997</v>
      </c>
      <c r="D21">
        <v>0.21199999999999999</v>
      </c>
      <c r="F21">
        <v>0.35699999999999998</v>
      </c>
      <c r="G21">
        <v>9.5000000000000001E-2</v>
      </c>
      <c r="H21">
        <v>0.105</v>
      </c>
      <c r="O21" s="1" t="s">
        <v>80</v>
      </c>
      <c r="P21">
        <v>0.33548333333333336</v>
      </c>
      <c r="Q21">
        <v>0.41760615079365077</v>
      </c>
      <c r="R21">
        <v>0.27736</v>
      </c>
    </row>
    <row r="22" spans="1:18" x14ac:dyDescent="0.3">
      <c r="A22" s="1"/>
      <c r="B22">
        <v>0.156</v>
      </c>
      <c r="D22">
        <v>0.371</v>
      </c>
      <c r="F22">
        <v>0.33600000000000002</v>
      </c>
      <c r="G22">
        <v>0.16900000000000001</v>
      </c>
      <c r="H22">
        <v>0.22600000000000001</v>
      </c>
    </row>
    <row r="23" spans="1:18" x14ac:dyDescent="0.3">
      <c r="A23" s="1"/>
      <c r="B23">
        <v>0.20100000000000001</v>
      </c>
      <c r="D23">
        <v>0.371</v>
      </c>
      <c r="F23">
        <v>0.32200000000000001</v>
      </c>
      <c r="G23">
        <v>0.253</v>
      </c>
      <c r="H23">
        <v>0.51500000000000001</v>
      </c>
      <c r="J23" s="1" t="s">
        <v>223</v>
      </c>
      <c r="K23" s="1"/>
      <c r="L23" s="1"/>
      <c r="M23" s="1"/>
      <c r="O23" s="1" t="s">
        <v>223</v>
      </c>
      <c r="P23" s="1"/>
      <c r="Q23" s="1"/>
      <c r="R23" s="1"/>
    </row>
    <row r="24" spans="1:18" x14ac:dyDescent="0.3">
      <c r="A24" s="1" t="s">
        <v>160</v>
      </c>
      <c r="B24">
        <v>0.14000000000000001</v>
      </c>
      <c r="C24">
        <v>0.20599999999999999</v>
      </c>
      <c r="D24">
        <v>0.191</v>
      </c>
      <c r="F24">
        <v>0.113</v>
      </c>
      <c r="G24">
        <v>9.0999999999999998E-2</v>
      </c>
      <c r="H24">
        <v>0.17899999999999999</v>
      </c>
      <c r="J24" s="1" t="s">
        <v>100</v>
      </c>
      <c r="K24" s="1" t="s">
        <v>101</v>
      </c>
      <c r="L24" s="1" t="s">
        <v>210</v>
      </c>
      <c r="M24" s="1" t="s">
        <v>212</v>
      </c>
      <c r="O24" s="1" t="s">
        <v>100</v>
      </c>
      <c r="P24" s="1" t="s">
        <v>101</v>
      </c>
      <c r="Q24" s="1" t="s">
        <v>210</v>
      </c>
      <c r="R24" s="1" t="s">
        <v>212</v>
      </c>
    </row>
    <row r="25" spans="1:18" x14ac:dyDescent="0.3">
      <c r="A25" s="1"/>
      <c r="B25">
        <v>9.8000000000000004E-2</v>
      </c>
      <c r="C25">
        <v>0.433</v>
      </c>
      <c r="D25">
        <v>0.14399999999999999</v>
      </c>
      <c r="F25">
        <v>0.26900000000000002</v>
      </c>
      <c r="G25">
        <v>0.14099999999999999</v>
      </c>
      <c r="H25">
        <v>0.26300000000000001</v>
      </c>
      <c r="J25" s="1" t="s">
        <v>49</v>
      </c>
      <c r="K25" s="1" t="s">
        <v>102</v>
      </c>
      <c r="L25" s="1" t="s">
        <v>105</v>
      </c>
      <c r="M25" s="1" t="s">
        <v>105</v>
      </c>
      <c r="O25" s="1" t="s">
        <v>21</v>
      </c>
      <c r="P25" s="1" t="s">
        <v>102</v>
      </c>
      <c r="Q25" s="1" t="s">
        <v>105</v>
      </c>
      <c r="R25" s="1" t="s">
        <v>105</v>
      </c>
    </row>
    <row r="26" spans="1:18" x14ac:dyDescent="0.3">
      <c r="A26" s="1"/>
      <c r="B26">
        <v>0.16400000000000001</v>
      </c>
      <c r="C26">
        <v>0.23899999999999999</v>
      </c>
      <c r="D26">
        <v>0.42699999999999999</v>
      </c>
      <c r="F26">
        <v>9.7000000000000003E-2</v>
      </c>
      <c r="G26">
        <v>0.49</v>
      </c>
      <c r="H26">
        <v>0.156</v>
      </c>
      <c r="K26">
        <v>0.92251630226313797</v>
      </c>
      <c r="L26">
        <v>1.5897238594369849</v>
      </c>
      <c r="M26">
        <v>1.8473138548539112</v>
      </c>
      <c r="P26">
        <v>2.5849934588570385</v>
      </c>
      <c r="Q26">
        <v>5.2616562180036919</v>
      </c>
      <c r="R26">
        <v>4.1393856359965389</v>
      </c>
    </row>
    <row r="27" spans="1:18" x14ac:dyDescent="0.3">
      <c r="A27" s="1"/>
      <c r="B27">
        <v>0.12</v>
      </c>
      <c r="C27">
        <v>1.0680000000000001</v>
      </c>
      <c r="D27">
        <v>0.19500000000000001</v>
      </c>
      <c r="F27">
        <v>0.111</v>
      </c>
      <c r="G27">
        <v>1.4999999999999999E-2</v>
      </c>
      <c r="H27">
        <v>0.17100000000000001</v>
      </c>
      <c r="K27">
        <v>0.82885820227592422</v>
      </c>
      <c r="L27">
        <v>2.6216137135910556</v>
      </c>
      <c r="M27">
        <v>1.3195098963242227</v>
      </c>
      <c r="P27">
        <v>1.9440608077897557</v>
      </c>
      <c r="Q27">
        <v>3.7590442502262755</v>
      </c>
      <c r="R27">
        <v>2.6654888952985294</v>
      </c>
    </row>
    <row r="28" spans="1:18" x14ac:dyDescent="0.3">
      <c r="A28" s="1"/>
      <c r="B28">
        <v>0.182</v>
      </c>
      <c r="C28">
        <v>0.63400000000000001</v>
      </c>
      <c r="D28">
        <v>0.42099999999999999</v>
      </c>
      <c r="F28">
        <v>0.49</v>
      </c>
      <c r="G28">
        <v>1.4999999999999999E-2</v>
      </c>
      <c r="H28">
        <v>0.109</v>
      </c>
      <c r="K28">
        <v>0.49098580744150377</v>
      </c>
      <c r="L28">
        <v>1.7475538772083539</v>
      </c>
      <c r="M28">
        <v>1.409990574929312</v>
      </c>
      <c r="P28">
        <v>1.9759550896716178</v>
      </c>
      <c r="Q28">
        <v>4.891570672792537</v>
      </c>
      <c r="R28">
        <v>1.8989760599942311</v>
      </c>
    </row>
    <row r="29" spans="1:18" x14ac:dyDescent="0.3">
      <c r="A29" s="1"/>
      <c r="B29">
        <v>0.126</v>
      </c>
      <c r="C29">
        <v>0.48099999999999998</v>
      </c>
      <c r="D29">
        <v>0.40300000000000002</v>
      </c>
      <c r="F29">
        <v>0.49</v>
      </c>
      <c r="G29">
        <v>0.14899999999999999</v>
      </c>
      <c r="H29">
        <v>5.3999999999999999E-2</v>
      </c>
      <c r="K29">
        <v>0.69428461833525124</v>
      </c>
      <c r="L29">
        <v>1.8083957594431275</v>
      </c>
      <c r="M29">
        <v>1.2657869934024506</v>
      </c>
      <c r="P29">
        <v>2.2969844502955934</v>
      </c>
      <c r="Q29">
        <v>4.4604228085721003</v>
      </c>
      <c r="R29">
        <v>2.7848283818863568</v>
      </c>
    </row>
    <row r="30" spans="1:18" x14ac:dyDescent="0.3">
      <c r="A30" s="1"/>
      <c r="B30">
        <v>0.128</v>
      </c>
      <c r="C30">
        <v>0.74</v>
      </c>
      <c r="D30">
        <v>0.40300000000000002</v>
      </c>
      <c r="F30">
        <v>0.36599999999999999</v>
      </c>
      <c r="H30">
        <v>6.3E-2</v>
      </c>
      <c r="K30">
        <v>1.0369517964454673</v>
      </c>
      <c r="L30">
        <v>2.1294928208626605</v>
      </c>
      <c r="M30">
        <v>1.4076343072573048</v>
      </c>
      <c r="P30">
        <v>0.54816434000695502</v>
      </c>
      <c r="Q30">
        <v>2.0009882479266987</v>
      </c>
      <c r="R30">
        <v>1.0935246610902796</v>
      </c>
    </row>
    <row r="31" spans="1:18" x14ac:dyDescent="0.3">
      <c r="A31" s="1"/>
      <c r="B31">
        <v>0.24</v>
      </c>
      <c r="C31">
        <v>0.49</v>
      </c>
      <c r="D31">
        <v>0.38400000000000001</v>
      </c>
      <c r="F31">
        <v>0.27800000000000002</v>
      </c>
      <c r="H31">
        <v>0.06</v>
      </c>
      <c r="K31">
        <v>0.33595448152410184</v>
      </c>
      <c r="L31">
        <v>1.2386073023191151</v>
      </c>
      <c r="M31">
        <v>1.0645617342130065</v>
      </c>
    </row>
    <row r="32" spans="1:18" x14ac:dyDescent="0.3">
      <c r="A32" s="1"/>
      <c r="B32">
        <v>0.24</v>
      </c>
      <c r="C32">
        <v>0.34200000000000003</v>
      </c>
      <c r="D32">
        <v>0.21199999999999999</v>
      </c>
      <c r="F32">
        <v>1.645</v>
      </c>
      <c r="H32">
        <v>5.6000000000000001E-2</v>
      </c>
      <c r="J32" s="1" t="s">
        <v>102</v>
      </c>
      <c r="K32">
        <v>0.71825853471423107</v>
      </c>
      <c r="L32">
        <v>1.8558978888102162</v>
      </c>
      <c r="M32">
        <v>1.3857995601633679</v>
      </c>
      <c r="O32" s="1" t="s">
        <v>102</v>
      </c>
      <c r="P32">
        <v>1.8700316293241923</v>
      </c>
      <c r="Q32">
        <v>4.0747364395042611</v>
      </c>
      <c r="R32">
        <v>2.5164407268531872</v>
      </c>
    </row>
    <row r="33" spans="1:18" x14ac:dyDescent="0.3">
      <c r="A33" s="1"/>
      <c r="B33">
        <v>9.8000000000000004E-2</v>
      </c>
      <c r="D33">
        <v>0.21199999999999999</v>
      </c>
      <c r="F33">
        <v>1.645</v>
      </c>
      <c r="H33">
        <v>0.24399999999999999</v>
      </c>
      <c r="P33" s="1"/>
      <c r="Q33" s="1"/>
      <c r="R33" s="1"/>
    </row>
    <row r="34" spans="1:18" x14ac:dyDescent="0.3">
      <c r="A34" s="1" t="s">
        <v>161</v>
      </c>
      <c r="B34">
        <v>0.34100000000000003</v>
      </c>
      <c r="C34">
        <v>0.46899999999999997</v>
      </c>
      <c r="D34">
        <v>0.307</v>
      </c>
      <c r="F34">
        <v>0.27800000000000002</v>
      </c>
      <c r="G34">
        <v>0.53600000000000003</v>
      </c>
      <c r="H34">
        <v>0.28299999999999997</v>
      </c>
      <c r="J34" s="1" t="s">
        <v>224</v>
      </c>
      <c r="K34" s="1"/>
      <c r="L34" s="1"/>
      <c r="M34" s="1"/>
      <c r="O34" s="1" t="s">
        <v>224</v>
      </c>
      <c r="P34" s="1"/>
      <c r="Q34" s="1"/>
      <c r="R34" s="1"/>
    </row>
    <row r="35" spans="1:18" x14ac:dyDescent="0.3">
      <c r="A35" s="1"/>
      <c r="B35">
        <v>0.189</v>
      </c>
      <c r="C35">
        <v>0.435</v>
      </c>
      <c r="D35">
        <v>0.26</v>
      </c>
      <c r="F35">
        <v>0.215</v>
      </c>
      <c r="G35">
        <v>0.17199999999999999</v>
      </c>
      <c r="H35">
        <v>0.28299999999999997</v>
      </c>
      <c r="J35" s="1" t="s">
        <v>100</v>
      </c>
      <c r="K35" s="1" t="s">
        <v>101</v>
      </c>
      <c r="L35" s="1" t="s">
        <v>210</v>
      </c>
      <c r="M35" s="1" t="s">
        <v>212</v>
      </c>
      <c r="O35" s="1" t="s">
        <v>100</v>
      </c>
      <c r="P35" s="1" t="s">
        <v>101</v>
      </c>
      <c r="Q35" s="1" t="s">
        <v>210</v>
      </c>
      <c r="R35" s="1" t="s">
        <v>212</v>
      </c>
    </row>
    <row r="36" spans="1:18" x14ac:dyDescent="0.3">
      <c r="A36" s="1"/>
      <c r="B36">
        <v>0.17599999999999999</v>
      </c>
      <c r="C36">
        <v>0.435</v>
      </c>
      <c r="D36">
        <v>0.32</v>
      </c>
      <c r="F36">
        <v>0.315</v>
      </c>
      <c r="G36">
        <v>0.17199999999999999</v>
      </c>
      <c r="H36">
        <v>0.23499999999999999</v>
      </c>
      <c r="J36" s="1" t="s">
        <v>49</v>
      </c>
      <c r="K36" s="1" t="s">
        <v>102</v>
      </c>
      <c r="L36" s="1" t="s">
        <v>105</v>
      </c>
      <c r="M36" s="1" t="s">
        <v>105</v>
      </c>
      <c r="O36" s="1" t="s">
        <v>21</v>
      </c>
      <c r="P36" s="1" t="s">
        <v>102</v>
      </c>
      <c r="Q36" s="1" t="s">
        <v>105</v>
      </c>
      <c r="R36" s="1" t="s">
        <v>105</v>
      </c>
    </row>
    <row r="37" spans="1:18" x14ac:dyDescent="0.3">
      <c r="A37" s="1"/>
      <c r="B37">
        <v>0.16</v>
      </c>
      <c r="C37">
        <v>0.63200000000000001</v>
      </c>
      <c r="D37">
        <v>0.26100000000000001</v>
      </c>
      <c r="F37">
        <v>0.23699999999999999</v>
      </c>
      <c r="G37">
        <v>0.35899999999999999</v>
      </c>
      <c r="H37">
        <v>0.27100000000000002</v>
      </c>
      <c r="K37">
        <v>1.2843791722296396</v>
      </c>
      <c r="L37">
        <v>2.2133031249945092</v>
      </c>
      <c r="M37">
        <v>2.5719344296951379</v>
      </c>
      <c r="P37">
        <v>1.3823260624694487</v>
      </c>
      <c r="Q37">
        <v>2.8136723120053286</v>
      </c>
      <c r="R37">
        <v>2.2135377664667977</v>
      </c>
    </row>
    <row r="38" spans="1:18" x14ac:dyDescent="0.3">
      <c r="A38" s="1"/>
      <c r="B38">
        <v>0.193</v>
      </c>
      <c r="C38">
        <v>0.49399999999999999</v>
      </c>
      <c r="D38">
        <v>0.19800000000000001</v>
      </c>
      <c r="F38">
        <v>0.23699999999999999</v>
      </c>
      <c r="G38">
        <v>0.33200000000000002</v>
      </c>
      <c r="H38">
        <v>0.219</v>
      </c>
      <c r="K38">
        <v>1.1539830885625282</v>
      </c>
      <c r="L38">
        <v>3.6499583184682938</v>
      </c>
      <c r="M38">
        <v>1.8370960212108132</v>
      </c>
      <c r="P38">
        <v>1.0395871263911811</v>
      </c>
      <c r="Q38">
        <v>2.0101500911964525</v>
      </c>
      <c r="R38">
        <v>1.4253710223403044</v>
      </c>
    </row>
    <row r="39" spans="1:18" x14ac:dyDescent="0.3">
      <c r="A39" s="1"/>
      <c r="B39">
        <v>0.193</v>
      </c>
      <c r="C39">
        <v>0.99399999999999999</v>
      </c>
      <c r="D39">
        <v>0.30499999999999999</v>
      </c>
      <c r="F39">
        <v>0.26300000000000001</v>
      </c>
      <c r="G39">
        <v>0.42299999999999999</v>
      </c>
      <c r="H39">
        <v>0.23899999999999999</v>
      </c>
      <c r="K39">
        <v>0.68357810413885189</v>
      </c>
      <c r="L39">
        <v>2.4330429681613763</v>
      </c>
      <c r="M39">
        <v>1.9630683198081258</v>
      </c>
      <c r="P39">
        <v>1.0566426036257499</v>
      </c>
      <c r="Q39">
        <v>2.6157689506889752</v>
      </c>
      <c r="R39">
        <v>1.0154780433743247</v>
      </c>
    </row>
    <row r="40" spans="1:18" x14ac:dyDescent="0.3">
      <c r="A40" s="1"/>
      <c r="B40">
        <v>0.14399999999999999</v>
      </c>
      <c r="C40">
        <v>0.90700000000000003</v>
      </c>
      <c r="D40">
        <v>0.215</v>
      </c>
      <c r="F40">
        <v>0.20599999999999999</v>
      </c>
      <c r="G40">
        <v>0.84699999999999998</v>
      </c>
      <c r="H40">
        <v>0.23899999999999999</v>
      </c>
      <c r="K40">
        <v>0.96662216288384495</v>
      </c>
      <c r="L40">
        <v>2.5177504645491227</v>
      </c>
      <c r="M40">
        <v>1.7622999689186585</v>
      </c>
      <c r="P40">
        <v>1.2283131548559405</v>
      </c>
      <c r="Q40">
        <v>2.3852124951405473</v>
      </c>
      <c r="R40">
        <v>1.4891878502037752</v>
      </c>
    </row>
    <row r="41" spans="1:18" x14ac:dyDescent="0.3">
      <c r="A41" s="1"/>
      <c r="B41">
        <v>0.14399999999999999</v>
      </c>
      <c r="C41">
        <v>0.28299999999999997</v>
      </c>
      <c r="D41">
        <v>0.215</v>
      </c>
      <c r="F41">
        <v>0.36499999999999999</v>
      </c>
      <c r="G41">
        <v>0.35199999999999998</v>
      </c>
      <c r="H41">
        <v>0.29699999999999999</v>
      </c>
      <c r="K41">
        <v>1.4437027147307517</v>
      </c>
      <c r="L41">
        <v>2.9647998846402963</v>
      </c>
      <c r="M41">
        <v>1.9597877911988213</v>
      </c>
      <c r="P41">
        <v>0.29313105265767897</v>
      </c>
      <c r="Q41">
        <v>1.0700290928500673</v>
      </c>
      <c r="R41">
        <v>0.5847626553169406</v>
      </c>
    </row>
    <row r="42" spans="1:18" x14ac:dyDescent="0.3">
      <c r="A42" s="1"/>
      <c r="B42">
        <v>0.316</v>
      </c>
      <c r="C42">
        <v>0.35499999999999998</v>
      </c>
      <c r="D42">
        <v>0.215</v>
      </c>
      <c r="F42">
        <v>0.307</v>
      </c>
      <c r="G42">
        <v>0.755</v>
      </c>
      <c r="H42">
        <v>0.23599999999999999</v>
      </c>
      <c r="K42">
        <v>0.46773475745438364</v>
      </c>
      <c r="L42">
        <v>1.7244588716400173</v>
      </c>
      <c r="M42">
        <v>1.4821428256840092</v>
      </c>
    </row>
    <row r="43" spans="1:18" x14ac:dyDescent="0.3">
      <c r="A43" s="1"/>
      <c r="B43">
        <v>0.316</v>
      </c>
      <c r="C43">
        <v>0.32300000000000001</v>
      </c>
      <c r="D43">
        <v>0.39</v>
      </c>
      <c r="F43">
        <v>0.32300000000000001</v>
      </c>
      <c r="G43">
        <v>0.23599999999999999</v>
      </c>
      <c r="H43">
        <v>0.26700000000000002</v>
      </c>
      <c r="J43" s="1" t="s">
        <v>80</v>
      </c>
      <c r="K43">
        <v>1.0000000000000002</v>
      </c>
      <c r="L43">
        <v>2.5838856054089359</v>
      </c>
      <c r="M43">
        <v>1.9293882260859274</v>
      </c>
      <c r="O43" s="1" t="s">
        <v>80</v>
      </c>
      <c r="P43">
        <v>0.99999999999999978</v>
      </c>
      <c r="Q43">
        <v>2.1789665883762743</v>
      </c>
      <c r="R43">
        <v>1.3456674675404285</v>
      </c>
    </row>
    <row r="44" spans="1:18" x14ac:dyDescent="0.3">
      <c r="A44" s="1" t="s">
        <v>162</v>
      </c>
      <c r="B44">
        <v>0.123</v>
      </c>
      <c r="C44">
        <v>1.0940000000000001</v>
      </c>
      <c r="D44">
        <v>0.45700000000000002</v>
      </c>
      <c r="F44">
        <v>0.182</v>
      </c>
      <c r="G44">
        <v>0.23899999999999999</v>
      </c>
      <c r="H44">
        <v>0.314</v>
      </c>
    </row>
    <row r="45" spans="1:18" x14ac:dyDescent="0.3">
      <c r="A45" s="1"/>
      <c r="B45">
        <v>0.16900000000000001</v>
      </c>
      <c r="C45">
        <v>0.79900000000000004</v>
      </c>
      <c r="D45">
        <v>0.39100000000000001</v>
      </c>
      <c r="F45">
        <v>0.16600000000000001</v>
      </c>
      <c r="G45">
        <v>0.31900000000000001</v>
      </c>
      <c r="H45">
        <v>0.20100000000000001</v>
      </c>
    </row>
    <row r="46" spans="1:18" x14ac:dyDescent="0.3">
      <c r="A46" s="1"/>
      <c r="B46">
        <v>0.217</v>
      </c>
      <c r="C46">
        <v>0.41699999999999998</v>
      </c>
      <c r="D46">
        <v>0.28699999999999998</v>
      </c>
      <c r="F46">
        <v>0.33400000000000002</v>
      </c>
      <c r="G46">
        <v>0.45600000000000002</v>
      </c>
      <c r="H46">
        <v>0.27300000000000002</v>
      </c>
    </row>
    <row r="47" spans="1:18" x14ac:dyDescent="0.3">
      <c r="A47" s="1"/>
      <c r="B47">
        <v>0.44600000000000001</v>
      </c>
      <c r="C47">
        <v>0.51400000000000001</v>
      </c>
      <c r="D47">
        <v>0.32200000000000001</v>
      </c>
      <c r="F47">
        <v>0.254</v>
      </c>
      <c r="G47">
        <v>0.628</v>
      </c>
      <c r="H47">
        <v>0.217</v>
      </c>
    </row>
    <row r="48" spans="1:18" x14ac:dyDescent="0.3">
      <c r="A48" s="1"/>
      <c r="B48">
        <v>0.39300000000000002</v>
      </c>
      <c r="C48">
        <v>0.47299999999999998</v>
      </c>
      <c r="D48">
        <v>0.28000000000000003</v>
      </c>
      <c r="F48">
        <v>0.23300000000000001</v>
      </c>
      <c r="G48">
        <v>0.254</v>
      </c>
      <c r="H48">
        <v>0.83899999999999997</v>
      </c>
    </row>
    <row r="49" spans="1:15" x14ac:dyDescent="0.3">
      <c r="A49" s="1"/>
      <c r="B49">
        <v>0.48</v>
      </c>
      <c r="C49">
        <v>0.432</v>
      </c>
      <c r="D49">
        <v>0.25700000000000001</v>
      </c>
      <c r="F49">
        <v>0.186</v>
      </c>
      <c r="H49">
        <v>0.217</v>
      </c>
    </row>
    <row r="50" spans="1:15" x14ac:dyDescent="0.3">
      <c r="A50" s="1"/>
      <c r="B50">
        <v>0.35</v>
      </c>
      <c r="C50">
        <v>0.66200000000000003</v>
      </c>
      <c r="D50">
        <v>0.185</v>
      </c>
      <c r="F50">
        <v>0.25900000000000001</v>
      </c>
      <c r="H50">
        <v>0.2</v>
      </c>
    </row>
    <row r="51" spans="1:15" x14ac:dyDescent="0.3">
      <c r="A51" s="1"/>
      <c r="B51">
        <v>0.32</v>
      </c>
      <c r="D51">
        <v>0.26400000000000001</v>
      </c>
      <c r="F51">
        <v>0.151</v>
      </c>
      <c r="H51">
        <v>0.17100000000000001</v>
      </c>
    </row>
    <row r="52" spans="1:15" x14ac:dyDescent="0.3">
      <c r="A52" s="1"/>
      <c r="B52">
        <v>0.29899999999999999</v>
      </c>
      <c r="D52">
        <v>0.221</v>
      </c>
      <c r="F52">
        <v>0.34599999999999997</v>
      </c>
      <c r="H52">
        <v>0.49</v>
      </c>
    </row>
    <row r="53" spans="1:15" x14ac:dyDescent="0.3">
      <c r="A53" s="1"/>
      <c r="B53">
        <v>0.44700000000000001</v>
      </c>
      <c r="D53">
        <v>0.32300000000000001</v>
      </c>
      <c r="F53">
        <v>0.19900000000000001</v>
      </c>
      <c r="H53">
        <v>0.23499999999999999</v>
      </c>
    </row>
    <row r="54" spans="1:15" x14ac:dyDescent="0.3">
      <c r="A54" s="1" t="s">
        <v>163</v>
      </c>
      <c r="B54">
        <v>0.107</v>
      </c>
      <c r="C54">
        <v>0.27100000000000002</v>
      </c>
      <c r="D54">
        <v>0.16700000000000001</v>
      </c>
    </row>
    <row r="55" spans="1:15" x14ac:dyDescent="0.3">
      <c r="B55">
        <v>0.105</v>
      </c>
      <c r="C55">
        <v>0.25800000000000001</v>
      </c>
      <c r="D55">
        <v>0.18</v>
      </c>
    </row>
    <row r="56" spans="1:15" x14ac:dyDescent="0.3">
      <c r="B56">
        <v>0.107</v>
      </c>
      <c r="C56">
        <v>0.36799999999999999</v>
      </c>
      <c r="D56">
        <v>0.27100000000000002</v>
      </c>
    </row>
    <row r="57" spans="1:15" x14ac:dyDescent="0.3">
      <c r="B57">
        <v>9.7000000000000003E-2</v>
      </c>
      <c r="C57">
        <v>0.217</v>
      </c>
      <c r="D57">
        <v>0.218</v>
      </c>
    </row>
    <row r="58" spans="1:15" x14ac:dyDescent="0.3">
      <c r="B58">
        <v>0.105</v>
      </c>
      <c r="C58">
        <v>0.38300000000000001</v>
      </c>
      <c r="D58">
        <v>0.17199999999999999</v>
      </c>
    </row>
    <row r="59" spans="1:15" x14ac:dyDescent="0.3">
      <c r="B59">
        <v>9.0999999999999998E-2</v>
      </c>
      <c r="C59">
        <v>0.56100000000000005</v>
      </c>
      <c r="D59">
        <v>0.248</v>
      </c>
    </row>
    <row r="60" spans="1:15" x14ac:dyDescent="0.3">
      <c r="B60">
        <v>8.6999999999999994E-2</v>
      </c>
      <c r="C60">
        <v>0.496</v>
      </c>
      <c r="D60">
        <v>0.14799999999999999</v>
      </c>
    </row>
    <row r="61" spans="1:15" x14ac:dyDescent="0.3">
      <c r="B61">
        <v>7.4999999999999997E-2</v>
      </c>
      <c r="D61">
        <v>0.16800000000000001</v>
      </c>
    </row>
    <row r="62" spans="1:15" x14ac:dyDescent="0.3">
      <c r="B62">
        <v>0.111</v>
      </c>
      <c r="D62">
        <v>0.13500000000000001</v>
      </c>
    </row>
    <row r="63" spans="1:15" x14ac:dyDescent="0.3">
      <c r="B63">
        <v>0.16600000000000001</v>
      </c>
      <c r="D63">
        <v>0.55200000000000005</v>
      </c>
    </row>
    <row r="64" spans="1:15" s="8" customFormat="1" x14ac:dyDescent="0.3">
      <c r="A64" s="9" t="s">
        <v>215</v>
      </c>
      <c r="B64" s="8">
        <v>0.755</v>
      </c>
      <c r="C64" s="8">
        <v>2.5459999999999998</v>
      </c>
      <c r="D64" s="8">
        <v>1.5089999999999999</v>
      </c>
      <c r="F64" s="8">
        <v>0.219</v>
      </c>
      <c r="G64" s="8">
        <v>0.72599999999999998</v>
      </c>
      <c r="H64" s="8">
        <v>0.154</v>
      </c>
      <c r="J64" s="9"/>
      <c r="O64" s="9"/>
    </row>
    <row r="65" spans="1:8" x14ac:dyDescent="0.3">
      <c r="A65" s="1"/>
      <c r="B65">
        <v>0.98199999999999998</v>
      </c>
      <c r="C65">
        <v>3.6160000000000001</v>
      </c>
      <c r="D65">
        <v>1.268</v>
      </c>
      <c r="F65">
        <v>0.33900000000000002</v>
      </c>
      <c r="G65">
        <v>0.72599999999999998</v>
      </c>
      <c r="H65">
        <v>0.25</v>
      </c>
    </row>
    <row r="66" spans="1:8" x14ac:dyDescent="0.3">
      <c r="A66" s="1"/>
      <c r="B66">
        <v>1.0469999999999999</v>
      </c>
      <c r="C66">
        <v>3.81</v>
      </c>
      <c r="D66">
        <v>1.1180000000000001</v>
      </c>
      <c r="F66">
        <v>0.23599999999999999</v>
      </c>
      <c r="G66">
        <v>0.48699999999999999</v>
      </c>
      <c r="H66">
        <v>0.187</v>
      </c>
    </row>
    <row r="67" spans="1:8" x14ac:dyDescent="0.3">
      <c r="A67" s="1"/>
      <c r="B67">
        <v>0.64400000000000002</v>
      </c>
      <c r="C67">
        <v>1.288</v>
      </c>
      <c r="D67">
        <v>1.097</v>
      </c>
      <c r="F67">
        <v>0.63300000000000001</v>
      </c>
      <c r="G67">
        <v>0.55200000000000005</v>
      </c>
      <c r="H67">
        <v>0.25</v>
      </c>
    </row>
    <row r="68" spans="1:8" x14ac:dyDescent="0.3">
      <c r="A68" s="1"/>
      <c r="B68">
        <v>0.76</v>
      </c>
      <c r="C68">
        <v>2.0350000000000001</v>
      </c>
      <c r="D68">
        <v>1.2150000000000001</v>
      </c>
      <c r="F68">
        <v>0.63300000000000001</v>
      </c>
      <c r="G68">
        <v>0.14199999999999999</v>
      </c>
      <c r="H68">
        <v>0.46300000000000002</v>
      </c>
    </row>
    <row r="69" spans="1:8" x14ac:dyDescent="0.3">
      <c r="A69" s="1"/>
      <c r="B69">
        <v>0.78900000000000003</v>
      </c>
      <c r="C69">
        <v>3.407</v>
      </c>
      <c r="D69">
        <v>1.024</v>
      </c>
      <c r="F69">
        <v>0.22600000000000001</v>
      </c>
      <c r="G69">
        <v>0.25800000000000001</v>
      </c>
      <c r="H69">
        <v>0.46300000000000002</v>
      </c>
    </row>
    <row r="70" spans="1:8" x14ac:dyDescent="0.3">
      <c r="A70" s="1"/>
      <c r="B70">
        <v>0.78300000000000003</v>
      </c>
      <c r="C70">
        <v>1.2889999999999999</v>
      </c>
      <c r="D70">
        <v>0.91800000000000004</v>
      </c>
      <c r="F70">
        <v>0.19600000000000001</v>
      </c>
      <c r="H70">
        <v>0.30099999999999999</v>
      </c>
    </row>
    <row r="71" spans="1:8" x14ac:dyDescent="0.3">
      <c r="A71" s="1"/>
      <c r="B71">
        <v>0.88700000000000001</v>
      </c>
      <c r="C71">
        <v>1.341</v>
      </c>
      <c r="D71">
        <v>0.59099999999999997</v>
      </c>
      <c r="F71">
        <v>0.16700000000000001</v>
      </c>
      <c r="H71">
        <v>0.28199999999999997</v>
      </c>
    </row>
    <row r="72" spans="1:8" x14ac:dyDescent="0.3">
      <c r="A72" s="1"/>
      <c r="B72">
        <v>1.046</v>
      </c>
      <c r="C72">
        <v>1.0720000000000001</v>
      </c>
      <c r="D72">
        <v>1.4359999999999999</v>
      </c>
      <c r="F72">
        <v>0.16700000000000001</v>
      </c>
      <c r="H72">
        <v>0.26500000000000001</v>
      </c>
    </row>
    <row r="73" spans="1:8" x14ac:dyDescent="0.3">
      <c r="A73" s="1"/>
      <c r="B73">
        <v>0.86699999999999999</v>
      </c>
      <c r="C73">
        <v>1.569</v>
      </c>
      <c r="D73">
        <v>1.3049999999999999</v>
      </c>
      <c r="F73">
        <v>0.21099999999999999</v>
      </c>
      <c r="H73">
        <v>0.23100000000000001</v>
      </c>
    </row>
    <row r="74" spans="1:8" x14ac:dyDescent="0.3">
      <c r="A74" s="1" t="s">
        <v>159</v>
      </c>
      <c r="B74">
        <v>0.95</v>
      </c>
      <c r="C74">
        <v>1.218</v>
      </c>
      <c r="D74">
        <v>0.40200000000000002</v>
      </c>
      <c r="F74">
        <v>0.29299999999999998</v>
      </c>
      <c r="G74">
        <v>0.41099999999999998</v>
      </c>
      <c r="H74">
        <v>0.28199999999999997</v>
      </c>
    </row>
    <row r="75" spans="1:8" x14ac:dyDescent="0.3">
      <c r="A75" s="1"/>
      <c r="B75">
        <v>0.874</v>
      </c>
      <c r="C75">
        <v>1.887</v>
      </c>
      <c r="D75">
        <v>0.83899999999999997</v>
      </c>
      <c r="F75">
        <v>0.246</v>
      </c>
      <c r="G75">
        <v>0.41099999999999998</v>
      </c>
      <c r="H75">
        <v>0.245</v>
      </c>
    </row>
    <row r="76" spans="1:8" x14ac:dyDescent="0.3">
      <c r="A76" s="1"/>
      <c r="B76">
        <v>0.83799999999999997</v>
      </c>
      <c r="C76">
        <v>1.431</v>
      </c>
      <c r="D76">
        <v>0.85699999999999998</v>
      </c>
      <c r="F76">
        <v>0.29899999999999999</v>
      </c>
      <c r="G76">
        <v>0.40100000000000002</v>
      </c>
      <c r="H76">
        <v>0.23599999999999999</v>
      </c>
    </row>
    <row r="77" spans="1:8" x14ac:dyDescent="0.3">
      <c r="A77" s="1"/>
      <c r="B77">
        <v>0.67400000000000004</v>
      </c>
      <c r="C77">
        <v>0.69899999999999995</v>
      </c>
      <c r="D77">
        <v>0.76600000000000001</v>
      </c>
      <c r="F77">
        <v>0.31900000000000001</v>
      </c>
      <c r="G77">
        <v>0.27600000000000002</v>
      </c>
      <c r="H77">
        <v>0.39100000000000001</v>
      </c>
    </row>
    <row r="78" spans="1:8" x14ac:dyDescent="0.3">
      <c r="A78" s="1"/>
      <c r="B78">
        <v>0.56799999999999995</v>
      </c>
      <c r="C78">
        <v>2.6139999999999999</v>
      </c>
      <c r="D78">
        <v>0.81599999999999995</v>
      </c>
      <c r="F78">
        <v>0.255</v>
      </c>
      <c r="G78">
        <v>0.30499999999999999</v>
      </c>
      <c r="H78">
        <v>0.27200000000000002</v>
      </c>
    </row>
    <row r="79" spans="1:8" x14ac:dyDescent="0.3">
      <c r="A79" s="1"/>
      <c r="B79">
        <v>0.55800000000000005</v>
      </c>
      <c r="D79">
        <v>0.78800000000000003</v>
      </c>
      <c r="F79">
        <v>0.28000000000000003</v>
      </c>
      <c r="G79">
        <v>0.437</v>
      </c>
      <c r="H79">
        <v>0.26</v>
      </c>
    </row>
    <row r="80" spans="1:8" x14ac:dyDescent="0.3">
      <c r="A80" s="1"/>
      <c r="B80">
        <v>0.51800000000000002</v>
      </c>
      <c r="D80">
        <v>0.5</v>
      </c>
      <c r="F80">
        <v>0.27200000000000002</v>
      </c>
      <c r="H80">
        <v>0.26</v>
      </c>
    </row>
    <row r="81" spans="1:8" x14ac:dyDescent="0.3">
      <c r="A81" s="1"/>
      <c r="B81">
        <v>0.57999999999999996</v>
      </c>
      <c r="D81">
        <v>0.56200000000000006</v>
      </c>
      <c r="F81">
        <v>0.34799999999999998</v>
      </c>
      <c r="H81">
        <v>0.26</v>
      </c>
    </row>
    <row r="82" spans="1:8" x14ac:dyDescent="0.3">
      <c r="A82" s="1"/>
      <c r="B82">
        <v>0.60799999999999998</v>
      </c>
      <c r="D82">
        <v>0.64500000000000002</v>
      </c>
      <c r="F82">
        <v>0.29199999999999998</v>
      </c>
      <c r="H82">
        <v>0.191</v>
      </c>
    </row>
    <row r="83" spans="1:8" x14ac:dyDescent="0.3">
      <c r="A83" s="1"/>
      <c r="B83">
        <v>0.35399999999999998</v>
      </c>
      <c r="D83">
        <v>1.218</v>
      </c>
      <c r="F83">
        <v>0.62</v>
      </c>
      <c r="H83">
        <v>0.3</v>
      </c>
    </row>
    <row r="84" spans="1:8" x14ac:dyDescent="0.3">
      <c r="A84" s="1" t="s">
        <v>160</v>
      </c>
      <c r="B84">
        <v>0.44700000000000001</v>
      </c>
      <c r="C84">
        <v>0.36299999999999999</v>
      </c>
      <c r="D84">
        <v>0.46</v>
      </c>
      <c r="F84">
        <v>0.19800000000000001</v>
      </c>
      <c r="G84">
        <v>0.254</v>
      </c>
      <c r="H84">
        <v>0.28399999999999997</v>
      </c>
    </row>
    <row r="85" spans="1:8" x14ac:dyDescent="0.3">
      <c r="A85" s="1"/>
      <c r="B85">
        <v>0.317</v>
      </c>
      <c r="C85">
        <v>0.76700000000000002</v>
      </c>
      <c r="D85">
        <v>0.60799999999999998</v>
      </c>
      <c r="F85">
        <v>0.26700000000000002</v>
      </c>
      <c r="G85">
        <v>0.33</v>
      </c>
      <c r="H85">
        <v>0.28299999999999997</v>
      </c>
    </row>
    <row r="86" spans="1:8" x14ac:dyDescent="0.3">
      <c r="A86" s="1"/>
      <c r="B86">
        <v>0.39400000000000002</v>
      </c>
      <c r="C86">
        <v>2.6059999999999999</v>
      </c>
      <c r="D86">
        <v>0.51800000000000002</v>
      </c>
      <c r="F86">
        <v>0.51700000000000002</v>
      </c>
      <c r="G86">
        <v>0.21299999999999999</v>
      </c>
      <c r="H86">
        <v>0.27300000000000002</v>
      </c>
    </row>
    <row r="87" spans="1:8" x14ac:dyDescent="0.3">
      <c r="A87" s="1"/>
      <c r="B87">
        <v>0.56000000000000005</v>
      </c>
      <c r="C87">
        <v>2.2120000000000002</v>
      </c>
      <c r="D87">
        <v>0.73299999999999998</v>
      </c>
      <c r="F87">
        <v>0.14199999999999999</v>
      </c>
      <c r="G87">
        <v>0.27400000000000002</v>
      </c>
      <c r="H87">
        <v>0.249</v>
      </c>
    </row>
    <row r="88" spans="1:8" x14ac:dyDescent="0.3">
      <c r="A88" s="1"/>
      <c r="B88">
        <v>0.79400000000000004</v>
      </c>
      <c r="C88">
        <v>3.5230000000000001</v>
      </c>
      <c r="D88">
        <v>0.39100000000000001</v>
      </c>
      <c r="F88">
        <v>0.192</v>
      </c>
      <c r="G88">
        <v>0.46200000000000002</v>
      </c>
      <c r="H88">
        <v>0.157</v>
      </c>
    </row>
    <row r="89" spans="1:8" x14ac:dyDescent="0.3">
      <c r="A89" s="1"/>
      <c r="B89">
        <v>0.86499999999999999</v>
      </c>
      <c r="C89">
        <v>2.1949999999999998</v>
      </c>
      <c r="D89">
        <v>0.44800000000000001</v>
      </c>
      <c r="F89">
        <v>0.189</v>
      </c>
      <c r="G89">
        <v>0.33700000000000002</v>
      </c>
      <c r="H89">
        <v>0.221</v>
      </c>
    </row>
    <row r="90" spans="1:8" x14ac:dyDescent="0.3">
      <c r="A90" s="1"/>
      <c r="B90">
        <v>0.73399999999999999</v>
      </c>
      <c r="C90">
        <v>1.478</v>
      </c>
      <c r="D90">
        <v>0.67200000000000004</v>
      </c>
      <c r="F90">
        <v>0.189</v>
      </c>
      <c r="G90">
        <v>0.14899999999999999</v>
      </c>
      <c r="H90">
        <v>0.221</v>
      </c>
    </row>
    <row r="91" spans="1:8" x14ac:dyDescent="0.3">
      <c r="A91" s="1"/>
      <c r="B91">
        <v>1.8160000000000001</v>
      </c>
      <c r="C91">
        <v>3.198</v>
      </c>
      <c r="D91">
        <v>0.57199999999999995</v>
      </c>
      <c r="F91">
        <v>0.29499999999999998</v>
      </c>
      <c r="H91">
        <v>0.128</v>
      </c>
    </row>
    <row r="92" spans="1:8" x14ac:dyDescent="0.3">
      <c r="A92" s="1"/>
      <c r="B92">
        <v>0.36699999999999999</v>
      </c>
      <c r="D92">
        <v>0.502</v>
      </c>
      <c r="F92">
        <v>0.255</v>
      </c>
      <c r="H92">
        <v>0.17499999999999999</v>
      </c>
    </row>
    <row r="93" spans="1:8" x14ac:dyDescent="0.3">
      <c r="A93" s="1"/>
      <c r="B93">
        <v>0.33500000000000002</v>
      </c>
      <c r="D93">
        <v>0.36299999999999999</v>
      </c>
      <c r="F93">
        <v>0.307</v>
      </c>
      <c r="H93">
        <v>0.32300000000000001</v>
      </c>
    </row>
    <row r="94" spans="1:8" x14ac:dyDescent="0.3">
      <c r="A94" s="1" t="s">
        <v>161</v>
      </c>
      <c r="B94">
        <v>0.47299999999999998</v>
      </c>
      <c r="C94">
        <v>1.339</v>
      </c>
      <c r="D94">
        <v>0.80400000000000005</v>
      </c>
      <c r="F94">
        <v>0.17399999999999999</v>
      </c>
      <c r="G94">
        <v>0.20499999999999999</v>
      </c>
      <c r="H94">
        <v>0.218</v>
      </c>
    </row>
    <row r="95" spans="1:8" x14ac:dyDescent="0.3">
      <c r="A95" s="1"/>
      <c r="B95">
        <v>0.54</v>
      </c>
      <c r="C95">
        <v>1.982</v>
      </c>
      <c r="D95">
        <v>0.88900000000000001</v>
      </c>
      <c r="F95">
        <v>0.14499999999999999</v>
      </c>
      <c r="G95">
        <v>0.20499999999999999</v>
      </c>
      <c r="H95">
        <v>0.17</v>
      </c>
    </row>
    <row r="96" spans="1:8" x14ac:dyDescent="0.3">
      <c r="A96" s="1"/>
      <c r="B96">
        <v>0.58299999999999996</v>
      </c>
      <c r="C96">
        <v>1.401</v>
      </c>
      <c r="D96">
        <v>0.73499999999999999</v>
      </c>
      <c r="F96">
        <v>0.16300000000000001</v>
      </c>
      <c r="G96">
        <v>0.63900000000000001</v>
      </c>
      <c r="H96">
        <v>0.16</v>
      </c>
    </row>
    <row r="97" spans="1:8" x14ac:dyDescent="0.3">
      <c r="A97" s="1"/>
      <c r="B97">
        <v>0.51600000000000001</v>
      </c>
      <c r="C97">
        <v>0.91900000000000004</v>
      </c>
      <c r="D97">
        <v>0.58899999999999997</v>
      </c>
      <c r="F97">
        <v>0.20599999999999999</v>
      </c>
      <c r="G97">
        <v>0.42</v>
      </c>
      <c r="H97">
        <v>0.216</v>
      </c>
    </row>
    <row r="98" spans="1:8" x14ac:dyDescent="0.3">
      <c r="A98" s="1"/>
      <c r="B98">
        <v>0.432</v>
      </c>
      <c r="C98">
        <v>2.2290000000000001</v>
      </c>
      <c r="D98">
        <v>0.65800000000000003</v>
      </c>
      <c r="F98">
        <v>0.219</v>
      </c>
      <c r="G98">
        <v>0.19500000000000001</v>
      </c>
      <c r="H98">
        <v>0.16800000000000001</v>
      </c>
    </row>
    <row r="99" spans="1:8" x14ac:dyDescent="0.3">
      <c r="A99" s="1"/>
      <c r="B99">
        <v>0.52700000000000002</v>
      </c>
      <c r="C99">
        <v>2.8029999999999999</v>
      </c>
      <c r="D99">
        <v>0.69899999999999995</v>
      </c>
      <c r="F99">
        <v>0.19500000000000001</v>
      </c>
      <c r="G99">
        <v>0.38100000000000001</v>
      </c>
      <c r="H99">
        <v>0.20499999999999999</v>
      </c>
    </row>
    <row r="100" spans="1:8" x14ac:dyDescent="0.3">
      <c r="A100" s="1"/>
      <c r="B100">
        <v>2.617</v>
      </c>
      <c r="C100">
        <v>2.032</v>
      </c>
      <c r="D100">
        <v>0.73</v>
      </c>
      <c r="F100">
        <v>0.21299999999999999</v>
      </c>
      <c r="G100">
        <v>0.41199999999999998</v>
      </c>
      <c r="H100">
        <v>0.219</v>
      </c>
    </row>
    <row r="101" spans="1:8" x14ac:dyDescent="0.3">
      <c r="A101" s="1"/>
      <c r="B101">
        <v>0.78600000000000003</v>
      </c>
      <c r="C101">
        <v>1.625</v>
      </c>
      <c r="D101">
        <v>0.60399999999999998</v>
      </c>
      <c r="F101">
        <v>0.20200000000000001</v>
      </c>
      <c r="G101">
        <v>0.46800000000000003</v>
      </c>
      <c r="H101">
        <v>0.219</v>
      </c>
    </row>
    <row r="102" spans="1:8" x14ac:dyDescent="0.3">
      <c r="A102" s="1"/>
      <c r="B102">
        <v>0.628</v>
      </c>
      <c r="C102">
        <v>2.67</v>
      </c>
      <c r="D102">
        <v>1.0129999999999999</v>
      </c>
      <c r="F102">
        <v>0.19600000000000001</v>
      </c>
      <c r="H102">
        <v>0.193</v>
      </c>
    </row>
    <row r="103" spans="1:8" x14ac:dyDescent="0.3">
      <c r="A103" s="1"/>
      <c r="B103">
        <v>0.60399999999999998</v>
      </c>
      <c r="C103">
        <v>1.627</v>
      </c>
      <c r="D103">
        <v>1.0029999999999999</v>
      </c>
      <c r="F103">
        <v>0.19600000000000001</v>
      </c>
      <c r="H103">
        <v>0.184</v>
      </c>
    </row>
    <row r="104" spans="1:8" x14ac:dyDescent="0.3">
      <c r="A104" s="1" t="s">
        <v>162</v>
      </c>
      <c r="B104">
        <v>0.14499999999999999</v>
      </c>
      <c r="C104">
        <v>0.68100000000000005</v>
      </c>
      <c r="D104">
        <v>0.253</v>
      </c>
      <c r="F104">
        <v>0.505</v>
      </c>
      <c r="G104">
        <v>0.745</v>
      </c>
      <c r="H104">
        <v>0.41599999999999998</v>
      </c>
    </row>
    <row r="105" spans="1:8" x14ac:dyDescent="0.3">
      <c r="A105" s="1"/>
      <c r="B105">
        <v>0.17199999999999999</v>
      </c>
      <c r="C105">
        <v>0.70399999999999996</v>
      </c>
      <c r="D105">
        <v>0.24099999999999999</v>
      </c>
      <c r="F105">
        <v>0.38400000000000001</v>
      </c>
      <c r="G105">
        <v>0.35099999999999998</v>
      </c>
      <c r="H105">
        <v>0.40200000000000002</v>
      </c>
    </row>
    <row r="106" spans="1:8" x14ac:dyDescent="0.3">
      <c r="A106" s="1"/>
      <c r="B106">
        <v>0.25</v>
      </c>
      <c r="C106">
        <v>0.755</v>
      </c>
      <c r="D106">
        <v>0.20699999999999999</v>
      </c>
      <c r="F106">
        <v>0.439</v>
      </c>
      <c r="G106">
        <v>0.54500000000000004</v>
      </c>
      <c r="H106">
        <v>0.41699999999999998</v>
      </c>
    </row>
    <row r="107" spans="1:8" x14ac:dyDescent="0.3">
      <c r="A107" s="1"/>
      <c r="B107">
        <v>0.156</v>
      </c>
      <c r="C107">
        <v>0.625</v>
      </c>
      <c r="D107">
        <v>0.22500000000000001</v>
      </c>
      <c r="F107">
        <v>0.32800000000000001</v>
      </c>
      <c r="G107">
        <v>0.56699999999999995</v>
      </c>
      <c r="H107">
        <v>0.35599999999999998</v>
      </c>
    </row>
    <row r="108" spans="1:8" x14ac:dyDescent="0.3">
      <c r="A108" s="1"/>
      <c r="B108">
        <v>0.16</v>
      </c>
      <c r="C108">
        <v>1.079</v>
      </c>
      <c r="D108">
        <v>0.36299999999999999</v>
      </c>
      <c r="F108">
        <v>0.39200000000000002</v>
      </c>
      <c r="G108">
        <v>0.26600000000000001</v>
      </c>
      <c r="H108">
        <v>0.39100000000000001</v>
      </c>
    </row>
    <row r="109" spans="1:8" x14ac:dyDescent="0.3">
      <c r="A109" s="1"/>
      <c r="B109">
        <v>0.21</v>
      </c>
      <c r="C109">
        <v>0.61299999999999999</v>
      </c>
      <c r="D109">
        <v>0.61899999999999999</v>
      </c>
      <c r="F109">
        <v>0.34200000000000003</v>
      </c>
      <c r="G109">
        <v>0.36199999999999999</v>
      </c>
      <c r="H109">
        <v>0.441</v>
      </c>
    </row>
    <row r="110" spans="1:8" x14ac:dyDescent="0.3">
      <c r="A110" s="1"/>
      <c r="B110">
        <v>0.26200000000000001</v>
      </c>
      <c r="C110">
        <v>1.5649999999999999</v>
      </c>
      <c r="D110">
        <v>0.38300000000000001</v>
      </c>
      <c r="F110">
        <v>1.119</v>
      </c>
      <c r="G110">
        <v>0.38800000000000001</v>
      </c>
      <c r="H110">
        <v>0.44</v>
      </c>
    </row>
    <row r="111" spans="1:8" x14ac:dyDescent="0.3">
      <c r="A111" s="1"/>
      <c r="B111">
        <v>0.26300000000000001</v>
      </c>
      <c r="C111">
        <v>0.66300000000000003</v>
      </c>
      <c r="D111">
        <v>0.23799999999999999</v>
      </c>
      <c r="F111">
        <v>1.536</v>
      </c>
      <c r="G111">
        <v>1.3480000000000001</v>
      </c>
      <c r="H111">
        <v>0.44</v>
      </c>
    </row>
    <row r="112" spans="1:8" x14ac:dyDescent="0.3">
      <c r="A112" s="1"/>
      <c r="B112">
        <v>0.11799999999999999</v>
      </c>
      <c r="D112">
        <v>0.252</v>
      </c>
      <c r="F112">
        <v>0.57199999999999995</v>
      </c>
      <c r="H112">
        <v>0.34599999999999997</v>
      </c>
    </row>
    <row r="113" spans="1:18" x14ac:dyDescent="0.3">
      <c r="A113" s="1"/>
      <c r="B113">
        <v>0.10299999999999999</v>
      </c>
      <c r="D113">
        <v>0.252</v>
      </c>
      <c r="F113">
        <v>0.42699999999999999</v>
      </c>
      <c r="H113">
        <v>0.41</v>
      </c>
    </row>
    <row r="114" spans="1:18" x14ac:dyDescent="0.3">
      <c r="A114" s="1" t="s">
        <v>163</v>
      </c>
      <c r="B114" s="1"/>
      <c r="C114" s="1"/>
      <c r="D114" s="1"/>
      <c r="E114" s="1"/>
      <c r="F114">
        <v>0.34</v>
      </c>
      <c r="G114">
        <v>0.32100000000000001</v>
      </c>
      <c r="I114" s="1"/>
      <c r="K114" s="1"/>
      <c r="L114" s="1"/>
      <c r="M114" s="1"/>
      <c r="N114" s="1"/>
      <c r="P114" s="1"/>
      <c r="Q114" s="1"/>
      <c r="R114" s="1"/>
    </row>
    <row r="115" spans="1:18" x14ac:dyDescent="0.3">
      <c r="F115">
        <v>0.27800000000000002</v>
      </c>
      <c r="G115">
        <v>0.40799999999999997</v>
      </c>
    </row>
    <row r="116" spans="1:18" x14ac:dyDescent="0.3">
      <c r="F116">
        <v>0.72899999999999998</v>
      </c>
      <c r="G116">
        <v>0.29899999999999999</v>
      </c>
    </row>
    <row r="117" spans="1:18" x14ac:dyDescent="0.3">
      <c r="F117">
        <v>0.433</v>
      </c>
      <c r="G117">
        <v>0.67100000000000004</v>
      </c>
    </row>
    <row r="118" spans="1:18" x14ac:dyDescent="0.3">
      <c r="F118">
        <v>0.13900000000000001</v>
      </c>
    </row>
    <row r="119" spans="1:18" x14ac:dyDescent="0.3">
      <c r="F119">
        <v>0.22</v>
      </c>
    </row>
    <row r="120" spans="1:18" x14ac:dyDescent="0.3">
      <c r="F120">
        <v>0.23300000000000001</v>
      </c>
    </row>
    <row r="121" spans="1:18" x14ac:dyDescent="0.3">
      <c r="F121">
        <v>0.28799999999999998</v>
      </c>
    </row>
    <row r="122" spans="1:18" x14ac:dyDescent="0.3">
      <c r="F122">
        <v>0.28000000000000003</v>
      </c>
    </row>
    <row r="123" spans="1:18" x14ac:dyDescent="0.3">
      <c r="F123">
        <v>0.34100000000000003</v>
      </c>
    </row>
    <row r="124" spans="1:18" s="1" customFormat="1" x14ac:dyDescent="0.3">
      <c r="A124" s="1" t="s">
        <v>80</v>
      </c>
      <c r="B124" s="1">
        <v>0.40670909090909085</v>
      </c>
      <c r="C124" s="1">
        <v>1.0992921348314599</v>
      </c>
      <c r="D124" s="1">
        <v>0.47765454545454544</v>
      </c>
      <c r="F124" s="1">
        <v>0.32434545454545455</v>
      </c>
      <c r="G124" s="1">
        <v>0.36288311688311692</v>
      </c>
      <c r="H124" s="1">
        <v>0.244780000000000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32D76-7BC4-4045-A64C-3A6283DEFC8C}">
  <dimension ref="A1:AH154"/>
  <sheetViews>
    <sheetView zoomScaleNormal="100" workbookViewId="0">
      <selection activeCell="Q14" sqref="Q14"/>
    </sheetView>
  </sheetViews>
  <sheetFormatPr defaultRowHeight="14.4" x14ac:dyDescent="0.3"/>
  <cols>
    <col min="1" max="1" width="8.88671875" style="1"/>
    <col min="12" max="12" width="9.33203125" customWidth="1"/>
    <col min="23" max="23" width="16.33203125" bestFit="1" customWidth="1"/>
    <col min="24" max="24" width="14.6640625" bestFit="1" customWidth="1"/>
    <col min="32" max="32" width="11.44140625" bestFit="1" customWidth="1"/>
  </cols>
  <sheetData>
    <row r="1" spans="1:34" x14ac:dyDescent="0.3">
      <c r="A1" s="1" t="s">
        <v>219</v>
      </c>
      <c r="G1" s="1" t="s">
        <v>221</v>
      </c>
      <c r="L1" s="1" t="s">
        <v>224</v>
      </c>
    </row>
    <row r="2" spans="1:34" x14ac:dyDescent="0.3">
      <c r="A2" s="1" t="s">
        <v>100</v>
      </c>
      <c r="C2" s="1"/>
      <c r="G2" s="1" t="s">
        <v>100</v>
      </c>
      <c r="H2" s="1" t="s">
        <v>101</v>
      </c>
      <c r="I2" s="1" t="s">
        <v>210</v>
      </c>
      <c r="J2" s="1" t="s">
        <v>212</v>
      </c>
      <c r="L2" s="1" t="s">
        <v>100</v>
      </c>
      <c r="M2" s="1" t="s">
        <v>101</v>
      </c>
      <c r="N2" s="1" t="s">
        <v>210</v>
      </c>
      <c r="O2" s="1" t="s">
        <v>212</v>
      </c>
      <c r="Q2" s="1" t="s">
        <v>35</v>
      </c>
      <c r="AA2" s="1"/>
      <c r="AB2" s="1"/>
      <c r="AC2" s="1"/>
      <c r="AG2" s="1"/>
      <c r="AH2" s="1"/>
    </row>
    <row r="3" spans="1:34" x14ac:dyDescent="0.3">
      <c r="A3" s="1" t="s">
        <v>49</v>
      </c>
      <c r="B3" s="1" t="s">
        <v>23</v>
      </c>
      <c r="C3" s="1" t="s">
        <v>213</v>
      </c>
      <c r="D3" s="1" t="s">
        <v>214</v>
      </c>
      <c r="E3" s="1"/>
      <c r="G3" s="1" t="s">
        <v>49</v>
      </c>
      <c r="H3" s="1" t="s">
        <v>102</v>
      </c>
      <c r="I3" s="1" t="s">
        <v>105</v>
      </c>
      <c r="J3" s="1" t="s">
        <v>105</v>
      </c>
      <c r="L3" s="1" t="s">
        <v>49</v>
      </c>
      <c r="M3" s="1" t="s">
        <v>102</v>
      </c>
      <c r="N3" s="1" t="s">
        <v>105</v>
      </c>
      <c r="O3" s="1" t="s">
        <v>105</v>
      </c>
      <c r="P3" s="1"/>
      <c r="R3" s="1" t="s">
        <v>102</v>
      </c>
      <c r="S3" s="1" t="s">
        <v>103</v>
      </c>
      <c r="T3" s="1" t="s">
        <v>104</v>
      </c>
      <c r="U3" s="1"/>
      <c r="X3" s="1"/>
      <c r="Y3" s="1"/>
      <c r="AA3" s="1"/>
      <c r="AB3" s="1"/>
      <c r="AC3" s="1"/>
      <c r="AF3" s="1"/>
    </row>
    <row r="4" spans="1:34" x14ac:dyDescent="0.3">
      <c r="A4" s="1" t="s">
        <v>114</v>
      </c>
      <c r="B4">
        <v>0.56599999999999995</v>
      </c>
      <c r="C4">
        <v>7.5389999999999997</v>
      </c>
      <c r="D4">
        <v>0.56699999999999995</v>
      </c>
      <c r="G4" s="1" t="s">
        <v>114</v>
      </c>
      <c r="H4">
        <v>0.61769999999999992</v>
      </c>
      <c r="I4">
        <v>1.8738000000000004</v>
      </c>
      <c r="J4">
        <v>0.86570000000000003</v>
      </c>
      <c r="L4" s="1" t="s">
        <v>114</v>
      </c>
      <c r="M4">
        <v>0.89614817322339613</v>
      </c>
      <c r="N4">
        <v>2.7184757114877778</v>
      </c>
      <c r="O4">
        <v>1.255942162149092</v>
      </c>
      <c r="P4" s="1"/>
      <c r="Q4" s="1" t="s">
        <v>101</v>
      </c>
      <c r="R4">
        <v>1</v>
      </c>
      <c r="S4">
        <v>0.81200280484561271</v>
      </c>
      <c r="T4">
        <v>1.6086814461453005</v>
      </c>
      <c r="U4" s="1"/>
      <c r="X4" s="1"/>
      <c r="Y4" s="1"/>
      <c r="AA4" s="1"/>
      <c r="AB4" s="1"/>
      <c r="AC4" s="1"/>
      <c r="AF4" s="1"/>
    </row>
    <row r="5" spans="1:34" x14ac:dyDescent="0.3">
      <c r="B5">
        <v>0.60099999999999998</v>
      </c>
      <c r="C5">
        <v>2.004</v>
      </c>
      <c r="D5">
        <v>0.66</v>
      </c>
      <c r="G5" s="1" t="s">
        <v>159</v>
      </c>
      <c r="H5">
        <v>0.84719999999999995</v>
      </c>
      <c r="I5">
        <v>0.80624999999999991</v>
      </c>
      <c r="J5">
        <v>0.96929999999999994</v>
      </c>
      <c r="L5" s="1" t="s">
        <v>159</v>
      </c>
      <c r="M5">
        <v>1.2291026912010057</v>
      </c>
      <c r="N5">
        <v>1.1696931595618636</v>
      </c>
      <c r="O5">
        <v>1.4062431994583744</v>
      </c>
      <c r="Q5" s="1" t="s">
        <v>212</v>
      </c>
      <c r="R5">
        <v>1.2319317281308078</v>
      </c>
      <c r="S5">
        <v>0.82723601808641833</v>
      </c>
      <c r="T5">
        <v>1.6063060666876225</v>
      </c>
      <c r="W5" s="1"/>
    </row>
    <row r="6" spans="1:34" x14ac:dyDescent="0.3">
      <c r="B6">
        <v>0.69799999999999995</v>
      </c>
      <c r="C6">
        <v>0.71399999999999997</v>
      </c>
      <c r="D6">
        <v>1.272</v>
      </c>
      <c r="G6" s="1" t="s">
        <v>160</v>
      </c>
      <c r="H6">
        <v>0.6954999999999999</v>
      </c>
      <c r="J6">
        <v>0.57020000000000004</v>
      </c>
      <c r="L6" s="1" t="s">
        <v>160</v>
      </c>
      <c r="M6">
        <v>1.009019029426699</v>
      </c>
      <c r="O6">
        <v>0.82723601808641833</v>
      </c>
      <c r="Q6" s="1" t="s">
        <v>210</v>
      </c>
      <c r="R6">
        <v>1.8374366984671271</v>
      </c>
      <c r="S6">
        <v>0.66899740242766814</v>
      </c>
      <c r="T6">
        <v>3.1895446961820242</v>
      </c>
      <c r="AF6" s="1"/>
    </row>
    <row r="7" spans="1:34" x14ac:dyDescent="0.3">
      <c r="B7">
        <v>0.77100000000000002</v>
      </c>
      <c r="C7">
        <v>0.39300000000000002</v>
      </c>
      <c r="D7">
        <v>0.76500000000000001</v>
      </c>
      <c r="G7" s="1" t="s">
        <v>161</v>
      </c>
      <c r="H7">
        <v>0.67389999999999994</v>
      </c>
      <c r="I7">
        <v>1.5470000000000002</v>
      </c>
      <c r="J7">
        <v>1.1072000000000002</v>
      </c>
      <c r="L7" s="1" t="s">
        <v>161</v>
      </c>
      <c r="M7">
        <v>0.9776821336170417</v>
      </c>
      <c r="N7">
        <v>2.2443600841453684</v>
      </c>
      <c r="O7">
        <v>1.6063060666876225</v>
      </c>
    </row>
    <row r="8" spans="1:34" x14ac:dyDescent="0.3">
      <c r="B8">
        <v>0.60799999999999998</v>
      </c>
      <c r="C8">
        <v>0.37</v>
      </c>
      <c r="D8">
        <v>0.58599999999999997</v>
      </c>
      <c r="G8" s="1" t="s">
        <v>162</v>
      </c>
      <c r="H8">
        <v>0.74170000000000003</v>
      </c>
      <c r="I8">
        <v>1.7090000000000001</v>
      </c>
      <c r="J8">
        <v>0.80850000000000011</v>
      </c>
      <c r="L8" s="1" t="s">
        <v>162</v>
      </c>
      <c r="M8">
        <v>1.0760451676862441</v>
      </c>
      <c r="N8">
        <v>2.4793868027177988</v>
      </c>
      <c r="O8">
        <v>1.1729574195420365</v>
      </c>
      <c r="Q8" s="1" t="s">
        <v>241</v>
      </c>
    </row>
    <row r="9" spans="1:34" x14ac:dyDescent="0.3">
      <c r="B9">
        <v>0.54</v>
      </c>
      <c r="C9">
        <v>0.69199999999999995</v>
      </c>
      <c r="D9">
        <v>0.78500000000000003</v>
      </c>
      <c r="G9" s="1" t="s">
        <v>163</v>
      </c>
      <c r="H9">
        <v>0.55970000000000009</v>
      </c>
      <c r="I9">
        <v>2.1984999999999997</v>
      </c>
      <c r="J9">
        <v>0.61769999999999992</v>
      </c>
      <c r="L9" s="1" t="s">
        <v>163</v>
      </c>
      <c r="M9">
        <v>0.81200280484561271</v>
      </c>
      <c r="N9">
        <v>3.1895446961820242</v>
      </c>
      <c r="O9">
        <v>0.89614817322339613</v>
      </c>
      <c r="Q9" s="1" t="s">
        <v>242</v>
      </c>
      <c r="R9">
        <v>4.7999999999999996E-3</v>
      </c>
    </row>
    <row r="10" spans="1:34" x14ac:dyDescent="0.3">
      <c r="B10">
        <v>0.49099999999999999</v>
      </c>
      <c r="C10">
        <v>4.7750000000000004</v>
      </c>
      <c r="D10">
        <v>0.82299999999999995</v>
      </c>
      <c r="G10" s="1" t="s">
        <v>80</v>
      </c>
      <c r="H10">
        <v>0.68928333333333336</v>
      </c>
      <c r="I10">
        <v>1.6269099999999999</v>
      </c>
      <c r="J10">
        <v>0.82310000000000005</v>
      </c>
      <c r="L10" s="1" t="s">
        <v>80</v>
      </c>
      <c r="M10">
        <v>0.99999999999999989</v>
      </c>
      <c r="N10">
        <v>2.3602920908189664</v>
      </c>
      <c r="O10">
        <v>1.1941388398578234</v>
      </c>
    </row>
    <row r="11" spans="1:34" x14ac:dyDescent="0.3">
      <c r="B11">
        <v>0.71799999999999997</v>
      </c>
      <c r="C11">
        <v>0.65700000000000003</v>
      </c>
      <c r="D11">
        <v>0.70499999999999996</v>
      </c>
      <c r="Q11" s="1" t="s">
        <v>243</v>
      </c>
    </row>
    <row r="12" spans="1:34" x14ac:dyDescent="0.3">
      <c r="B12">
        <v>0.626</v>
      </c>
      <c r="C12">
        <v>1.2270000000000001</v>
      </c>
      <c r="D12">
        <v>1.282</v>
      </c>
      <c r="G12" s="1" t="s">
        <v>0</v>
      </c>
      <c r="L12" s="1" t="s">
        <v>224</v>
      </c>
      <c r="Q12" s="1" t="s">
        <v>242</v>
      </c>
      <c r="R12">
        <v>1.84E-2</v>
      </c>
    </row>
    <row r="13" spans="1:34" x14ac:dyDescent="0.3">
      <c r="B13">
        <v>0.55800000000000005</v>
      </c>
      <c r="C13">
        <v>0.36699999999999999</v>
      </c>
      <c r="D13">
        <v>1.212</v>
      </c>
      <c r="G13" s="1" t="s">
        <v>100</v>
      </c>
      <c r="H13" s="1" t="s">
        <v>101</v>
      </c>
      <c r="I13" s="1" t="s">
        <v>210</v>
      </c>
      <c r="J13" s="1" t="s">
        <v>212</v>
      </c>
      <c r="L13" s="1" t="s">
        <v>100</v>
      </c>
      <c r="M13" s="1" t="s">
        <v>101</v>
      </c>
      <c r="N13" s="1" t="s">
        <v>210</v>
      </c>
      <c r="O13" s="1" t="s">
        <v>212</v>
      </c>
    </row>
    <row r="14" spans="1:34" x14ac:dyDescent="0.3">
      <c r="A14" s="1" t="s">
        <v>159</v>
      </c>
      <c r="B14">
        <v>1.4590000000000001</v>
      </c>
      <c r="C14">
        <v>0.47799999999999998</v>
      </c>
      <c r="D14">
        <v>1.2470000000000001</v>
      </c>
      <c r="G14" s="1" t="s">
        <v>21</v>
      </c>
      <c r="H14" s="1" t="s">
        <v>102</v>
      </c>
      <c r="I14" s="1" t="s">
        <v>105</v>
      </c>
      <c r="J14" s="1" t="s">
        <v>105</v>
      </c>
      <c r="L14" s="1" t="s">
        <v>21</v>
      </c>
      <c r="M14" s="1" t="s">
        <v>102</v>
      </c>
      <c r="N14" s="1" t="s">
        <v>105</v>
      </c>
      <c r="O14" s="1" t="s">
        <v>105</v>
      </c>
      <c r="Q14" s="1" t="s">
        <v>248</v>
      </c>
    </row>
    <row r="15" spans="1:34" x14ac:dyDescent="0.3">
      <c r="B15">
        <v>0.72</v>
      </c>
      <c r="C15">
        <v>0.82699999999999996</v>
      </c>
      <c r="D15">
        <v>1.2969999999999999</v>
      </c>
      <c r="G15" s="1" t="s">
        <v>114</v>
      </c>
      <c r="H15">
        <v>0.68580000000000008</v>
      </c>
      <c r="I15">
        <v>0.70960000000000012</v>
      </c>
      <c r="J15">
        <v>0.76790000000000003</v>
      </c>
      <c r="L15" s="1" t="s">
        <v>114</v>
      </c>
      <c r="M15">
        <v>1.0083481727140546</v>
      </c>
      <c r="N15">
        <v>1.0433418829948866</v>
      </c>
      <c r="O15">
        <v>1.1290617699433108</v>
      </c>
      <c r="Q15" s="1" t="s">
        <v>244</v>
      </c>
      <c r="R15">
        <v>6.9099999999999995E-2</v>
      </c>
    </row>
    <row r="16" spans="1:34" x14ac:dyDescent="0.3">
      <c r="B16">
        <v>0.68500000000000005</v>
      </c>
      <c r="C16">
        <v>0.99</v>
      </c>
      <c r="D16">
        <v>1.054</v>
      </c>
      <c r="G16" s="1" t="s">
        <v>159</v>
      </c>
      <c r="H16">
        <v>1.0941000000000001</v>
      </c>
      <c r="I16">
        <v>0.87614285714285711</v>
      </c>
      <c r="J16">
        <v>0.93359999999999999</v>
      </c>
      <c r="L16" s="1" t="s">
        <v>159</v>
      </c>
      <c r="M16">
        <v>1.6086814461453005</v>
      </c>
      <c r="N16">
        <v>1.2882138364486306</v>
      </c>
      <c r="O16">
        <v>1.3726944503438923</v>
      </c>
    </row>
    <row r="17" spans="1:15" x14ac:dyDescent="0.3">
      <c r="B17">
        <v>1.2789999999999999</v>
      </c>
      <c r="C17">
        <v>0.59399999999999997</v>
      </c>
      <c r="D17">
        <v>0.86699999999999999</v>
      </c>
      <c r="G17" s="1" t="s">
        <v>160</v>
      </c>
      <c r="H17">
        <v>0.61410000000000009</v>
      </c>
      <c r="J17">
        <v>0.86619999999999986</v>
      </c>
      <c r="L17" s="1" t="s">
        <v>160</v>
      </c>
      <c r="M17">
        <v>0.90292594468314524</v>
      </c>
      <c r="O17">
        <v>1.2735946153469144</v>
      </c>
    </row>
    <row r="18" spans="1:15" x14ac:dyDescent="0.3">
      <c r="B18">
        <v>0.88100000000000001</v>
      </c>
      <c r="C18">
        <v>0.72399999999999998</v>
      </c>
      <c r="D18">
        <v>0.64500000000000002</v>
      </c>
      <c r="G18" s="1" t="s">
        <v>161</v>
      </c>
      <c r="H18">
        <v>0.69140000000000001</v>
      </c>
      <c r="I18">
        <v>1.1366666666666667</v>
      </c>
      <c r="J18">
        <v>0.8609</v>
      </c>
      <c r="L18" s="1" t="s">
        <v>161</v>
      </c>
      <c r="M18">
        <v>1.0165819868977797</v>
      </c>
      <c r="N18">
        <v>1.6712682361013542</v>
      </c>
      <c r="O18">
        <v>1.2658018983516033</v>
      </c>
    </row>
    <row r="19" spans="1:15" x14ac:dyDescent="0.3">
      <c r="B19">
        <v>0.64100000000000001</v>
      </c>
      <c r="C19">
        <v>0.91700000000000004</v>
      </c>
      <c r="D19">
        <v>0.60799999999999998</v>
      </c>
      <c r="G19" s="1" t="s">
        <v>162</v>
      </c>
      <c r="H19">
        <v>0.62190000000000001</v>
      </c>
      <c r="J19">
        <v>0.82950000000000013</v>
      </c>
      <c r="L19" s="1" t="s">
        <v>162</v>
      </c>
      <c r="M19">
        <v>0.91439447158190512</v>
      </c>
      <c r="O19">
        <v>1.2196337259642875</v>
      </c>
    </row>
    <row r="20" spans="1:15" x14ac:dyDescent="0.3">
      <c r="B20">
        <v>0.60599999999999998</v>
      </c>
      <c r="C20">
        <v>1.306</v>
      </c>
      <c r="D20">
        <v>0.81899999999999995</v>
      </c>
      <c r="G20" s="1" t="s">
        <v>163</v>
      </c>
      <c r="H20">
        <v>0.62229999999999996</v>
      </c>
      <c r="I20">
        <v>0.52166666666666661</v>
      </c>
      <c r="J20">
        <v>0.90679999999999994</v>
      </c>
      <c r="L20" s="1" t="s">
        <v>163</v>
      </c>
      <c r="M20">
        <v>0.91498260116645691</v>
      </c>
      <c r="N20">
        <v>0.7670189998529674</v>
      </c>
      <c r="O20">
        <v>1.3332897681789218</v>
      </c>
    </row>
    <row r="21" spans="1:15" x14ac:dyDescent="0.3">
      <c r="B21">
        <v>0.61899999999999999</v>
      </c>
      <c r="C21">
        <v>0.61399999999999999</v>
      </c>
      <c r="D21">
        <v>1.3109999999999999</v>
      </c>
      <c r="G21" s="1" t="s">
        <v>164</v>
      </c>
      <c r="H21">
        <v>0.5544</v>
      </c>
      <c r="I21">
        <v>1.6353333333333335</v>
      </c>
      <c r="J21">
        <v>0.87439999999999996</v>
      </c>
      <c r="L21" s="1" t="s">
        <v>164</v>
      </c>
      <c r="M21">
        <v>0.81514760418878951</v>
      </c>
      <c r="N21">
        <v>2.4044697848425938</v>
      </c>
      <c r="O21">
        <v>1.2856512718302264</v>
      </c>
    </row>
    <row r="22" spans="1:15" x14ac:dyDescent="0.3">
      <c r="B22">
        <v>0.57599999999999996</v>
      </c>
      <c r="D22">
        <v>0.89300000000000002</v>
      </c>
      <c r="G22" s="1" t="s">
        <v>165</v>
      </c>
      <c r="H22">
        <v>0.67220000000000002</v>
      </c>
      <c r="I22">
        <v>1.6353333333333335</v>
      </c>
      <c r="J22">
        <v>0.94740000000000002</v>
      </c>
      <c r="L22" s="1" t="s">
        <v>165</v>
      </c>
      <c r="M22">
        <v>0.98835176683929349</v>
      </c>
      <c r="N22">
        <v>2.4044697848425938</v>
      </c>
      <c r="O22">
        <v>1.3929849210109293</v>
      </c>
    </row>
    <row r="23" spans="1:15" x14ac:dyDescent="0.3">
      <c r="B23">
        <v>1.006</v>
      </c>
      <c r="D23">
        <v>0.95199999999999996</v>
      </c>
      <c r="G23" s="1" t="s">
        <v>166</v>
      </c>
      <c r="H23">
        <v>0.56489999999999996</v>
      </c>
      <c r="I23">
        <v>0.45500000000000002</v>
      </c>
      <c r="J23">
        <v>0.70830000000000004</v>
      </c>
      <c r="L23" s="1" t="s">
        <v>166</v>
      </c>
      <c r="M23">
        <v>0.83058600578327413</v>
      </c>
      <c r="N23">
        <v>0.66899740242766814</v>
      </c>
      <c r="O23">
        <v>1.0414304618450931</v>
      </c>
    </row>
    <row r="24" spans="1:15" x14ac:dyDescent="0.3">
      <c r="A24" s="1" t="s">
        <v>160</v>
      </c>
      <c r="B24">
        <v>0.66</v>
      </c>
      <c r="D24">
        <v>0.52400000000000002</v>
      </c>
      <c r="G24" s="1" t="s">
        <v>80</v>
      </c>
      <c r="H24">
        <v>0.68012222222222229</v>
      </c>
      <c r="I24">
        <v>0.99567755102040834</v>
      </c>
      <c r="J24">
        <v>0.85499999999999998</v>
      </c>
      <c r="L24" s="1" t="s">
        <v>80</v>
      </c>
      <c r="M24">
        <v>1</v>
      </c>
      <c r="N24">
        <v>1.4639685610729565</v>
      </c>
      <c r="O24">
        <v>1.2571269869794643</v>
      </c>
    </row>
    <row r="25" spans="1:15" x14ac:dyDescent="0.3">
      <c r="B25">
        <v>0.62</v>
      </c>
      <c r="D25">
        <v>0.442</v>
      </c>
      <c r="J25" s="1"/>
    </row>
    <row r="26" spans="1:15" x14ac:dyDescent="0.3">
      <c r="B26">
        <v>0.753</v>
      </c>
      <c r="D26">
        <v>0.63100000000000001</v>
      </c>
      <c r="J26" s="1"/>
    </row>
    <row r="27" spans="1:15" x14ac:dyDescent="0.3">
      <c r="B27">
        <v>0.61199999999999999</v>
      </c>
      <c r="D27">
        <v>0.53</v>
      </c>
    </row>
    <row r="28" spans="1:15" x14ac:dyDescent="0.3">
      <c r="B28">
        <v>0.96099999999999997</v>
      </c>
      <c r="D28">
        <v>0.318</v>
      </c>
    </row>
    <row r="29" spans="1:15" x14ac:dyDescent="0.3">
      <c r="B29">
        <v>0.65700000000000003</v>
      </c>
      <c r="D29">
        <v>1</v>
      </c>
    </row>
    <row r="30" spans="1:15" x14ac:dyDescent="0.3">
      <c r="B30">
        <v>0.63200000000000001</v>
      </c>
      <c r="D30">
        <v>0.55400000000000005</v>
      </c>
    </row>
    <row r="31" spans="1:15" x14ac:dyDescent="0.3">
      <c r="B31">
        <v>0.77300000000000002</v>
      </c>
      <c r="D31">
        <v>0.60099999999999998</v>
      </c>
    </row>
    <row r="32" spans="1:15" x14ac:dyDescent="0.3">
      <c r="B32">
        <v>0.64800000000000002</v>
      </c>
      <c r="D32">
        <v>0.59899999999999998</v>
      </c>
    </row>
    <row r="33" spans="1:4" x14ac:dyDescent="0.3">
      <c r="B33">
        <v>0.63900000000000001</v>
      </c>
      <c r="D33">
        <v>0.503</v>
      </c>
    </row>
    <row r="34" spans="1:4" x14ac:dyDescent="0.3">
      <c r="A34" s="1" t="s">
        <v>161</v>
      </c>
      <c r="B34">
        <v>0.57899999999999996</v>
      </c>
      <c r="C34">
        <v>1.1910000000000001</v>
      </c>
      <c r="D34">
        <v>0.91700000000000004</v>
      </c>
    </row>
    <row r="35" spans="1:4" x14ac:dyDescent="0.3">
      <c r="B35">
        <v>0.6</v>
      </c>
      <c r="C35">
        <v>1.204</v>
      </c>
      <c r="D35">
        <v>0.82</v>
      </c>
    </row>
    <row r="36" spans="1:4" x14ac:dyDescent="0.3">
      <c r="B36">
        <v>0.83199999999999996</v>
      </c>
      <c r="C36">
        <v>2.0179999999999998</v>
      </c>
      <c r="D36">
        <v>1.3660000000000001</v>
      </c>
    </row>
    <row r="37" spans="1:4" x14ac:dyDescent="0.3">
      <c r="B37">
        <v>0.67800000000000005</v>
      </c>
      <c r="C37">
        <v>1.7749999999999999</v>
      </c>
      <c r="D37">
        <v>0.93</v>
      </c>
    </row>
    <row r="38" spans="1:4" x14ac:dyDescent="0.3">
      <c r="B38">
        <v>0.60099999999999998</v>
      </c>
      <c r="D38">
        <v>1.0189999999999999</v>
      </c>
    </row>
    <row r="39" spans="1:4" x14ac:dyDescent="0.3">
      <c r="B39">
        <v>0.66500000000000004</v>
      </c>
      <c r="D39">
        <v>0.995</v>
      </c>
    </row>
    <row r="40" spans="1:4" x14ac:dyDescent="0.3">
      <c r="B40">
        <v>0.747</v>
      </c>
      <c r="D40">
        <v>1.014</v>
      </c>
    </row>
    <row r="41" spans="1:4" x14ac:dyDescent="0.3">
      <c r="B41">
        <v>0.73699999999999999</v>
      </c>
      <c r="D41">
        <v>1.6639999999999999</v>
      </c>
    </row>
    <row r="42" spans="1:4" x14ac:dyDescent="0.3">
      <c r="B42">
        <v>0.69</v>
      </c>
      <c r="D42">
        <v>1.34</v>
      </c>
    </row>
    <row r="43" spans="1:4" x14ac:dyDescent="0.3">
      <c r="B43">
        <v>0.61</v>
      </c>
      <c r="D43">
        <v>1.0069999999999999</v>
      </c>
    </row>
    <row r="44" spans="1:4" x14ac:dyDescent="0.3">
      <c r="A44" s="1" t="s">
        <v>162</v>
      </c>
      <c r="B44">
        <v>0.75800000000000001</v>
      </c>
      <c r="C44">
        <v>1.677</v>
      </c>
      <c r="D44">
        <v>0.52600000000000002</v>
      </c>
    </row>
    <row r="45" spans="1:4" x14ac:dyDescent="0.3">
      <c r="B45">
        <v>0.79900000000000004</v>
      </c>
      <c r="C45">
        <v>3.177</v>
      </c>
      <c r="D45">
        <v>1.8460000000000001</v>
      </c>
    </row>
    <row r="46" spans="1:4" x14ac:dyDescent="0.3">
      <c r="B46">
        <v>0.64800000000000002</v>
      </c>
      <c r="C46">
        <v>1.62</v>
      </c>
      <c r="D46">
        <v>0.66300000000000003</v>
      </c>
    </row>
    <row r="47" spans="1:4" x14ac:dyDescent="0.3">
      <c r="B47">
        <v>0.65300000000000002</v>
      </c>
      <c r="C47">
        <v>0.36199999999999999</v>
      </c>
      <c r="D47">
        <v>0.57599999999999996</v>
      </c>
    </row>
    <row r="48" spans="1:4" x14ac:dyDescent="0.3">
      <c r="B48">
        <v>0.96099999999999997</v>
      </c>
      <c r="D48">
        <v>0.56299999999999994</v>
      </c>
    </row>
    <row r="49" spans="1:29" x14ac:dyDescent="0.3">
      <c r="B49">
        <v>0.81899999999999995</v>
      </c>
      <c r="D49">
        <v>0.68100000000000005</v>
      </c>
    </row>
    <row r="50" spans="1:29" x14ac:dyDescent="0.3">
      <c r="B50">
        <v>0.66200000000000003</v>
      </c>
      <c r="D50">
        <v>0.58299999999999996</v>
      </c>
    </row>
    <row r="51" spans="1:29" x14ac:dyDescent="0.3">
      <c r="B51">
        <v>0.50700000000000001</v>
      </c>
      <c r="D51">
        <v>1.0960000000000001</v>
      </c>
    </row>
    <row r="52" spans="1:29" x14ac:dyDescent="0.3">
      <c r="B52">
        <v>0.80400000000000005</v>
      </c>
      <c r="D52">
        <v>0.98399999999999999</v>
      </c>
    </row>
    <row r="53" spans="1:29" x14ac:dyDescent="0.3">
      <c r="B53">
        <v>0.80600000000000005</v>
      </c>
      <c r="D53">
        <v>0.56699999999999995</v>
      </c>
    </row>
    <row r="54" spans="1:29" x14ac:dyDescent="0.3">
      <c r="A54" s="1" t="s">
        <v>163</v>
      </c>
      <c r="B54">
        <v>1.524</v>
      </c>
      <c r="C54">
        <v>0.59599999999999997</v>
      </c>
      <c r="D54">
        <v>0.54</v>
      </c>
    </row>
    <row r="55" spans="1:29" x14ac:dyDescent="0.3">
      <c r="B55">
        <v>0.39200000000000002</v>
      </c>
      <c r="C55">
        <v>0.70299999999999996</v>
      </c>
      <c r="D55">
        <v>0.71199999999999997</v>
      </c>
    </row>
    <row r="56" spans="1:29" x14ac:dyDescent="0.3">
      <c r="B56">
        <v>0.54800000000000004</v>
      </c>
      <c r="C56">
        <v>1.792</v>
      </c>
      <c r="D56">
        <v>0.42599999999999999</v>
      </c>
      <c r="P56" s="1"/>
      <c r="Q56" s="1"/>
      <c r="R56" s="1"/>
      <c r="S56" s="1"/>
      <c r="T56" s="1"/>
      <c r="U56" s="1"/>
      <c r="X56" s="1"/>
      <c r="Y56" s="1"/>
      <c r="AA56" s="1"/>
      <c r="AB56" s="1"/>
      <c r="AC56" s="1"/>
    </row>
    <row r="57" spans="1:29" x14ac:dyDescent="0.3">
      <c r="B57">
        <v>0.45400000000000001</v>
      </c>
      <c r="C57">
        <v>2.964</v>
      </c>
      <c r="D57">
        <v>0.41499999999999998</v>
      </c>
      <c r="P57" s="1"/>
      <c r="Q57" s="1"/>
      <c r="R57" s="1"/>
      <c r="S57" s="1"/>
      <c r="T57" s="1"/>
      <c r="U57" s="1"/>
      <c r="X57" s="1"/>
      <c r="Y57" s="1"/>
      <c r="AA57" s="1"/>
      <c r="AB57" s="1"/>
      <c r="AC57" s="1"/>
    </row>
    <row r="58" spans="1:29" x14ac:dyDescent="0.3">
      <c r="B58">
        <v>0.32500000000000001</v>
      </c>
      <c r="C58">
        <v>8.1069999999999993</v>
      </c>
      <c r="D58">
        <v>0.51500000000000001</v>
      </c>
      <c r="W58" s="1"/>
      <c r="AC58" s="1"/>
    </row>
    <row r="59" spans="1:29" x14ac:dyDescent="0.3">
      <c r="B59">
        <v>0.42599999999999999</v>
      </c>
      <c r="C59">
        <v>0.78</v>
      </c>
      <c r="D59">
        <v>0.52900000000000003</v>
      </c>
    </row>
    <row r="60" spans="1:29" x14ac:dyDescent="0.3">
      <c r="B60">
        <v>0.50900000000000001</v>
      </c>
      <c r="C60">
        <v>1.3879999999999999</v>
      </c>
      <c r="D60">
        <v>0.71399999999999997</v>
      </c>
    </row>
    <row r="61" spans="1:29" x14ac:dyDescent="0.3">
      <c r="B61">
        <v>0.52600000000000002</v>
      </c>
      <c r="C61">
        <v>1.258</v>
      </c>
      <c r="D61">
        <v>1.333</v>
      </c>
    </row>
    <row r="62" spans="1:29" x14ac:dyDescent="0.3">
      <c r="B62">
        <v>0.51100000000000001</v>
      </c>
      <c r="D62">
        <v>0.65900000000000003</v>
      </c>
    </row>
    <row r="63" spans="1:29" x14ac:dyDescent="0.3">
      <c r="B63">
        <v>0.38200000000000001</v>
      </c>
      <c r="D63">
        <v>0.33400000000000002</v>
      </c>
    </row>
    <row r="64" spans="1:29" s="8" customFormat="1" x14ac:dyDescent="0.3">
      <c r="A64" s="9" t="s">
        <v>215</v>
      </c>
      <c r="B64" s="8">
        <v>0.65700000000000003</v>
      </c>
      <c r="C64" s="8">
        <v>0.68</v>
      </c>
      <c r="D64" s="8">
        <v>0.56399999999999995</v>
      </c>
    </row>
    <row r="65" spans="1:4" x14ac:dyDescent="0.3">
      <c r="B65">
        <v>0.52600000000000002</v>
      </c>
      <c r="C65">
        <v>0.45900000000000002</v>
      </c>
      <c r="D65">
        <v>0.63700000000000001</v>
      </c>
    </row>
    <row r="66" spans="1:4" x14ac:dyDescent="0.3">
      <c r="B66">
        <v>0.56100000000000005</v>
      </c>
      <c r="C66">
        <v>0.59</v>
      </c>
      <c r="D66">
        <v>0.60799999999999998</v>
      </c>
    </row>
    <row r="67" spans="1:4" x14ac:dyDescent="0.3">
      <c r="B67">
        <v>0.54400000000000004</v>
      </c>
      <c r="C67">
        <v>0.42499999999999999</v>
      </c>
      <c r="D67">
        <v>0.624</v>
      </c>
    </row>
    <row r="68" spans="1:4" x14ac:dyDescent="0.3">
      <c r="B68">
        <v>0.501</v>
      </c>
      <c r="C68">
        <v>0.76400000000000001</v>
      </c>
      <c r="D68">
        <v>0.80200000000000005</v>
      </c>
    </row>
    <row r="69" spans="1:4" x14ac:dyDescent="0.3">
      <c r="B69">
        <v>0.72399999999999998</v>
      </c>
      <c r="C69">
        <v>0.65200000000000002</v>
      </c>
      <c r="D69">
        <v>0.92600000000000005</v>
      </c>
    </row>
    <row r="70" spans="1:4" x14ac:dyDescent="0.3">
      <c r="B70">
        <v>0.88700000000000001</v>
      </c>
      <c r="C70">
        <v>1.3640000000000001</v>
      </c>
      <c r="D70">
        <v>0.74099999999999999</v>
      </c>
    </row>
    <row r="71" spans="1:4" x14ac:dyDescent="0.3">
      <c r="B71">
        <v>0.75900000000000001</v>
      </c>
      <c r="C71">
        <v>0.89200000000000002</v>
      </c>
      <c r="D71">
        <v>1.034</v>
      </c>
    </row>
    <row r="72" spans="1:4" x14ac:dyDescent="0.3">
      <c r="B72">
        <v>1.046</v>
      </c>
      <c r="C72">
        <v>0.82</v>
      </c>
      <c r="D72">
        <v>0.9</v>
      </c>
    </row>
    <row r="73" spans="1:4" x14ac:dyDescent="0.3">
      <c r="B73">
        <v>0.65300000000000002</v>
      </c>
      <c r="C73">
        <v>0.45</v>
      </c>
      <c r="D73">
        <v>0.84299999999999997</v>
      </c>
    </row>
    <row r="74" spans="1:4" x14ac:dyDescent="0.3">
      <c r="A74" s="1" t="s">
        <v>159</v>
      </c>
      <c r="B74">
        <v>0.81299999999999994</v>
      </c>
      <c r="C74">
        <v>0.66</v>
      </c>
      <c r="D74">
        <v>0.79700000000000004</v>
      </c>
    </row>
    <row r="75" spans="1:4" x14ac:dyDescent="0.3">
      <c r="B75">
        <v>1.4179999999999999</v>
      </c>
      <c r="C75">
        <v>0.59799999999999998</v>
      </c>
      <c r="D75">
        <v>0.76800000000000002</v>
      </c>
    </row>
    <row r="76" spans="1:4" x14ac:dyDescent="0.3">
      <c r="B76">
        <v>1.8120000000000001</v>
      </c>
      <c r="C76">
        <v>1.7050000000000001</v>
      </c>
      <c r="D76">
        <v>0.79200000000000004</v>
      </c>
    </row>
    <row r="77" spans="1:4" x14ac:dyDescent="0.3">
      <c r="B77">
        <v>0.58699999999999997</v>
      </c>
      <c r="C77">
        <v>0.78500000000000003</v>
      </c>
      <c r="D77">
        <v>0.72899999999999998</v>
      </c>
    </row>
    <row r="78" spans="1:4" x14ac:dyDescent="0.3">
      <c r="B78">
        <v>1.006</v>
      </c>
      <c r="C78">
        <v>0.752</v>
      </c>
      <c r="D78">
        <v>0.72299999999999998</v>
      </c>
    </row>
    <row r="79" spans="1:4" x14ac:dyDescent="0.3">
      <c r="B79">
        <v>0.73399999999999999</v>
      </c>
      <c r="C79">
        <v>0.90600000000000003</v>
      </c>
      <c r="D79">
        <v>0.76400000000000001</v>
      </c>
    </row>
    <row r="80" spans="1:4" x14ac:dyDescent="0.3">
      <c r="B80">
        <v>1.337</v>
      </c>
      <c r="C80">
        <v>0.72699999999999998</v>
      </c>
      <c r="D80">
        <v>0.94899999999999995</v>
      </c>
    </row>
    <row r="81" spans="1:4" x14ac:dyDescent="0.3">
      <c r="B81">
        <v>0.434</v>
      </c>
      <c r="D81">
        <v>1.0109999999999999</v>
      </c>
    </row>
    <row r="82" spans="1:4" x14ac:dyDescent="0.3">
      <c r="B82">
        <v>0.92300000000000004</v>
      </c>
      <c r="D82">
        <v>1.4350000000000001</v>
      </c>
    </row>
    <row r="83" spans="1:4" x14ac:dyDescent="0.3">
      <c r="B83">
        <v>1.877</v>
      </c>
      <c r="D83">
        <v>1.3680000000000001</v>
      </c>
    </row>
    <row r="84" spans="1:4" x14ac:dyDescent="0.3">
      <c r="A84" s="1" t="s">
        <v>160</v>
      </c>
      <c r="B84">
        <v>0.55700000000000005</v>
      </c>
      <c r="D84">
        <v>0.85</v>
      </c>
    </row>
    <row r="85" spans="1:4" x14ac:dyDescent="0.3">
      <c r="B85">
        <v>0.39800000000000002</v>
      </c>
      <c r="D85">
        <v>0.83499999999999996</v>
      </c>
    </row>
    <row r="86" spans="1:4" x14ac:dyDescent="0.3">
      <c r="B86">
        <v>0.70299999999999996</v>
      </c>
      <c r="D86">
        <v>0.97299999999999998</v>
      </c>
    </row>
    <row r="87" spans="1:4" x14ac:dyDescent="0.3">
      <c r="B87">
        <v>0.70199999999999996</v>
      </c>
      <c r="D87">
        <v>0.86299999999999999</v>
      </c>
    </row>
    <row r="88" spans="1:4" x14ac:dyDescent="0.3">
      <c r="B88">
        <v>0.68400000000000005</v>
      </c>
      <c r="D88">
        <v>0.66700000000000004</v>
      </c>
    </row>
    <row r="89" spans="1:4" x14ac:dyDescent="0.3">
      <c r="B89">
        <v>0.622</v>
      </c>
      <c r="D89">
        <v>0.66700000000000004</v>
      </c>
    </row>
    <row r="90" spans="1:4" x14ac:dyDescent="0.3">
      <c r="B90">
        <v>0.59299999999999997</v>
      </c>
      <c r="D90">
        <v>1.02</v>
      </c>
    </row>
    <row r="91" spans="1:4" x14ac:dyDescent="0.3">
      <c r="B91">
        <v>0.64100000000000001</v>
      </c>
      <c r="D91">
        <v>0.999</v>
      </c>
    </row>
    <row r="92" spans="1:4" x14ac:dyDescent="0.3">
      <c r="B92">
        <v>0.63400000000000001</v>
      </c>
      <c r="D92">
        <v>0.86199999999999999</v>
      </c>
    </row>
    <row r="93" spans="1:4" x14ac:dyDescent="0.3">
      <c r="B93">
        <v>0.60699999999999998</v>
      </c>
      <c r="D93">
        <v>0.92600000000000005</v>
      </c>
    </row>
    <row r="94" spans="1:4" x14ac:dyDescent="0.3">
      <c r="A94" s="1" t="s">
        <v>161</v>
      </c>
      <c r="B94">
        <v>0.51600000000000001</v>
      </c>
      <c r="C94">
        <v>1.3240000000000001</v>
      </c>
      <c r="D94">
        <v>0.91500000000000004</v>
      </c>
    </row>
    <row r="95" spans="1:4" x14ac:dyDescent="0.3">
      <c r="B95">
        <v>0.78800000000000003</v>
      </c>
      <c r="C95">
        <v>0.72899999999999998</v>
      </c>
      <c r="D95">
        <v>0.752</v>
      </c>
    </row>
    <row r="96" spans="1:4" x14ac:dyDescent="0.3">
      <c r="B96">
        <v>0.74399999999999999</v>
      </c>
      <c r="C96">
        <v>1.357</v>
      </c>
      <c r="D96">
        <v>0.78100000000000003</v>
      </c>
    </row>
    <row r="97" spans="1:4" x14ac:dyDescent="0.3">
      <c r="B97">
        <v>0.66</v>
      </c>
      <c r="D97">
        <v>0.90100000000000002</v>
      </c>
    </row>
    <row r="98" spans="1:4" x14ac:dyDescent="0.3">
      <c r="B98">
        <v>0.63</v>
      </c>
      <c r="D98">
        <v>0.83</v>
      </c>
    </row>
    <row r="99" spans="1:4" x14ac:dyDescent="0.3">
      <c r="B99">
        <v>0.80900000000000005</v>
      </c>
      <c r="D99">
        <v>0.77700000000000002</v>
      </c>
    </row>
    <row r="100" spans="1:4" x14ac:dyDescent="0.3">
      <c r="B100">
        <v>0.71799999999999997</v>
      </c>
      <c r="D100">
        <v>0.99099999999999999</v>
      </c>
    </row>
    <row r="101" spans="1:4" x14ac:dyDescent="0.3">
      <c r="B101">
        <v>0.73</v>
      </c>
      <c r="D101">
        <v>0.79500000000000004</v>
      </c>
    </row>
    <row r="102" spans="1:4" x14ac:dyDescent="0.3">
      <c r="B102">
        <v>0.74099999999999999</v>
      </c>
      <c r="D102">
        <v>0.874</v>
      </c>
    </row>
    <row r="103" spans="1:4" x14ac:dyDescent="0.3">
      <c r="B103">
        <v>0.57799999999999996</v>
      </c>
      <c r="D103">
        <v>0.99299999999999999</v>
      </c>
    </row>
    <row r="104" spans="1:4" x14ac:dyDescent="0.3">
      <c r="A104" s="1" t="s">
        <v>162</v>
      </c>
      <c r="B104">
        <v>0.73399999999999999</v>
      </c>
      <c r="D104">
        <v>0.92600000000000005</v>
      </c>
    </row>
    <row r="105" spans="1:4" x14ac:dyDescent="0.3">
      <c r="B105">
        <v>0.49299999999999999</v>
      </c>
      <c r="D105">
        <v>0.92300000000000004</v>
      </c>
    </row>
    <row r="106" spans="1:4" x14ac:dyDescent="0.3">
      <c r="B106">
        <v>0.54600000000000004</v>
      </c>
      <c r="D106">
        <v>0.82899999999999996</v>
      </c>
    </row>
    <row r="107" spans="1:4" x14ac:dyDescent="0.3">
      <c r="B107">
        <v>0.95399999999999996</v>
      </c>
      <c r="D107">
        <v>0.73899999999999999</v>
      </c>
    </row>
    <row r="108" spans="1:4" x14ac:dyDescent="0.3">
      <c r="B108">
        <v>0.47299999999999998</v>
      </c>
      <c r="D108">
        <v>0.92300000000000004</v>
      </c>
    </row>
    <row r="109" spans="1:4" x14ac:dyDescent="0.3">
      <c r="B109">
        <v>0.41199999999999998</v>
      </c>
      <c r="D109">
        <v>0.82</v>
      </c>
    </row>
    <row r="110" spans="1:4" x14ac:dyDescent="0.3">
      <c r="B110">
        <v>0.39800000000000002</v>
      </c>
      <c r="D110">
        <v>0.74</v>
      </c>
    </row>
    <row r="111" spans="1:4" x14ac:dyDescent="0.3">
      <c r="B111">
        <v>0.55000000000000004</v>
      </c>
      <c r="D111">
        <v>0.76200000000000001</v>
      </c>
    </row>
    <row r="112" spans="1:4" x14ac:dyDescent="0.3">
      <c r="B112">
        <v>0.86799999999999999</v>
      </c>
      <c r="D112">
        <v>0.77700000000000002</v>
      </c>
    </row>
    <row r="113" spans="1:4" x14ac:dyDescent="0.3">
      <c r="B113">
        <v>0.79100000000000004</v>
      </c>
      <c r="D113">
        <v>0.85599999999999998</v>
      </c>
    </row>
    <row r="114" spans="1:4" x14ac:dyDescent="0.3">
      <c r="A114" s="1" t="s">
        <v>163</v>
      </c>
      <c r="B114">
        <v>0.61499999999999999</v>
      </c>
      <c r="C114">
        <v>0.56599999999999995</v>
      </c>
      <c r="D114">
        <v>1.0289999999999999</v>
      </c>
    </row>
    <row r="115" spans="1:4" x14ac:dyDescent="0.3">
      <c r="B115">
        <v>0.94899999999999995</v>
      </c>
      <c r="C115">
        <v>0.439</v>
      </c>
      <c r="D115">
        <v>1.361</v>
      </c>
    </row>
    <row r="116" spans="1:4" x14ac:dyDescent="0.3">
      <c r="B116">
        <v>0.46100000000000002</v>
      </c>
      <c r="C116">
        <v>0.56000000000000005</v>
      </c>
      <c r="D116">
        <v>0.94</v>
      </c>
    </row>
    <row r="117" spans="1:4" x14ac:dyDescent="0.3">
      <c r="B117">
        <v>0.628</v>
      </c>
      <c r="D117">
        <v>0.77400000000000002</v>
      </c>
    </row>
    <row r="118" spans="1:4" x14ac:dyDescent="0.3">
      <c r="B118">
        <v>0.63600000000000001</v>
      </c>
      <c r="D118">
        <v>0.65500000000000003</v>
      </c>
    </row>
    <row r="119" spans="1:4" x14ac:dyDescent="0.3">
      <c r="B119">
        <v>0.59499999999999997</v>
      </c>
      <c r="D119">
        <v>0.90700000000000003</v>
      </c>
    </row>
    <row r="120" spans="1:4" x14ac:dyDescent="0.3">
      <c r="B120">
        <v>0.44400000000000001</v>
      </c>
      <c r="D120">
        <v>0.96299999999999997</v>
      </c>
    </row>
    <row r="121" spans="1:4" x14ac:dyDescent="0.3">
      <c r="B121">
        <v>0.65300000000000002</v>
      </c>
      <c r="D121">
        <v>0.85399999999999998</v>
      </c>
    </row>
    <row r="122" spans="1:4" x14ac:dyDescent="0.3">
      <c r="B122">
        <v>0.60399999999999998</v>
      </c>
      <c r="D122">
        <v>0.41699999999999998</v>
      </c>
    </row>
    <row r="123" spans="1:4" x14ac:dyDescent="0.3">
      <c r="B123">
        <v>0.63800000000000001</v>
      </c>
      <c r="D123">
        <v>1.1679999999999999</v>
      </c>
    </row>
    <row r="124" spans="1:4" x14ac:dyDescent="0.3">
      <c r="A124" s="1" t="s">
        <v>164</v>
      </c>
      <c r="B124">
        <v>0.46899999999999997</v>
      </c>
      <c r="C124">
        <v>1.28</v>
      </c>
      <c r="D124">
        <v>0.78400000000000003</v>
      </c>
    </row>
    <row r="125" spans="1:4" x14ac:dyDescent="0.3">
      <c r="B125">
        <v>0.56299999999999994</v>
      </c>
      <c r="C125">
        <v>0.35499999999999998</v>
      </c>
      <c r="D125">
        <v>0.71699999999999997</v>
      </c>
    </row>
    <row r="126" spans="1:4" x14ac:dyDescent="0.3">
      <c r="B126">
        <v>0.622</v>
      </c>
      <c r="C126">
        <v>0.54800000000000004</v>
      </c>
      <c r="D126">
        <v>0.72899999999999998</v>
      </c>
    </row>
    <row r="127" spans="1:4" x14ac:dyDescent="0.3">
      <c r="B127">
        <v>0.72899999999999998</v>
      </c>
      <c r="D127">
        <v>0.80500000000000005</v>
      </c>
    </row>
    <row r="128" spans="1:4" x14ac:dyDescent="0.3">
      <c r="B128">
        <v>0.498</v>
      </c>
      <c r="D128">
        <v>0.80200000000000005</v>
      </c>
    </row>
    <row r="129" spans="1:4" x14ac:dyDescent="0.3">
      <c r="B129">
        <v>0.48699999999999999</v>
      </c>
      <c r="D129">
        <v>0.89100000000000001</v>
      </c>
    </row>
    <row r="130" spans="1:4" x14ac:dyDescent="0.3">
      <c r="B130">
        <v>0.47499999999999998</v>
      </c>
      <c r="D130">
        <v>0.98699999999999999</v>
      </c>
    </row>
    <row r="131" spans="1:4" x14ac:dyDescent="0.3">
      <c r="B131">
        <v>0.44400000000000001</v>
      </c>
      <c r="D131">
        <v>1.111</v>
      </c>
    </row>
    <row r="132" spans="1:4" x14ac:dyDescent="0.3">
      <c r="B132">
        <v>0.52900000000000003</v>
      </c>
      <c r="D132">
        <v>1.006</v>
      </c>
    </row>
    <row r="133" spans="1:4" x14ac:dyDescent="0.3">
      <c r="B133">
        <v>0.72799999999999998</v>
      </c>
      <c r="D133">
        <v>0.91200000000000003</v>
      </c>
    </row>
    <row r="134" spans="1:4" x14ac:dyDescent="0.3">
      <c r="A134" s="1" t="s">
        <v>165</v>
      </c>
      <c r="B134">
        <v>0.499</v>
      </c>
      <c r="C134">
        <v>1.32</v>
      </c>
      <c r="D134">
        <v>1.093</v>
      </c>
    </row>
    <row r="135" spans="1:4" x14ac:dyDescent="0.3">
      <c r="B135">
        <v>0.78300000000000003</v>
      </c>
      <c r="C135">
        <v>1.2350000000000001</v>
      </c>
      <c r="D135">
        <v>0.96499999999999997</v>
      </c>
    </row>
    <row r="136" spans="1:4" x14ac:dyDescent="0.3">
      <c r="B136">
        <v>0.61399999999999999</v>
      </c>
      <c r="C136">
        <v>2.351</v>
      </c>
      <c r="D136">
        <v>1.0840000000000001</v>
      </c>
    </row>
    <row r="137" spans="1:4" x14ac:dyDescent="0.3">
      <c r="B137">
        <v>0.47199999999999998</v>
      </c>
      <c r="D137">
        <v>0.80700000000000005</v>
      </c>
    </row>
    <row r="138" spans="1:4" x14ac:dyDescent="0.3">
      <c r="B138">
        <v>0.72099999999999997</v>
      </c>
      <c r="D138">
        <v>0.90200000000000002</v>
      </c>
    </row>
    <row r="139" spans="1:4" x14ac:dyDescent="0.3">
      <c r="B139">
        <v>0.64200000000000002</v>
      </c>
      <c r="D139">
        <v>0.63900000000000001</v>
      </c>
    </row>
    <row r="140" spans="1:4" x14ac:dyDescent="0.3">
      <c r="B140">
        <v>0.57599999999999996</v>
      </c>
      <c r="D140">
        <v>0.83899999999999997</v>
      </c>
    </row>
    <row r="141" spans="1:4" x14ac:dyDescent="0.3">
      <c r="B141">
        <v>0.66600000000000004</v>
      </c>
      <c r="D141">
        <v>0.95599999999999996</v>
      </c>
    </row>
    <row r="142" spans="1:4" x14ac:dyDescent="0.3">
      <c r="B142">
        <v>1.083</v>
      </c>
      <c r="D142">
        <v>1.266</v>
      </c>
    </row>
    <row r="143" spans="1:4" x14ac:dyDescent="0.3">
      <c r="B143">
        <v>0.66600000000000004</v>
      </c>
      <c r="D143">
        <v>0.92300000000000004</v>
      </c>
    </row>
    <row r="144" spans="1:4" x14ac:dyDescent="0.3">
      <c r="A144" s="1" t="s">
        <v>166</v>
      </c>
      <c r="B144">
        <v>0.66900000000000004</v>
      </c>
      <c r="C144">
        <v>0.66900000000000004</v>
      </c>
      <c r="D144">
        <v>0.26</v>
      </c>
    </row>
    <row r="145" spans="1:4" x14ac:dyDescent="0.3">
      <c r="B145">
        <v>0.49399999999999999</v>
      </c>
      <c r="C145">
        <v>0.46800000000000003</v>
      </c>
      <c r="D145">
        <v>0.61699999999999999</v>
      </c>
    </row>
    <row r="146" spans="1:4" x14ac:dyDescent="0.3">
      <c r="B146">
        <v>0.60299999999999998</v>
      </c>
      <c r="C146">
        <v>0.36499999999999999</v>
      </c>
      <c r="D146">
        <v>0.85299999999999998</v>
      </c>
    </row>
    <row r="147" spans="1:4" x14ac:dyDescent="0.3">
      <c r="B147">
        <v>0.42099999999999999</v>
      </c>
      <c r="C147">
        <v>0.503</v>
      </c>
      <c r="D147">
        <v>0.747</v>
      </c>
    </row>
    <row r="148" spans="1:4" x14ac:dyDescent="0.3">
      <c r="B148">
        <v>0.68100000000000005</v>
      </c>
      <c r="C148">
        <v>0.42299999999999999</v>
      </c>
      <c r="D148">
        <v>0.65700000000000003</v>
      </c>
    </row>
    <row r="149" spans="1:4" x14ac:dyDescent="0.3">
      <c r="B149">
        <v>0.55600000000000005</v>
      </c>
      <c r="C149">
        <v>0.30199999999999999</v>
      </c>
      <c r="D149">
        <v>0.70599999999999996</v>
      </c>
    </row>
    <row r="150" spans="1:4" x14ac:dyDescent="0.3">
      <c r="B150">
        <v>0.68200000000000005</v>
      </c>
      <c r="D150">
        <v>0.89100000000000001</v>
      </c>
    </row>
    <row r="151" spans="1:4" x14ac:dyDescent="0.3">
      <c r="B151">
        <v>0.622</v>
      </c>
      <c r="D151">
        <v>0.85599999999999998</v>
      </c>
    </row>
    <row r="152" spans="1:4" x14ac:dyDescent="0.3">
      <c r="B152">
        <v>0.47099999999999997</v>
      </c>
      <c r="D152">
        <v>0.78300000000000003</v>
      </c>
    </row>
    <row r="153" spans="1:4" x14ac:dyDescent="0.3">
      <c r="B153">
        <v>0.45</v>
      </c>
      <c r="D153">
        <v>0.71299999999999997</v>
      </c>
    </row>
    <row r="154" spans="1:4" s="1" customFormat="1" x14ac:dyDescent="0.3">
      <c r="A154" s="1" t="s">
        <v>80</v>
      </c>
      <c r="B154" s="1">
        <v>0.68378666666666643</v>
      </c>
      <c r="C154" s="1">
        <v>1.2148260869565219</v>
      </c>
      <c r="D154" s="1">
        <v>0.84224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B5557-7E02-4FA0-8845-502A1D3430AB}">
  <dimension ref="A1:Z295"/>
  <sheetViews>
    <sheetView topLeftCell="H1" workbookViewId="0">
      <selection activeCell="W13" sqref="W13"/>
    </sheetView>
  </sheetViews>
  <sheetFormatPr defaultRowHeight="14.4" x14ac:dyDescent="0.3"/>
  <cols>
    <col min="1" max="1" width="8.88671875" style="1"/>
    <col min="7" max="7" width="8.88671875" style="1"/>
    <col min="15" max="15" width="12" bestFit="1" customWidth="1"/>
  </cols>
  <sheetData>
    <row r="1" spans="1:26" x14ac:dyDescent="0.3">
      <c r="M1" s="1" t="s">
        <v>221</v>
      </c>
      <c r="R1" s="1" t="s">
        <v>221</v>
      </c>
      <c r="W1" s="1" t="s">
        <v>35</v>
      </c>
    </row>
    <row r="2" spans="1:26" x14ac:dyDescent="0.3">
      <c r="A2" s="1" t="s">
        <v>0</v>
      </c>
      <c r="B2" s="1" t="s">
        <v>193</v>
      </c>
      <c r="G2" s="1" t="s">
        <v>0</v>
      </c>
      <c r="H2" s="1" t="s">
        <v>222</v>
      </c>
      <c r="M2" s="1" t="s">
        <v>0</v>
      </c>
      <c r="N2" s="1" t="s">
        <v>193</v>
      </c>
      <c r="O2" s="1"/>
      <c r="P2" s="1"/>
      <c r="R2" s="1" t="s">
        <v>0</v>
      </c>
      <c r="S2" s="1" t="s">
        <v>222</v>
      </c>
      <c r="T2" s="1"/>
      <c r="X2" s="1" t="s">
        <v>102</v>
      </c>
      <c r="Y2" s="1" t="s">
        <v>103</v>
      </c>
      <c r="Z2" s="1" t="s">
        <v>104</v>
      </c>
    </row>
    <row r="3" spans="1:26" x14ac:dyDescent="0.3">
      <c r="B3" s="1" t="s">
        <v>100</v>
      </c>
      <c r="C3" s="1"/>
      <c r="F3" s="1"/>
      <c r="H3" s="1" t="s">
        <v>100</v>
      </c>
      <c r="I3" s="1"/>
      <c r="M3" s="1" t="s">
        <v>100</v>
      </c>
      <c r="N3" s="1" t="s">
        <v>101</v>
      </c>
      <c r="O3" s="1" t="s">
        <v>210</v>
      </c>
      <c r="P3" s="1" t="s">
        <v>212</v>
      </c>
      <c r="R3" s="1" t="s">
        <v>100</v>
      </c>
      <c r="S3" s="1" t="s">
        <v>101</v>
      </c>
      <c r="T3" s="1" t="s">
        <v>210</v>
      </c>
      <c r="U3" s="1" t="s">
        <v>212</v>
      </c>
      <c r="W3" s="1" t="s">
        <v>101</v>
      </c>
      <c r="X3">
        <v>0.99999999999999989</v>
      </c>
      <c r="Y3">
        <v>0.30624735972963629</v>
      </c>
      <c r="Z3">
        <v>2.3511189937856245</v>
      </c>
    </row>
    <row r="4" spans="1:26" x14ac:dyDescent="0.3">
      <c r="A4" s="1" t="s">
        <v>49</v>
      </c>
      <c r="B4" s="1" t="s">
        <v>23</v>
      </c>
      <c r="C4" s="1" t="s">
        <v>213</v>
      </c>
      <c r="D4" s="1" t="s">
        <v>214</v>
      </c>
      <c r="F4" s="1"/>
      <c r="G4" s="1" t="s">
        <v>49</v>
      </c>
      <c r="H4" s="1" t="s">
        <v>23</v>
      </c>
      <c r="I4" s="1" t="s">
        <v>213</v>
      </c>
      <c r="J4" s="1" t="s">
        <v>214</v>
      </c>
      <c r="M4" s="1" t="s">
        <v>49</v>
      </c>
      <c r="N4" s="1" t="s">
        <v>102</v>
      </c>
      <c r="O4" s="1" t="s">
        <v>105</v>
      </c>
      <c r="P4" s="1" t="s">
        <v>105</v>
      </c>
      <c r="R4" s="1" t="s">
        <v>49</v>
      </c>
      <c r="S4" s="1" t="s">
        <v>102</v>
      </c>
      <c r="T4" s="1" t="s">
        <v>105</v>
      </c>
      <c r="U4" s="1" t="s">
        <v>105</v>
      </c>
      <c r="W4" s="1" t="s">
        <v>212</v>
      </c>
      <c r="X4">
        <v>1.6082478989222504</v>
      </c>
      <c r="Y4">
        <v>0.5557643363784478</v>
      </c>
      <c r="Z4">
        <v>2.8680967210838895</v>
      </c>
    </row>
    <row r="5" spans="1:26" x14ac:dyDescent="0.3">
      <c r="A5" s="1" t="s">
        <v>114</v>
      </c>
      <c r="B5">
        <v>1.589</v>
      </c>
      <c r="C5">
        <v>4.2930000000000001</v>
      </c>
      <c r="D5">
        <v>0.38200000000000001</v>
      </c>
      <c r="G5" s="1" t="s">
        <v>114</v>
      </c>
      <c r="H5">
        <v>0.60899999999999999</v>
      </c>
      <c r="J5">
        <v>0.875</v>
      </c>
      <c r="M5" s="1" t="s">
        <v>114</v>
      </c>
      <c r="N5">
        <v>0.61330000000000007</v>
      </c>
      <c r="O5">
        <v>2.6480000000000001</v>
      </c>
      <c r="P5">
        <v>0.48670000000000008</v>
      </c>
      <c r="R5" s="1" t="s">
        <v>114</v>
      </c>
      <c r="S5">
        <v>1.0131999999999999</v>
      </c>
      <c r="U5">
        <v>0.74249999999999994</v>
      </c>
      <c r="W5" s="1" t="s">
        <v>210</v>
      </c>
      <c r="X5">
        <v>2.4580281065096234</v>
      </c>
      <c r="Y5">
        <v>0.8271974159926756</v>
      </c>
      <c r="Z5">
        <v>4.5260925496206461</v>
      </c>
    </row>
    <row r="6" spans="1:26" x14ac:dyDescent="0.3">
      <c r="B6">
        <v>0.75</v>
      </c>
      <c r="C6">
        <v>1.883</v>
      </c>
      <c r="D6">
        <v>0.45700000000000002</v>
      </c>
      <c r="H6">
        <v>0.61799999999999999</v>
      </c>
      <c r="J6">
        <v>0.76700000000000002</v>
      </c>
      <c r="M6" s="1" t="s">
        <v>159</v>
      </c>
      <c r="N6">
        <v>0.57250000000000001</v>
      </c>
      <c r="O6">
        <v>1.1592857142857143</v>
      </c>
      <c r="P6">
        <v>0.49729999999999996</v>
      </c>
      <c r="R6" s="1" t="s">
        <v>159</v>
      </c>
      <c r="S6">
        <v>0.96410000000000018</v>
      </c>
      <c r="T6">
        <v>1.6339999999999999</v>
      </c>
      <c r="U6">
        <v>0.73949999999999982</v>
      </c>
    </row>
    <row r="7" spans="1:26" x14ac:dyDescent="0.3">
      <c r="B7">
        <v>0.153</v>
      </c>
      <c r="C7">
        <v>0.83699999999999997</v>
      </c>
      <c r="D7">
        <v>0.54600000000000004</v>
      </c>
      <c r="H7">
        <v>0.63100000000000001</v>
      </c>
      <c r="J7">
        <v>0.81100000000000005</v>
      </c>
      <c r="M7" s="1" t="s">
        <v>160</v>
      </c>
      <c r="N7">
        <v>0.82730000000000015</v>
      </c>
      <c r="O7">
        <v>1.576125</v>
      </c>
      <c r="P7">
        <v>0.83560000000000001</v>
      </c>
      <c r="R7" s="1" t="s">
        <v>160</v>
      </c>
      <c r="S7">
        <v>1.8647000000000002</v>
      </c>
      <c r="T7">
        <v>1.214</v>
      </c>
      <c r="U7">
        <v>1.1575</v>
      </c>
      <c r="W7" s="1" t="s">
        <v>241</v>
      </c>
    </row>
    <row r="8" spans="1:26" x14ac:dyDescent="0.3">
      <c r="B8">
        <v>0.15</v>
      </c>
      <c r="C8">
        <v>1.177</v>
      </c>
      <c r="D8">
        <v>0.55600000000000005</v>
      </c>
      <c r="H8">
        <v>0.56799999999999995</v>
      </c>
      <c r="J8">
        <v>0.84</v>
      </c>
      <c r="M8" s="1" t="s">
        <v>161</v>
      </c>
      <c r="N8">
        <v>1.5254000000000001</v>
      </c>
      <c r="P8">
        <v>1.6870000000000001</v>
      </c>
      <c r="R8" s="1" t="s">
        <v>161</v>
      </c>
      <c r="S8">
        <v>0.4708</v>
      </c>
      <c r="T8">
        <v>0.754</v>
      </c>
      <c r="U8">
        <v>0.82150000000000001</v>
      </c>
      <c r="W8" s="1" t="s">
        <v>242</v>
      </c>
      <c r="X8" t="s">
        <v>106</v>
      </c>
    </row>
    <row r="9" spans="1:26" x14ac:dyDescent="0.3">
      <c r="B9">
        <v>0.82099999999999995</v>
      </c>
      <c r="C9">
        <v>4.1319999999999997</v>
      </c>
      <c r="D9">
        <v>0.90800000000000003</v>
      </c>
      <c r="H9">
        <v>1.452</v>
      </c>
      <c r="J9">
        <v>0.66800000000000004</v>
      </c>
      <c r="M9" s="1" t="s">
        <v>162</v>
      </c>
      <c r="N9">
        <v>0.99819999999999998</v>
      </c>
      <c r="O9">
        <v>2.0683333333333334</v>
      </c>
      <c r="P9">
        <v>1.7425000000000002</v>
      </c>
      <c r="R9" s="1" t="s">
        <v>162</v>
      </c>
      <c r="S9">
        <v>1.1407</v>
      </c>
      <c r="T9">
        <v>0.77999999999999992</v>
      </c>
      <c r="U9">
        <v>0.93600000000000017</v>
      </c>
    </row>
    <row r="10" spans="1:26" x14ac:dyDescent="0.3">
      <c r="B10">
        <v>0.26200000000000001</v>
      </c>
      <c r="C10">
        <v>5.5679999999999996</v>
      </c>
      <c r="D10">
        <v>0.5</v>
      </c>
      <c r="H10">
        <v>1.002</v>
      </c>
      <c r="J10">
        <v>0.63900000000000001</v>
      </c>
      <c r="M10" s="1" t="s">
        <v>163</v>
      </c>
      <c r="N10">
        <v>1.1512000000000002</v>
      </c>
      <c r="O10">
        <v>3.2018000000000009</v>
      </c>
      <c r="P10">
        <v>1.5165999999999999</v>
      </c>
      <c r="R10" s="1" t="s">
        <v>163</v>
      </c>
      <c r="S10">
        <v>0.70830000000000004</v>
      </c>
      <c r="T10">
        <v>0.82462500000000005</v>
      </c>
      <c r="U10">
        <v>0.58209999999999995</v>
      </c>
      <c r="W10" s="1" t="s">
        <v>243</v>
      </c>
    </row>
    <row r="11" spans="1:26" x14ac:dyDescent="0.3">
      <c r="B11">
        <v>0.73599999999999999</v>
      </c>
      <c r="C11">
        <v>0.64600000000000002</v>
      </c>
      <c r="D11">
        <v>0.498</v>
      </c>
      <c r="H11">
        <v>1.748</v>
      </c>
      <c r="J11">
        <v>0.97499999999999998</v>
      </c>
      <c r="M11" s="1" t="s">
        <v>164</v>
      </c>
      <c r="N11">
        <v>1.4164999999999999</v>
      </c>
      <c r="O11">
        <v>0.92300000000000004</v>
      </c>
      <c r="P11">
        <v>0.67869999999999986</v>
      </c>
      <c r="R11" s="1" t="s">
        <v>164</v>
      </c>
      <c r="S11">
        <v>1.8051000000000001</v>
      </c>
      <c r="T11">
        <v>1.8811</v>
      </c>
      <c r="U11">
        <v>1.0750999999999999</v>
      </c>
      <c r="W11" s="1" t="s">
        <v>242</v>
      </c>
      <c r="X11" t="s">
        <v>106</v>
      </c>
    </row>
    <row r="12" spans="1:26" x14ac:dyDescent="0.3">
      <c r="B12">
        <v>0.59099999999999997</v>
      </c>
      <c r="D12">
        <v>0.36199999999999999</v>
      </c>
      <c r="H12">
        <v>1.252</v>
      </c>
      <c r="J12">
        <v>0.69399999999999995</v>
      </c>
      <c r="M12" s="1" t="s">
        <v>165</v>
      </c>
      <c r="N12">
        <v>0.75350000000000006</v>
      </c>
      <c r="O12">
        <v>1.2962499999999999</v>
      </c>
      <c r="P12">
        <v>0.69450000000000001</v>
      </c>
      <c r="R12" s="1" t="s">
        <v>165</v>
      </c>
      <c r="S12">
        <v>0.65029999999999999</v>
      </c>
      <c r="T12">
        <v>0.95199999999999996</v>
      </c>
      <c r="U12">
        <v>0.59430000000000005</v>
      </c>
    </row>
    <row r="13" spans="1:26" x14ac:dyDescent="0.3">
      <c r="B13">
        <v>0.42399999999999999</v>
      </c>
      <c r="D13">
        <v>0.221</v>
      </c>
      <c r="H13">
        <v>1.024</v>
      </c>
      <c r="J13">
        <v>0.55800000000000005</v>
      </c>
      <c r="M13" s="1" t="s">
        <v>166</v>
      </c>
      <c r="N13">
        <v>0.5495000000000001</v>
      </c>
      <c r="O13">
        <v>3.0925000000000002</v>
      </c>
      <c r="P13">
        <v>0.8478</v>
      </c>
      <c r="R13" s="1" t="s">
        <v>166</v>
      </c>
      <c r="S13">
        <v>1.3753</v>
      </c>
      <c r="U13">
        <v>0.94249999999999989</v>
      </c>
      <c r="W13" s="1" t="s">
        <v>248</v>
      </c>
    </row>
    <row r="14" spans="1:26" x14ac:dyDescent="0.3">
      <c r="B14">
        <v>0.65700000000000003</v>
      </c>
      <c r="D14">
        <v>0.437</v>
      </c>
      <c r="H14">
        <v>1.228</v>
      </c>
      <c r="J14">
        <v>0.59799999999999998</v>
      </c>
      <c r="M14" s="1" t="s">
        <v>167</v>
      </c>
      <c r="N14">
        <v>0.63819999999999999</v>
      </c>
      <c r="O14">
        <v>1.4825000000000002</v>
      </c>
      <c r="P14">
        <v>1.0341</v>
      </c>
      <c r="R14" s="1" t="s">
        <v>167</v>
      </c>
      <c r="S14">
        <v>0.72260000000000002</v>
      </c>
      <c r="T14">
        <v>1.3846000000000001</v>
      </c>
      <c r="U14">
        <v>1.0114000000000001</v>
      </c>
      <c r="W14" s="1" t="s">
        <v>244</v>
      </c>
    </row>
    <row r="15" spans="1:26" x14ac:dyDescent="0.3">
      <c r="A15" s="1" t="s">
        <v>159</v>
      </c>
      <c r="B15">
        <v>1.0840000000000001</v>
      </c>
      <c r="C15">
        <v>0.33800000000000002</v>
      </c>
      <c r="D15">
        <v>0.223</v>
      </c>
      <c r="G15" s="1" t="s">
        <v>159</v>
      </c>
      <c r="H15">
        <v>0.93300000000000005</v>
      </c>
      <c r="I15">
        <v>4.25</v>
      </c>
      <c r="J15">
        <v>1.0509999999999999</v>
      </c>
      <c r="M15" s="1" t="s">
        <v>168</v>
      </c>
      <c r="N15">
        <v>2.4807999999999999</v>
      </c>
      <c r="O15">
        <v>3.3624999999999998</v>
      </c>
      <c r="P15">
        <v>1.5927000000000002</v>
      </c>
      <c r="R15" s="1" t="s">
        <v>168</v>
      </c>
      <c r="S15">
        <v>1.5744000000000002</v>
      </c>
      <c r="T15">
        <v>1.17425</v>
      </c>
      <c r="U15">
        <v>1.1411999999999998</v>
      </c>
    </row>
    <row r="16" spans="1:26" x14ac:dyDescent="0.3">
      <c r="B16">
        <v>0.33700000000000002</v>
      </c>
      <c r="C16">
        <v>1.153</v>
      </c>
      <c r="D16">
        <v>0.39600000000000002</v>
      </c>
      <c r="H16">
        <v>0.68899999999999995</v>
      </c>
      <c r="I16">
        <v>2.2759999999999998</v>
      </c>
      <c r="J16">
        <v>1.0620000000000001</v>
      </c>
      <c r="M16" s="1" t="s">
        <v>169</v>
      </c>
      <c r="N16">
        <v>0.96270000000000011</v>
      </c>
      <c r="O16">
        <v>2.1283333333333334</v>
      </c>
      <c r="P16">
        <v>0.77260000000000006</v>
      </c>
      <c r="R16" s="1" t="s">
        <v>169</v>
      </c>
      <c r="S16">
        <v>0.96850000000000003</v>
      </c>
      <c r="T16">
        <v>1.0286666666666666</v>
      </c>
      <c r="U16">
        <v>1.0396999999999998</v>
      </c>
    </row>
    <row r="17" spans="1:21" x14ac:dyDescent="0.3">
      <c r="B17">
        <v>1.202</v>
      </c>
      <c r="C17">
        <v>1.3839999999999999</v>
      </c>
      <c r="D17">
        <v>0.78800000000000003</v>
      </c>
      <c r="H17">
        <v>1.0089999999999999</v>
      </c>
      <c r="I17">
        <v>0.98899999999999999</v>
      </c>
      <c r="J17">
        <v>0.72299999999999998</v>
      </c>
      <c r="M17" s="1" t="s">
        <v>170</v>
      </c>
      <c r="N17">
        <v>1.1674</v>
      </c>
      <c r="P17">
        <v>1.1163000000000001</v>
      </c>
      <c r="R17" s="1" t="s">
        <v>170</v>
      </c>
      <c r="S17">
        <v>1.0356999999999998</v>
      </c>
      <c r="U17">
        <v>1.0798000000000001</v>
      </c>
    </row>
    <row r="18" spans="1:21" x14ac:dyDescent="0.3">
      <c r="B18">
        <v>0.82499999999999996</v>
      </c>
      <c r="C18">
        <v>0.88</v>
      </c>
      <c r="D18">
        <v>0.56399999999999995</v>
      </c>
      <c r="H18">
        <v>1.3160000000000001</v>
      </c>
      <c r="I18">
        <v>0.98199999999999998</v>
      </c>
      <c r="J18">
        <v>0.623</v>
      </c>
      <c r="M18" s="1" t="s">
        <v>171</v>
      </c>
      <c r="N18">
        <v>1.1156999999999999</v>
      </c>
      <c r="P18">
        <v>1.2837999999999998</v>
      </c>
    </row>
    <row r="19" spans="1:21" x14ac:dyDescent="0.3">
      <c r="B19">
        <v>0.14399999999999999</v>
      </c>
      <c r="C19">
        <v>1.474</v>
      </c>
      <c r="D19">
        <v>0.38800000000000001</v>
      </c>
      <c r="H19">
        <v>1.492</v>
      </c>
      <c r="I19">
        <v>0.77600000000000002</v>
      </c>
      <c r="J19">
        <v>0.70899999999999996</v>
      </c>
      <c r="M19" s="1" t="s">
        <v>80</v>
      </c>
      <c r="N19">
        <v>1.0551571428571429</v>
      </c>
      <c r="O19">
        <v>2.0853297619047626</v>
      </c>
      <c r="P19">
        <v>1.056157142857143</v>
      </c>
      <c r="R19" s="1" t="s">
        <v>80</v>
      </c>
      <c r="S19">
        <v>1.0995153846153847</v>
      </c>
      <c r="T19">
        <v>1.1627241666666668</v>
      </c>
      <c r="U19">
        <v>0.91254615384615378</v>
      </c>
    </row>
    <row r="20" spans="1:21" x14ac:dyDescent="0.3">
      <c r="B20">
        <v>0.36399999999999999</v>
      </c>
      <c r="C20">
        <v>1.476</v>
      </c>
      <c r="D20">
        <v>0.371</v>
      </c>
      <c r="H20">
        <v>0.85699999999999998</v>
      </c>
      <c r="I20">
        <v>0.79300000000000004</v>
      </c>
      <c r="J20">
        <v>0.50700000000000001</v>
      </c>
    </row>
    <row r="21" spans="1:21" x14ac:dyDescent="0.3">
      <c r="B21">
        <v>0.38200000000000001</v>
      </c>
      <c r="C21">
        <v>1.41</v>
      </c>
      <c r="D21">
        <v>0.496</v>
      </c>
      <c r="H21">
        <v>0.79100000000000004</v>
      </c>
      <c r="I21">
        <v>1.524</v>
      </c>
      <c r="J21">
        <v>0.64200000000000002</v>
      </c>
      <c r="M21" s="1" t="s">
        <v>0</v>
      </c>
      <c r="N21" s="1" t="s">
        <v>193</v>
      </c>
      <c r="O21" s="1"/>
      <c r="P21" s="1"/>
      <c r="R21" s="1" t="s">
        <v>0</v>
      </c>
      <c r="S21" s="1" t="s">
        <v>222</v>
      </c>
    </row>
    <row r="22" spans="1:21" x14ac:dyDescent="0.3">
      <c r="B22">
        <v>0.91500000000000004</v>
      </c>
      <c r="D22">
        <v>0.32900000000000001</v>
      </c>
      <c r="H22">
        <v>0.66</v>
      </c>
      <c r="I22">
        <v>1.73</v>
      </c>
      <c r="J22">
        <v>0.88500000000000001</v>
      </c>
      <c r="M22" s="1" t="s">
        <v>100</v>
      </c>
      <c r="N22" s="1" t="s">
        <v>101</v>
      </c>
      <c r="O22" s="1" t="s">
        <v>210</v>
      </c>
      <c r="P22" s="1" t="s">
        <v>212</v>
      </c>
      <c r="R22" s="1" t="s">
        <v>100</v>
      </c>
      <c r="S22" s="1" t="s">
        <v>101</v>
      </c>
      <c r="T22" s="1" t="s">
        <v>210</v>
      </c>
      <c r="U22" s="1" t="s">
        <v>212</v>
      </c>
    </row>
    <row r="23" spans="1:21" x14ac:dyDescent="0.3">
      <c r="B23">
        <v>0.219</v>
      </c>
      <c r="D23">
        <v>0.45100000000000001</v>
      </c>
      <c r="H23">
        <v>0.54</v>
      </c>
      <c r="I23">
        <v>1.9490000000000001</v>
      </c>
      <c r="J23">
        <v>0.60599999999999998</v>
      </c>
      <c r="M23" s="1" t="s">
        <v>21</v>
      </c>
      <c r="N23" s="1" t="s">
        <v>102</v>
      </c>
      <c r="O23" s="1" t="s">
        <v>105</v>
      </c>
      <c r="P23" s="1" t="s">
        <v>105</v>
      </c>
      <c r="R23" s="1" t="s">
        <v>21</v>
      </c>
      <c r="S23" s="1" t="s">
        <v>102</v>
      </c>
      <c r="T23" s="1" t="s">
        <v>105</v>
      </c>
      <c r="U23" s="1" t="s">
        <v>105</v>
      </c>
    </row>
    <row r="24" spans="1:21" x14ac:dyDescent="0.3">
      <c r="B24">
        <v>0.253</v>
      </c>
      <c r="D24">
        <v>0.96699999999999997</v>
      </c>
      <c r="H24">
        <v>1.3540000000000001</v>
      </c>
      <c r="I24">
        <v>1.071</v>
      </c>
      <c r="J24">
        <v>0.58699999999999997</v>
      </c>
      <c r="M24" s="1" t="s">
        <v>114</v>
      </c>
      <c r="N24">
        <v>0.8052999999999999</v>
      </c>
      <c r="O24">
        <v>1.5934999999999997</v>
      </c>
      <c r="P24">
        <v>1.5479000000000001</v>
      </c>
      <c r="R24" s="1" t="s">
        <v>114</v>
      </c>
      <c r="S24">
        <v>1.8825999999999996</v>
      </c>
      <c r="T24">
        <v>1.254</v>
      </c>
      <c r="U24">
        <v>1.0070000000000001</v>
      </c>
    </row>
    <row r="25" spans="1:21" x14ac:dyDescent="0.3">
      <c r="A25" s="1" t="s">
        <v>160</v>
      </c>
      <c r="B25">
        <v>2.677</v>
      </c>
      <c r="C25">
        <v>1.17</v>
      </c>
      <c r="D25">
        <v>0.93400000000000005</v>
      </c>
      <c r="G25" s="1" t="s">
        <v>160</v>
      </c>
      <c r="H25">
        <v>3.3690000000000002</v>
      </c>
      <c r="I25">
        <v>1.4379999999999999</v>
      </c>
      <c r="J25">
        <v>0.96599999999999997</v>
      </c>
      <c r="M25" s="1" t="s">
        <v>159</v>
      </c>
      <c r="N25">
        <v>0.42530000000000001</v>
      </c>
      <c r="O25">
        <v>1.6255999999999997</v>
      </c>
      <c r="P25">
        <v>1.4278</v>
      </c>
      <c r="R25" s="1" t="s">
        <v>159</v>
      </c>
      <c r="S25">
        <v>0.53559999999999997</v>
      </c>
      <c r="T25">
        <v>0.66849999999999987</v>
      </c>
      <c r="U25">
        <v>0.85640000000000005</v>
      </c>
    </row>
    <row r="26" spans="1:21" x14ac:dyDescent="0.3">
      <c r="B26">
        <v>0.78900000000000003</v>
      </c>
      <c r="C26">
        <v>0.81200000000000006</v>
      </c>
      <c r="D26">
        <v>0.88200000000000001</v>
      </c>
      <c r="H26">
        <v>1.696</v>
      </c>
      <c r="I26">
        <v>0.99</v>
      </c>
      <c r="J26">
        <v>0.80600000000000005</v>
      </c>
      <c r="M26" s="1" t="s">
        <v>160</v>
      </c>
      <c r="N26">
        <v>1.0389999999999999</v>
      </c>
      <c r="O26">
        <v>3.5338571428571428</v>
      </c>
      <c r="P26">
        <v>1.6110999999999998</v>
      </c>
      <c r="R26" s="1" t="s">
        <v>160</v>
      </c>
      <c r="S26">
        <v>2.1071</v>
      </c>
      <c r="T26">
        <v>0.56850000000000001</v>
      </c>
      <c r="U26">
        <v>1.1065</v>
      </c>
    </row>
    <row r="27" spans="1:21" x14ac:dyDescent="0.3">
      <c r="B27">
        <v>0.249</v>
      </c>
      <c r="C27">
        <v>0.52600000000000002</v>
      </c>
      <c r="D27">
        <v>0.76700000000000002</v>
      </c>
      <c r="H27">
        <v>3.3410000000000002</v>
      </c>
      <c r="J27">
        <v>1.2410000000000001</v>
      </c>
      <c r="M27" s="1" t="s">
        <v>161</v>
      </c>
      <c r="N27">
        <v>1.1919</v>
      </c>
      <c r="O27">
        <v>2.2034000000000002</v>
      </c>
      <c r="P27">
        <v>1.5644285714285715</v>
      </c>
      <c r="R27" s="1" t="s">
        <v>161</v>
      </c>
      <c r="S27">
        <v>0.8499000000000001</v>
      </c>
      <c r="T27">
        <v>1.135111111111111</v>
      </c>
      <c r="U27">
        <v>0.74289999999999989</v>
      </c>
    </row>
    <row r="28" spans="1:21" x14ac:dyDescent="0.3">
      <c r="B28">
        <v>0.34300000000000003</v>
      </c>
      <c r="C28">
        <v>1.3660000000000001</v>
      </c>
      <c r="D28">
        <v>0.56399999999999995</v>
      </c>
      <c r="H28">
        <v>1.83</v>
      </c>
      <c r="J28">
        <v>1.2410000000000001</v>
      </c>
      <c r="M28" s="1" t="s">
        <v>162</v>
      </c>
      <c r="N28">
        <v>1.7952999999999999</v>
      </c>
      <c r="O28">
        <v>3.6250000000000004</v>
      </c>
      <c r="P28">
        <v>1.7898000000000001</v>
      </c>
      <c r="R28" s="1" t="s">
        <v>162</v>
      </c>
      <c r="S28">
        <v>1.1235000000000002</v>
      </c>
      <c r="T28">
        <v>0.84700000000000009</v>
      </c>
      <c r="U28">
        <v>0.99</v>
      </c>
    </row>
    <row r="29" spans="1:21" x14ac:dyDescent="0.3">
      <c r="B29">
        <v>0.42799999999999999</v>
      </c>
      <c r="C29">
        <v>3.4340000000000002</v>
      </c>
      <c r="D29">
        <v>0.74099999999999999</v>
      </c>
      <c r="H29">
        <v>2.2599999999999998</v>
      </c>
      <c r="J29">
        <v>0.96499999999999997</v>
      </c>
      <c r="M29" s="1" t="s">
        <v>163</v>
      </c>
      <c r="N29">
        <v>1.0424</v>
      </c>
      <c r="O29">
        <v>2.6604000000000001</v>
      </c>
      <c r="P29">
        <v>0.96549999999999991</v>
      </c>
      <c r="R29" s="1" t="s">
        <v>163</v>
      </c>
      <c r="S29">
        <v>1.988</v>
      </c>
      <c r="T29">
        <v>2.2562857142857142</v>
      </c>
      <c r="U29">
        <v>1.1262000000000001</v>
      </c>
    </row>
    <row r="30" spans="1:21" x14ac:dyDescent="0.3">
      <c r="B30">
        <v>0.435</v>
      </c>
      <c r="C30">
        <v>3.472</v>
      </c>
      <c r="D30">
        <v>0.91400000000000003</v>
      </c>
      <c r="H30">
        <v>0.78600000000000003</v>
      </c>
      <c r="J30">
        <v>1.1619999999999999</v>
      </c>
      <c r="M30" s="1" t="s">
        <v>164</v>
      </c>
      <c r="N30">
        <v>2.4622000000000002</v>
      </c>
      <c r="O30">
        <v>3.9115000000000002</v>
      </c>
      <c r="P30">
        <v>1.7175</v>
      </c>
      <c r="R30" s="1" t="s">
        <v>164</v>
      </c>
      <c r="S30">
        <v>0.81840000000000013</v>
      </c>
      <c r="T30">
        <v>1.4206666666666667</v>
      </c>
      <c r="U30">
        <v>0.94619999999999993</v>
      </c>
    </row>
    <row r="31" spans="1:21" x14ac:dyDescent="0.3">
      <c r="B31">
        <v>0.71899999999999997</v>
      </c>
      <c r="C31">
        <v>1.1080000000000001</v>
      </c>
      <c r="D31">
        <v>1.079</v>
      </c>
      <c r="H31">
        <v>0.89400000000000002</v>
      </c>
      <c r="J31">
        <v>1.3160000000000001</v>
      </c>
      <c r="M31" s="1" t="s">
        <v>165</v>
      </c>
      <c r="N31">
        <v>0.4652</v>
      </c>
      <c r="O31">
        <v>1.7638333333333336</v>
      </c>
      <c r="P31">
        <v>1.3707</v>
      </c>
      <c r="R31" s="1" t="s">
        <v>165</v>
      </c>
      <c r="S31">
        <v>1.3845000000000001</v>
      </c>
      <c r="T31">
        <v>1.1525000000000001</v>
      </c>
      <c r="U31">
        <v>0.92900000000000005</v>
      </c>
    </row>
    <row r="32" spans="1:21" x14ac:dyDescent="0.3">
      <c r="B32">
        <v>0.66</v>
      </c>
      <c r="C32">
        <v>0.72099999999999997</v>
      </c>
      <c r="D32">
        <v>0.82099999999999995</v>
      </c>
      <c r="H32">
        <v>0.76500000000000001</v>
      </c>
      <c r="J32">
        <v>1.5009999999999999</v>
      </c>
      <c r="M32" s="1" t="s">
        <v>166</v>
      </c>
      <c r="N32">
        <v>1.5062000000000002</v>
      </c>
      <c r="O32">
        <v>4.9029000000000007</v>
      </c>
      <c r="P32">
        <v>2.4615</v>
      </c>
      <c r="R32" s="1" t="s">
        <v>166</v>
      </c>
      <c r="S32">
        <v>1.7462000000000004</v>
      </c>
      <c r="T32">
        <v>1.3784000000000001</v>
      </c>
      <c r="U32">
        <v>1.1021999999999998</v>
      </c>
    </row>
    <row r="33" spans="1:21" x14ac:dyDescent="0.3">
      <c r="B33">
        <v>0.51600000000000001</v>
      </c>
      <c r="D33">
        <v>0.79600000000000004</v>
      </c>
      <c r="H33">
        <v>2.121</v>
      </c>
      <c r="J33">
        <v>1.226</v>
      </c>
      <c r="M33" s="1" t="s">
        <v>167</v>
      </c>
      <c r="N33">
        <v>1.2910999999999999</v>
      </c>
      <c r="O33">
        <v>2.6652500000000003</v>
      </c>
      <c r="P33">
        <v>2.0871999999999997</v>
      </c>
    </row>
    <row r="34" spans="1:21" x14ac:dyDescent="0.3">
      <c r="B34">
        <v>1.4570000000000001</v>
      </c>
      <c r="D34">
        <v>0.85799999999999998</v>
      </c>
      <c r="H34">
        <v>1.585</v>
      </c>
      <c r="J34">
        <v>1.151</v>
      </c>
      <c r="M34" s="1" t="s">
        <v>168</v>
      </c>
      <c r="N34">
        <v>1.3808000000000002</v>
      </c>
      <c r="O34">
        <v>4.7623999999999995</v>
      </c>
      <c r="P34">
        <v>2.0095000000000001</v>
      </c>
    </row>
    <row r="35" spans="1:21" x14ac:dyDescent="0.3">
      <c r="A35" s="1" t="s">
        <v>161</v>
      </c>
      <c r="B35">
        <v>2.8</v>
      </c>
      <c r="D35">
        <v>1.597</v>
      </c>
      <c r="G35" s="1" t="s">
        <v>161</v>
      </c>
      <c r="H35">
        <v>0.36899999999999999</v>
      </c>
      <c r="I35">
        <v>0.754</v>
      </c>
      <c r="J35">
        <v>0.61</v>
      </c>
      <c r="M35" s="1" t="s">
        <v>169</v>
      </c>
      <c r="N35">
        <v>1.7650999999999999</v>
      </c>
      <c r="O35">
        <v>4.8866666666666676</v>
      </c>
      <c r="P35">
        <v>2.5139000000000005</v>
      </c>
    </row>
    <row r="36" spans="1:21" x14ac:dyDescent="0.3">
      <c r="B36">
        <v>1.0640000000000001</v>
      </c>
      <c r="D36">
        <v>1.292</v>
      </c>
      <c r="H36">
        <v>0.36899999999999999</v>
      </c>
      <c r="J36">
        <v>0.91500000000000004</v>
      </c>
      <c r="M36" s="1" t="s">
        <v>170</v>
      </c>
      <c r="N36">
        <v>1.3614999999999999</v>
      </c>
      <c r="O36">
        <v>5.398625</v>
      </c>
      <c r="P36">
        <v>2.6922000000000001</v>
      </c>
    </row>
    <row r="37" spans="1:21" x14ac:dyDescent="0.3">
      <c r="B37">
        <v>0.93</v>
      </c>
      <c r="D37">
        <v>2.5179999999999998</v>
      </c>
      <c r="H37">
        <v>0.56000000000000005</v>
      </c>
      <c r="J37">
        <v>0.67100000000000004</v>
      </c>
      <c r="M37" s="1" t="s">
        <v>171</v>
      </c>
      <c r="N37">
        <v>2.2911999999999999</v>
      </c>
      <c r="P37">
        <v>2.6823999999999999</v>
      </c>
    </row>
    <row r="38" spans="1:21" x14ac:dyDescent="0.3">
      <c r="B38">
        <v>1.8819999999999999</v>
      </c>
      <c r="D38">
        <v>1.534</v>
      </c>
      <c r="H38">
        <v>0.40600000000000003</v>
      </c>
      <c r="J38">
        <v>0.60799999999999998</v>
      </c>
      <c r="M38" s="1" t="s">
        <v>216</v>
      </c>
      <c r="N38">
        <v>2.0086999999999997</v>
      </c>
      <c r="O38">
        <v>5.2433333333333332</v>
      </c>
      <c r="P38">
        <v>2.8206000000000002</v>
      </c>
    </row>
    <row r="39" spans="1:21" x14ac:dyDescent="0.3">
      <c r="B39">
        <v>1.0840000000000001</v>
      </c>
      <c r="D39">
        <v>1.984</v>
      </c>
      <c r="H39">
        <v>0.56299999999999994</v>
      </c>
      <c r="J39">
        <v>0.80700000000000005</v>
      </c>
      <c r="M39" s="1" t="s">
        <v>80</v>
      </c>
      <c r="N39">
        <v>1.3887466666666666</v>
      </c>
      <c r="O39">
        <v>3.4840189625850342</v>
      </c>
      <c r="P39">
        <v>1.9508019047619045</v>
      </c>
      <c r="R39" s="1" t="s">
        <v>80</v>
      </c>
      <c r="S39">
        <v>1.3817555555555554</v>
      </c>
      <c r="T39">
        <v>1.1867737213403879</v>
      </c>
      <c r="U39">
        <v>0.97848888888888885</v>
      </c>
    </row>
    <row r="40" spans="1:21" x14ac:dyDescent="0.3">
      <c r="B40">
        <v>1.464</v>
      </c>
      <c r="D40">
        <v>1.641</v>
      </c>
      <c r="H40">
        <v>0.51200000000000001</v>
      </c>
      <c r="J40">
        <v>0.65</v>
      </c>
    </row>
    <row r="41" spans="1:21" x14ac:dyDescent="0.3">
      <c r="B41">
        <v>1.518</v>
      </c>
      <c r="D41">
        <v>1.5289999999999999</v>
      </c>
      <c r="H41">
        <v>0.42299999999999999</v>
      </c>
      <c r="J41">
        <v>0.65</v>
      </c>
      <c r="M41" s="1" t="s">
        <v>223</v>
      </c>
      <c r="N41" s="1"/>
      <c r="R41" s="1" t="s">
        <v>223</v>
      </c>
      <c r="S41" s="1"/>
    </row>
    <row r="42" spans="1:21" x14ac:dyDescent="0.3">
      <c r="B42">
        <v>2.0030000000000001</v>
      </c>
      <c r="D42">
        <v>1.393</v>
      </c>
      <c r="H42">
        <v>0.371</v>
      </c>
      <c r="J42">
        <v>0.747</v>
      </c>
      <c r="M42" s="1" t="s">
        <v>100</v>
      </c>
      <c r="N42" s="1" t="s">
        <v>101</v>
      </c>
      <c r="O42" s="1" t="s">
        <v>210</v>
      </c>
      <c r="P42" s="1" t="s">
        <v>212</v>
      </c>
      <c r="R42" s="1" t="s">
        <v>100</v>
      </c>
      <c r="S42" s="1" t="s">
        <v>101</v>
      </c>
      <c r="T42" s="1" t="s">
        <v>210</v>
      </c>
      <c r="U42" s="1" t="s">
        <v>212</v>
      </c>
    </row>
    <row r="43" spans="1:21" x14ac:dyDescent="0.3">
      <c r="B43">
        <v>0.98599999999999999</v>
      </c>
      <c r="D43">
        <v>1.879</v>
      </c>
      <c r="H43">
        <v>0.56899999999999995</v>
      </c>
      <c r="J43">
        <v>0.56499999999999995</v>
      </c>
      <c r="M43" s="1" t="s">
        <v>49</v>
      </c>
      <c r="N43" s="1" t="s">
        <v>102</v>
      </c>
      <c r="O43" s="1" t="s">
        <v>105</v>
      </c>
      <c r="P43" s="1" t="s">
        <v>105</v>
      </c>
      <c r="R43" s="1" t="s">
        <v>21</v>
      </c>
      <c r="S43" s="1" t="s">
        <v>102</v>
      </c>
      <c r="T43" s="1" t="s">
        <v>105</v>
      </c>
      <c r="U43" s="1" t="s">
        <v>105</v>
      </c>
    </row>
    <row r="44" spans="1:21" x14ac:dyDescent="0.3">
      <c r="B44">
        <v>1.5229999999999999</v>
      </c>
      <c r="D44">
        <v>1.5029999999999999</v>
      </c>
      <c r="H44">
        <v>0.56599999999999995</v>
      </c>
      <c r="J44">
        <v>1.992</v>
      </c>
      <c r="M44" s="1"/>
      <c r="N44">
        <v>0.55779119472215033</v>
      </c>
      <c r="O44">
        <v>2.2774103058263315</v>
      </c>
      <c r="P44">
        <v>0.5333428867665283</v>
      </c>
      <c r="R44" s="1"/>
      <c r="S44">
        <v>0.58280930860901592</v>
      </c>
      <c r="T44">
        <v>1.3427159460526641</v>
      </c>
      <c r="U44">
        <v>1.5819290515988373</v>
      </c>
    </row>
    <row r="45" spans="1:21" x14ac:dyDescent="0.3">
      <c r="A45" s="1" t="s">
        <v>162</v>
      </c>
      <c r="B45">
        <v>1.175</v>
      </c>
      <c r="C45">
        <v>2.5030000000000001</v>
      </c>
      <c r="D45">
        <v>1.397</v>
      </c>
      <c r="G45" s="1" t="s">
        <v>162</v>
      </c>
      <c r="H45">
        <v>1.149</v>
      </c>
      <c r="I45">
        <v>0.86699999999999999</v>
      </c>
      <c r="J45">
        <v>0.99</v>
      </c>
      <c r="M45" s="1"/>
      <c r="N45">
        <v>0.52068393767883747</v>
      </c>
      <c r="O45">
        <v>0.99704276174906559</v>
      </c>
      <c r="P45">
        <v>0.54495873759809832</v>
      </c>
      <c r="R45" s="1"/>
      <c r="S45">
        <v>0.307796844593834</v>
      </c>
      <c r="T45">
        <v>1.3697640677145972</v>
      </c>
      <c r="U45">
        <v>1.4591887718023255</v>
      </c>
    </row>
    <row r="46" spans="1:21" x14ac:dyDescent="0.3">
      <c r="B46">
        <v>1.0269999999999999</v>
      </c>
      <c r="C46">
        <v>1.2509999999999999</v>
      </c>
      <c r="D46">
        <v>1.446</v>
      </c>
      <c r="H46">
        <v>1.575</v>
      </c>
      <c r="I46">
        <v>0.81499999999999995</v>
      </c>
      <c r="J46">
        <v>0.77800000000000002</v>
      </c>
      <c r="M46" s="1"/>
      <c r="N46">
        <v>0.75242239588070281</v>
      </c>
      <c r="O46">
        <v>1.3555450597698364</v>
      </c>
      <c r="P46">
        <v>0.91567971272264426</v>
      </c>
      <c r="R46" s="1"/>
      <c r="S46">
        <v>0.75194197397835283</v>
      </c>
      <c r="T46">
        <v>2.9777008702769963</v>
      </c>
      <c r="U46">
        <v>1.6465184411337208</v>
      </c>
    </row>
    <row r="47" spans="1:21" x14ac:dyDescent="0.3">
      <c r="B47">
        <v>0.89900000000000002</v>
      </c>
      <c r="C47">
        <v>2.4510000000000001</v>
      </c>
      <c r="D47">
        <v>1.627</v>
      </c>
      <c r="H47">
        <v>1.3819999999999999</v>
      </c>
      <c r="I47">
        <v>0.65800000000000003</v>
      </c>
      <c r="J47">
        <v>0.97699999999999998</v>
      </c>
      <c r="M47" s="1"/>
      <c r="N47">
        <v>1.3873384777909148</v>
      </c>
      <c r="P47">
        <v>1.8486736181942327</v>
      </c>
      <c r="R47" s="1"/>
      <c r="S47">
        <v>0.8625983048939353</v>
      </c>
      <c r="T47">
        <v>1.8566302576293949</v>
      </c>
      <c r="U47">
        <v>1.5988209873338872</v>
      </c>
    </row>
    <row r="48" spans="1:21" x14ac:dyDescent="0.3">
      <c r="B48">
        <v>0.47199999999999998</v>
      </c>
      <c r="D48">
        <v>1.351</v>
      </c>
      <c r="H48">
        <v>0.91200000000000003</v>
      </c>
      <c r="J48">
        <v>1</v>
      </c>
      <c r="M48" s="1"/>
      <c r="N48">
        <v>0.90785450932928491</v>
      </c>
      <c r="O48">
        <v>1.7788684475896761</v>
      </c>
      <c r="P48">
        <v>1.9094924598123597</v>
      </c>
      <c r="R48" s="1"/>
      <c r="S48">
        <v>1.2992891490696217</v>
      </c>
      <c r="T48">
        <v>3.0544997203896509</v>
      </c>
      <c r="U48">
        <v>1.8291469840116281</v>
      </c>
    </row>
    <row r="49" spans="1:21" x14ac:dyDescent="0.3">
      <c r="B49">
        <v>1.2270000000000001</v>
      </c>
      <c r="D49">
        <v>2.0190000000000001</v>
      </c>
      <c r="H49">
        <v>1.4690000000000001</v>
      </c>
      <c r="J49">
        <v>1.04</v>
      </c>
      <c r="M49" s="1"/>
      <c r="N49">
        <v>1.047006723241708</v>
      </c>
      <c r="O49">
        <v>2.7537055578530021</v>
      </c>
      <c r="P49">
        <v>1.6619433369018217</v>
      </c>
      <c r="R49" s="1"/>
      <c r="S49">
        <v>0.75440261181427826</v>
      </c>
      <c r="T49">
        <v>2.241707877551621</v>
      </c>
      <c r="U49">
        <v>0.9867255632267441</v>
      </c>
    </row>
    <row r="50" spans="1:21" x14ac:dyDescent="0.3">
      <c r="B50">
        <v>1.075</v>
      </c>
      <c r="D50">
        <v>2.1589999999999998</v>
      </c>
      <c r="H50">
        <v>0.94199999999999995</v>
      </c>
      <c r="J50">
        <v>0.78600000000000003</v>
      </c>
      <c r="M50" s="1"/>
      <c r="N50">
        <v>1.2882948431826606</v>
      </c>
      <c r="O50">
        <v>0.79382542004445011</v>
      </c>
      <c r="P50">
        <v>0.74374320371572344</v>
      </c>
      <c r="R50" s="1"/>
      <c r="S50">
        <v>1.7819360234162662</v>
      </c>
      <c r="T50">
        <v>3.2959105258769981</v>
      </c>
      <c r="U50">
        <v>1.7552575399709303</v>
      </c>
    </row>
    <row r="51" spans="1:21" x14ac:dyDescent="0.3">
      <c r="B51">
        <v>1.1459999999999999</v>
      </c>
      <c r="D51">
        <v>1.528</v>
      </c>
      <c r="H51">
        <v>0.72499999999999998</v>
      </c>
      <c r="J51">
        <v>0.878</v>
      </c>
      <c r="M51" s="1"/>
      <c r="N51">
        <v>0.68530191622882808</v>
      </c>
      <c r="O51">
        <v>1.1148387873592833</v>
      </c>
      <c r="P51">
        <v>0.76105739646466786</v>
      </c>
      <c r="R51" s="1"/>
      <c r="S51">
        <v>0.33667315331542808</v>
      </c>
      <c r="T51">
        <v>1.4862423237187896</v>
      </c>
      <c r="U51">
        <v>1.4008334847383721</v>
      </c>
    </row>
    <row r="52" spans="1:21" x14ac:dyDescent="0.3">
      <c r="B52">
        <v>0.81100000000000005</v>
      </c>
      <c r="D52">
        <v>2.375</v>
      </c>
      <c r="H52">
        <v>1.2709999999999999</v>
      </c>
      <c r="J52">
        <v>0.873</v>
      </c>
      <c r="M52" s="1"/>
      <c r="N52">
        <v>0.49976563101226423</v>
      </c>
      <c r="O52">
        <v>2.6597021792930251</v>
      </c>
      <c r="P52">
        <v>0.92904889952879099</v>
      </c>
      <c r="R52" s="1"/>
      <c r="S52">
        <v>1.0900625613149137</v>
      </c>
      <c r="T52">
        <v>4.1312846011305986</v>
      </c>
      <c r="U52">
        <v>2.5156136446220931</v>
      </c>
    </row>
    <row r="53" spans="1:21" x14ac:dyDescent="0.3">
      <c r="B53">
        <v>0.76800000000000002</v>
      </c>
      <c r="D53">
        <v>1.8109999999999999</v>
      </c>
      <c r="H53">
        <v>1.052</v>
      </c>
      <c r="J53">
        <v>1.0129999999999999</v>
      </c>
      <c r="M53" s="1"/>
      <c r="N53">
        <v>0.58043753541770149</v>
      </c>
      <c r="O53">
        <v>1.2750229525632693</v>
      </c>
      <c r="P53">
        <v>1.1332029570685571</v>
      </c>
      <c r="R53" s="1"/>
      <c r="S53">
        <v>0.93439103234210907</v>
      </c>
      <c r="T53">
        <v>2.2457945875223495</v>
      </c>
      <c r="U53">
        <v>2.1330850290697674</v>
      </c>
    </row>
    <row r="54" spans="1:21" x14ac:dyDescent="0.3">
      <c r="B54">
        <v>1.3819999999999999</v>
      </c>
      <c r="D54">
        <v>1.712</v>
      </c>
      <c r="H54">
        <v>0.93</v>
      </c>
      <c r="J54">
        <v>1.0249999999999999</v>
      </c>
      <c r="M54" s="1"/>
      <c r="N54">
        <v>2.2562667468884889</v>
      </c>
      <c r="O54">
        <v>2.8919154657632324</v>
      </c>
      <c r="P54">
        <v>1.7453363791926229</v>
      </c>
      <c r="R54" s="1"/>
      <c r="S54">
        <v>0.99930844818990361</v>
      </c>
      <c r="T54">
        <v>4.0128964050713574</v>
      </c>
      <c r="U54">
        <v>2.0536768713662794</v>
      </c>
    </row>
    <row r="55" spans="1:21" x14ac:dyDescent="0.3">
      <c r="A55" s="1" t="s">
        <v>163</v>
      </c>
      <c r="B55">
        <v>1.2490000000000001</v>
      </c>
      <c r="C55">
        <v>3.0070000000000001</v>
      </c>
      <c r="D55">
        <v>1.262</v>
      </c>
      <c r="G55" s="1" t="s">
        <v>163</v>
      </c>
      <c r="H55">
        <v>0.79100000000000004</v>
      </c>
      <c r="I55">
        <v>0.432</v>
      </c>
      <c r="J55">
        <v>0.55000000000000004</v>
      </c>
      <c r="M55" s="1"/>
      <c r="N55">
        <v>0.8755675577352261</v>
      </c>
      <c r="O55">
        <v>1.8304714001386111</v>
      </c>
      <c r="P55">
        <v>0.8466421087236895</v>
      </c>
      <c r="R55" s="1"/>
      <c r="S55">
        <v>1.2774328953505203</v>
      </c>
      <c r="T55">
        <v>4.117606059854003</v>
      </c>
      <c r="U55">
        <v>2.5691656068313957</v>
      </c>
    </row>
    <row r="56" spans="1:21" x14ac:dyDescent="0.3">
      <c r="B56">
        <v>1.23</v>
      </c>
      <c r="C56">
        <v>1.542</v>
      </c>
      <c r="D56">
        <v>1.2969999999999999</v>
      </c>
      <c r="H56">
        <v>1.5189999999999999</v>
      </c>
      <c r="I56">
        <v>0.61499999999999999</v>
      </c>
      <c r="J56">
        <v>0.55100000000000005</v>
      </c>
      <c r="M56" s="1"/>
      <c r="N56">
        <v>1.0617404870677292</v>
      </c>
      <c r="P56">
        <v>1.2232805927624315</v>
      </c>
      <c r="R56" s="1"/>
      <c r="S56">
        <v>0.98534070988597444</v>
      </c>
      <c r="T56">
        <v>4.5489927042727105</v>
      </c>
      <c r="U56">
        <v>2.7513853561046515</v>
      </c>
    </row>
    <row r="57" spans="1:21" x14ac:dyDescent="0.3">
      <c r="B57">
        <v>1.208</v>
      </c>
      <c r="C57">
        <v>6.8090000000000002</v>
      </c>
      <c r="D57">
        <v>1.3080000000000001</v>
      </c>
      <c r="H57">
        <v>0.66100000000000003</v>
      </c>
      <c r="I57">
        <v>1.625</v>
      </c>
      <c r="J57">
        <v>0.64500000000000002</v>
      </c>
      <c r="M57" s="1"/>
      <c r="N57">
        <v>1.0147197716476488</v>
      </c>
      <c r="P57">
        <v>1.406832952600922</v>
      </c>
      <c r="R57" s="1"/>
      <c r="S57">
        <v>1.6581804146094341</v>
      </c>
      <c r="U57">
        <v>2.7413699127906979</v>
      </c>
    </row>
    <row r="58" spans="1:21" x14ac:dyDescent="0.3">
      <c r="B58">
        <v>1.0609999999999999</v>
      </c>
      <c r="C58">
        <v>2.6669999999999998</v>
      </c>
      <c r="D58">
        <v>2.1970000000000001</v>
      </c>
      <c r="H58">
        <v>0.48099999999999998</v>
      </c>
      <c r="I58">
        <v>1.2450000000000001</v>
      </c>
      <c r="J58">
        <v>0.74099999999999999</v>
      </c>
      <c r="R58" s="1"/>
      <c r="S58">
        <v>1.4537303591244632</v>
      </c>
      <c r="T58">
        <v>4.4181407449865935</v>
      </c>
      <c r="U58">
        <v>2.8826081031976747</v>
      </c>
    </row>
    <row r="59" spans="1:21" x14ac:dyDescent="0.3">
      <c r="B59">
        <v>1.4530000000000001</v>
      </c>
      <c r="C59">
        <v>2.5430000000000001</v>
      </c>
      <c r="D59">
        <v>1.425</v>
      </c>
      <c r="H59">
        <v>0.60899999999999999</v>
      </c>
      <c r="I59">
        <v>0.88900000000000001</v>
      </c>
      <c r="J59">
        <v>0.624</v>
      </c>
      <c r="M59" s="1" t="s">
        <v>80</v>
      </c>
      <c r="N59">
        <v>0.95965655198743882</v>
      </c>
      <c r="O59">
        <v>1.7934862125408892</v>
      </c>
      <c r="P59">
        <v>1.1573739458609349</v>
      </c>
      <c r="R59" s="1" t="s">
        <v>80</v>
      </c>
      <c r="S59">
        <v>1.0050595860338702</v>
      </c>
      <c r="T59">
        <v>2.935706192289167</v>
      </c>
      <c r="U59">
        <v>1.9936883565199337</v>
      </c>
    </row>
    <row r="60" spans="1:21" x14ac:dyDescent="0.3">
      <c r="B60">
        <v>0.879</v>
      </c>
      <c r="C60">
        <v>2.1739999999999999</v>
      </c>
      <c r="D60">
        <v>1.764</v>
      </c>
      <c r="H60">
        <v>0.50900000000000001</v>
      </c>
      <c r="I60">
        <v>0.44700000000000001</v>
      </c>
      <c r="J60">
        <v>0.61599999999999999</v>
      </c>
    </row>
    <row r="61" spans="1:21" x14ac:dyDescent="0.3">
      <c r="B61">
        <v>1.159</v>
      </c>
      <c r="C61">
        <v>5.3239999999999998</v>
      </c>
      <c r="D61">
        <v>1.0960000000000001</v>
      </c>
      <c r="H61">
        <v>0.46800000000000003</v>
      </c>
      <c r="I61">
        <v>0.36199999999999999</v>
      </c>
      <c r="J61">
        <v>0.45900000000000002</v>
      </c>
    </row>
    <row r="62" spans="1:21" x14ac:dyDescent="0.3">
      <c r="B62">
        <v>1.117</v>
      </c>
      <c r="C62">
        <v>1.4079999999999999</v>
      </c>
      <c r="D62">
        <v>1.141</v>
      </c>
      <c r="H62">
        <v>0.69699999999999995</v>
      </c>
      <c r="I62">
        <v>0.98199999999999998</v>
      </c>
      <c r="J62">
        <v>0.49099999999999999</v>
      </c>
      <c r="M62" s="1" t="s">
        <v>224</v>
      </c>
      <c r="R62" s="1" t="s">
        <v>224</v>
      </c>
    </row>
    <row r="63" spans="1:21" x14ac:dyDescent="0.3">
      <c r="B63">
        <v>1.0529999999999999</v>
      </c>
      <c r="C63">
        <v>2.484</v>
      </c>
      <c r="D63">
        <v>1.829</v>
      </c>
      <c r="H63">
        <v>0.69499999999999995</v>
      </c>
      <c r="J63">
        <v>0.58699999999999997</v>
      </c>
      <c r="M63" s="1" t="s">
        <v>100</v>
      </c>
      <c r="N63" s="1" t="s">
        <v>101</v>
      </c>
      <c r="O63" s="1" t="s">
        <v>210</v>
      </c>
      <c r="P63" s="1" t="s">
        <v>212</v>
      </c>
      <c r="R63" s="1" t="s">
        <v>100</v>
      </c>
      <c r="S63" s="1" t="s">
        <v>101</v>
      </c>
      <c r="T63" s="1" t="s">
        <v>210</v>
      </c>
      <c r="U63" s="1" t="s">
        <v>212</v>
      </c>
    </row>
    <row r="64" spans="1:21" x14ac:dyDescent="0.3">
      <c r="B64">
        <v>1.103</v>
      </c>
      <c r="C64">
        <v>4.0599999999999996</v>
      </c>
      <c r="D64">
        <v>1.847</v>
      </c>
      <c r="H64">
        <v>0.65300000000000002</v>
      </c>
      <c r="J64">
        <v>0.55700000000000005</v>
      </c>
      <c r="M64" s="1" t="s">
        <v>49</v>
      </c>
      <c r="N64" s="1" t="s">
        <v>102</v>
      </c>
      <c r="O64" s="1" t="s">
        <v>105</v>
      </c>
      <c r="P64" s="1" t="s">
        <v>105</v>
      </c>
      <c r="R64" s="1" t="s">
        <v>21</v>
      </c>
      <c r="S64" s="1" t="s">
        <v>102</v>
      </c>
      <c r="T64" s="1" t="s">
        <v>105</v>
      </c>
      <c r="U64" s="1" t="s">
        <v>105</v>
      </c>
    </row>
    <row r="65" spans="1:21" x14ac:dyDescent="0.3">
      <c r="A65" s="1" t="s">
        <v>164</v>
      </c>
      <c r="B65">
        <v>0.84199999999999997</v>
      </c>
      <c r="C65">
        <v>1.119</v>
      </c>
      <c r="D65">
        <v>0.54800000000000004</v>
      </c>
      <c r="G65" s="1" t="s">
        <v>164</v>
      </c>
      <c r="H65">
        <v>2.27</v>
      </c>
      <c r="I65">
        <v>1.5309999999999999</v>
      </c>
      <c r="J65">
        <v>1.2829999999999999</v>
      </c>
      <c r="M65" s="1"/>
      <c r="N65">
        <v>0.58124043812025306</v>
      </c>
      <c r="O65">
        <v>2.3731514166290411</v>
      </c>
      <c r="P65">
        <v>0.5557643363784478</v>
      </c>
      <c r="S65">
        <v>0.57987537923883392</v>
      </c>
      <c r="T65">
        <v>1.3359565589053692</v>
      </c>
      <c r="U65">
        <v>1.5739654380506816</v>
      </c>
    </row>
    <row r="66" spans="1:21" x14ac:dyDescent="0.3">
      <c r="B66">
        <v>1.48</v>
      </c>
      <c r="C66">
        <v>0.72699999999999998</v>
      </c>
      <c r="D66">
        <v>0.621</v>
      </c>
      <c r="H66">
        <v>1.042</v>
      </c>
      <c r="I66">
        <v>2.0289999999999999</v>
      </c>
      <c r="J66">
        <v>1.133</v>
      </c>
      <c r="M66" s="1"/>
      <c r="N66">
        <v>0.54257321184386897</v>
      </c>
      <c r="O66">
        <v>1.0389579060177314</v>
      </c>
      <c r="P66">
        <v>0.56786851136429428</v>
      </c>
      <c r="S66">
        <v>0.30624735972963629</v>
      </c>
      <c r="T66">
        <v>1.3628685171989758</v>
      </c>
      <c r="U66">
        <v>1.451843046998361</v>
      </c>
    </row>
    <row r="67" spans="1:21" x14ac:dyDescent="0.3">
      <c r="B67">
        <v>1.3129999999999999</v>
      </c>
      <c r="D67">
        <v>0.53800000000000003</v>
      </c>
      <c r="H67">
        <v>3.585</v>
      </c>
      <c r="I67">
        <v>1.385</v>
      </c>
      <c r="J67">
        <v>0.97899999999999998</v>
      </c>
      <c r="M67" s="1"/>
      <c r="N67">
        <v>0.78405383084442426</v>
      </c>
      <c r="O67">
        <v>1.412531448842314</v>
      </c>
      <c r="P67">
        <v>0.95417439794088943</v>
      </c>
      <c r="S67">
        <v>0.74815661123699051</v>
      </c>
      <c r="T67">
        <v>2.9627107801911445</v>
      </c>
      <c r="U67">
        <v>1.6382296771389966</v>
      </c>
    </row>
    <row r="68" spans="1:21" x14ac:dyDescent="0.3">
      <c r="B68">
        <v>2.5049999999999999</v>
      </c>
      <c r="D68">
        <v>0.47699999999999998</v>
      </c>
      <c r="H68">
        <v>2.7090000000000001</v>
      </c>
      <c r="I68">
        <v>2.2629999999999999</v>
      </c>
      <c r="J68">
        <v>1.202</v>
      </c>
      <c r="M68" s="1"/>
      <c r="N68">
        <v>1.4456614451469654</v>
      </c>
      <c r="P68">
        <v>1.9263908680304935</v>
      </c>
      <c r="S68">
        <v>0.85825588540266506</v>
      </c>
      <c r="T68">
        <v>1.8472837664838977</v>
      </c>
      <c r="U68">
        <v>1.5907723378303338</v>
      </c>
    </row>
    <row r="69" spans="1:21" x14ac:dyDescent="0.3">
      <c r="B69">
        <v>0.78700000000000003</v>
      </c>
      <c r="D69">
        <v>0.53700000000000003</v>
      </c>
      <c r="H69">
        <v>1.847</v>
      </c>
      <c r="I69">
        <v>1.726</v>
      </c>
      <c r="J69">
        <v>0.84499999999999997</v>
      </c>
      <c r="M69" s="1"/>
      <c r="N69">
        <v>0.94602022718349355</v>
      </c>
      <c r="O69">
        <v>1.8536511254007049</v>
      </c>
      <c r="P69">
        <v>1.9897665012111057</v>
      </c>
      <c r="S69">
        <v>1.2927483774338488</v>
      </c>
      <c r="T69">
        <v>3.0391230160225695</v>
      </c>
      <c r="U69">
        <v>1.8199388468396602</v>
      </c>
    </row>
    <row r="70" spans="1:21" x14ac:dyDescent="0.3">
      <c r="B70">
        <v>1.087</v>
      </c>
      <c r="D70">
        <v>0.79400000000000004</v>
      </c>
      <c r="H70">
        <v>1.847</v>
      </c>
      <c r="I70">
        <v>0.91300000000000003</v>
      </c>
      <c r="J70">
        <v>0.89100000000000001</v>
      </c>
      <c r="M70" s="1"/>
      <c r="N70">
        <v>1.0910223257199336</v>
      </c>
      <c r="O70">
        <v>2.8694698662246472</v>
      </c>
      <c r="P70">
        <v>1.7318105456165065</v>
      </c>
      <c r="S70">
        <v>0.75060486193786236</v>
      </c>
      <c r="T70">
        <v>2.2304228611935013</v>
      </c>
      <c r="U70">
        <v>0.98175827278114403</v>
      </c>
    </row>
    <row r="71" spans="1:21" x14ac:dyDescent="0.3">
      <c r="B71">
        <v>1.1779999999999999</v>
      </c>
      <c r="D71">
        <v>0.71</v>
      </c>
      <c r="H71">
        <v>0.90500000000000003</v>
      </c>
      <c r="I71">
        <v>1.4870000000000001</v>
      </c>
      <c r="J71">
        <v>1.1990000000000001</v>
      </c>
      <c r="M71" s="1"/>
      <c r="N71">
        <v>1.3424540691298521</v>
      </c>
      <c r="O71">
        <v>0.8271974159926756</v>
      </c>
      <c r="P71">
        <v>0.77500977008434835</v>
      </c>
      <c r="S71">
        <v>1.7729655516724909</v>
      </c>
      <c r="T71">
        <v>3.2793185316337321</v>
      </c>
      <c r="U71">
        <v>1.7464213707940084</v>
      </c>
    </row>
    <row r="72" spans="1:21" x14ac:dyDescent="0.3">
      <c r="B72">
        <v>1.427</v>
      </c>
      <c r="D72">
        <v>0.81499999999999995</v>
      </c>
      <c r="H72">
        <v>1.0629999999999999</v>
      </c>
      <c r="I72">
        <v>1.657</v>
      </c>
      <c r="J72">
        <v>1.01</v>
      </c>
      <c r="M72" s="1"/>
      <c r="N72">
        <v>0.71411164213861189</v>
      </c>
      <c r="O72">
        <v>1.1617060135216748</v>
      </c>
      <c r="P72">
        <v>0.79305184223306335</v>
      </c>
      <c r="S72">
        <v>0.33497830177810201</v>
      </c>
      <c r="T72">
        <v>1.4787604082099701</v>
      </c>
      <c r="U72">
        <v>1.3937815271891396</v>
      </c>
    </row>
    <row r="73" spans="1:21" x14ac:dyDescent="0.3">
      <c r="B73">
        <v>0.82699999999999996</v>
      </c>
      <c r="D73">
        <v>0.71599999999999997</v>
      </c>
      <c r="H73">
        <v>1.421</v>
      </c>
      <c r="I73">
        <v>2.9870000000000001</v>
      </c>
      <c r="J73">
        <v>1.177</v>
      </c>
      <c r="M73" s="1"/>
      <c r="N73">
        <v>0.52077551075669182</v>
      </c>
      <c r="O73">
        <v>2.7715146359234555</v>
      </c>
      <c r="P73">
        <v>0.96810561820761842</v>
      </c>
      <c r="S73">
        <v>1.0845750604861939</v>
      </c>
      <c r="T73">
        <v>4.1104872373122916</v>
      </c>
      <c r="U73">
        <v>2.5029497549982254</v>
      </c>
    </row>
    <row r="74" spans="1:21" x14ac:dyDescent="0.3">
      <c r="B74">
        <v>2.7189999999999999</v>
      </c>
      <c r="D74">
        <v>1.0309999999999999</v>
      </c>
      <c r="H74">
        <v>1.3620000000000001</v>
      </c>
      <c r="I74">
        <v>2.8330000000000002</v>
      </c>
      <c r="J74">
        <v>1.032</v>
      </c>
      <c r="M74" s="1"/>
      <c r="N74">
        <v>0.60483881886245794</v>
      </c>
      <c r="O74">
        <v>1.3286242353295143</v>
      </c>
      <c r="P74">
        <v>1.1808422031003754</v>
      </c>
      <c r="S74">
        <v>0.92968719996927662</v>
      </c>
      <c r="T74">
        <v>2.2344889981942493</v>
      </c>
      <c r="U74">
        <v>2.1223468326761306</v>
      </c>
    </row>
    <row r="75" spans="1:21" x14ac:dyDescent="0.3">
      <c r="A75" s="1" t="s">
        <v>165</v>
      </c>
      <c r="B75">
        <v>0.78600000000000003</v>
      </c>
      <c r="C75">
        <v>1.071</v>
      </c>
      <c r="D75">
        <v>0.60099999999999998</v>
      </c>
      <c r="G75" s="1" t="s">
        <v>165</v>
      </c>
      <c r="H75">
        <v>0.73799999999999999</v>
      </c>
      <c r="I75">
        <v>1.054</v>
      </c>
      <c r="J75">
        <v>0.58099999999999996</v>
      </c>
      <c r="M75" s="1"/>
      <c r="N75">
        <v>2.3511189937856245</v>
      </c>
      <c r="O75">
        <v>3.0134900447187123</v>
      </c>
      <c r="P75">
        <v>1.8187093867884809</v>
      </c>
      <c r="S75">
        <v>0.99427781404815851</v>
      </c>
      <c r="T75">
        <v>3.9926950211050709</v>
      </c>
      <c r="U75">
        <v>2.043338424809642</v>
      </c>
    </row>
    <row r="76" spans="1:21" x14ac:dyDescent="0.3">
      <c r="B76">
        <v>0.65300000000000002</v>
      </c>
      <c r="C76">
        <v>1.397</v>
      </c>
      <c r="D76">
        <v>0.46700000000000003</v>
      </c>
      <c r="H76">
        <v>0.72499999999999998</v>
      </c>
      <c r="I76">
        <v>1.244</v>
      </c>
      <c r="J76">
        <v>0.45700000000000002</v>
      </c>
      <c r="M76" s="1"/>
      <c r="N76">
        <v>0.91237594941850264</v>
      </c>
      <c r="O76">
        <v>1.9074234384663176</v>
      </c>
      <c r="P76">
        <v>0.88223449000614063</v>
      </c>
      <c r="S76">
        <v>1.2710021506202231</v>
      </c>
      <c r="T76">
        <v>4.0968775553922638</v>
      </c>
      <c r="U76">
        <v>2.5562321304448665</v>
      </c>
    </row>
    <row r="77" spans="1:21" x14ac:dyDescent="0.3">
      <c r="B77">
        <v>0.41</v>
      </c>
      <c r="C77">
        <v>1.0209999999999999</v>
      </c>
      <c r="D77">
        <v>0.86299999999999999</v>
      </c>
      <c r="H77">
        <v>0.49099999999999999</v>
      </c>
      <c r="I77">
        <v>0.79</v>
      </c>
      <c r="J77">
        <v>0.73099999999999998</v>
      </c>
      <c r="M77" s="1"/>
      <c r="N77">
        <v>1.1063754890943802</v>
      </c>
      <c r="P77">
        <v>1.2747066544057142</v>
      </c>
      <c r="S77">
        <v>0.98038039095203333</v>
      </c>
      <c r="T77">
        <v>4.5260925496206461</v>
      </c>
      <c r="U77">
        <v>2.7375345644550975</v>
      </c>
    </row>
    <row r="78" spans="1:21" x14ac:dyDescent="0.3">
      <c r="B78">
        <v>0.439</v>
      </c>
      <c r="C78">
        <v>1.696</v>
      </c>
      <c r="D78">
        <v>0.71799999999999997</v>
      </c>
      <c r="H78">
        <v>0.92600000000000005</v>
      </c>
      <c r="I78">
        <v>0.72</v>
      </c>
      <c r="J78">
        <v>0.68600000000000005</v>
      </c>
      <c r="M78" s="1"/>
      <c r="N78">
        <v>1.0573780479549424</v>
      </c>
      <c r="P78">
        <v>1.4659754572481014</v>
      </c>
      <c r="S78">
        <v>1.6498329428933518</v>
      </c>
      <c r="U78">
        <v>2.7275695400395041</v>
      </c>
    </row>
    <row r="79" spans="1:21" x14ac:dyDescent="0.3">
      <c r="B79">
        <v>0.53900000000000003</v>
      </c>
      <c r="D79">
        <v>0.88900000000000001</v>
      </c>
      <c r="H79">
        <v>0.65300000000000002</v>
      </c>
      <c r="J79">
        <v>0.42899999999999999</v>
      </c>
      <c r="S79">
        <v>1.4464121126003298</v>
      </c>
      <c r="T79">
        <v>4.3958993142101166</v>
      </c>
      <c r="U79">
        <v>2.8680967210838895</v>
      </c>
    </row>
    <row r="80" spans="1:21" x14ac:dyDescent="0.3">
      <c r="B80">
        <v>0.46200000000000002</v>
      </c>
      <c r="D80">
        <v>0.89200000000000002</v>
      </c>
      <c r="H80">
        <v>0.47499999999999998</v>
      </c>
      <c r="J80">
        <v>0.67800000000000005</v>
      </c>
      <c r="M80" s="1" t="s">
        <v>80</v>
      </c>
      <c r="N80">
        <v>1.0000000000000002</v>
      </c>
      <c r="O80">
        <v>1.8688834133697079</v>
      </c>
      <c r="P80">
        <v>1.2060293273296843</v>
      </c>
      <c r="R80" s="1" t="s">
        <v>80</v>
      </c>
      <c r="S80">
        <v>0.96811342052854776</v>
      </c>
      <c r="T80">
        <v>2.8074681385741296</v>
      </c>
      <c r="U80">
        <v>1.9204772689318421</v>
      </c>
    </row>
    <row r="81" spans="1:10" x14ac:dyDescent="0.3">
      <c r="B81">
        <v>1.9750000000000001</v>
      </c>
      <c r="D81">
        <v>0.78700000000000003</v>
      </c>
      <c r="H81">
        <v>0.45800000000000002</v>
      </c>
      <c r="J81">
        <v>0.50800000000000001</v>
      </c>
    </row>
    <row r="82" spans="1:10" x14ac:dyDescent="0.3">
      <c r="B82">
        <v>0.97899999999999998</v>
      </c>
      <c r="D82">
        <v>0.621</v>
      </c>
      <c r="H82">
        <v>0.43</v>
      </c>
      <c r="J82">
        <v>0.63700000000000001</v>
      </c>
    </row>
    <row r="83" spans="1:10" x14ac:dyDescent="0.3">
      <c r="B83">
        <v>0.85399999999999998</v>
      </c>
      <c r="D83">
        <v>0.51500000000000001</v>
      </c>
      <c r="H83">
        <v>0.79800000000000004</v>
      </c>
      <c r="J83">
        <v>0.61099999999999999</v>
      </c>
    </row>
    <row r="84" spans="1:10" x14ac:dyDescent="0.3">
      <c r="B84">
        <v>0.438</v>
      </c>
      <c r="D84">
        <v>0.59199999999999997</v>
      </c>
      <c r="H84">
        <v>0.80900000000000005</v>
      </c>
      <c r="J84">
        <v>0.625</v>
      </c>
    </row>
    <row r="85" spans="1:10" x14ac:dyDescent="0.3">
      <c r="A85" s="1" t="s">
        <v>166</v>
      </c>
      <c r="B85">
        <v>0.30199999999999999</v>
      </c>
      <c r="C85">
        <v>2.5110000000000001</v>
      </c>
      <c r="D85">
        <v>0.91600000000000004</v>
      </c>
      <c r="G85" s="1" t="s">
        <v>166</v>
      </c>
      <c r="H85">
        <v>2.319</v>
      </c>
      <c r="J85">
        <v>1.0149999999999999</v>
      </c>
    </row>
    <row r="86" spans="1:10" x14ac:dyDescent="0.3">
      <c r="B86">
        <v>0.22600000000000001</v>
      </c>
      <c r="C86">
        <v>2.1019999999999999</v>
      </c>
      <c r="D86">
        <v>0.78100000000000003</v>
      </c>
      <c r="H86">
        <v>1.0269999999999999</v>
      </c>
      <c r="J86">
        <v>0.79400000000000004</v>
      </c>
    </row>
    <row r="87" spans="1:10" x14ac:dyDescent="0.3">
      <c r="B87">
        <v>0.39200000000000002</v>
      </c>
      <c r="C87">
        <v>2.109</v>
      </c>
      <c r="D87">
        <v>1.08</v>
      </c>
      <c r="H87">
        <v>1.746</v>
      </c>
      <c r="J87">
        <v>1.044</v>
      </c>
    </row>
    <row r="88" spans="1:10" x14ac:dyDescent="0.3">
      <c r="B88">
        <v>0.58199999999999996</v>
      </c>
      <c r="C88">
        <v>2.5449999999999999</v>
      </c>
      <c r="D88">
        <v>0.71599999999999997</v>
      </c>
      <c r="H88">
        <v>4.9000000000000004</v>
      </c>
      <c r="J88">
        <v>0.89500000000000002</v>
      </c>
    </row>
    <row r="89" spans="1:10" x14ac:dyDescent="0.3">
      <c r="B89">
        <v>0.58099999999999996</v>
      </c>
      <c r="C89">
        <v>2.2410000000000001</v>
      </c>
      <c r="D89">
        <v>0.73199999999999998</v>
      </c>
      <c r="H89">
        <v>0.495</v>
      </c>
      <c r="J89">
        <v>0.85899999999999999</v>
      </c>
    </row>
    <row r="90" spans="1:10" x14ac:dyDescent="0.3">
      <c r="B90">
        <v>0.38900000000000001</v>
      </c>
      <c r="C90">
        <v>11.58</v>
      </c>
      <c r="D90">
        <v>0.54400000000000004</v>
      </c>
      <c r="H90">
        <v>0.625</v>
      </c>
      <c r="J90">
        <v>0.82199999999999995</v>
      </c>
    </row>
    <row r="91" spans="1:10" x14ac:dyDescent="0.3">
      <c r="B91">
        <v>0.69199999999999995</v>
      </c>
      <c r="C91">
        <v>1.6879999999999999</v>
      </c>
      <c r="D91">
        <v>1.042</v>
      </c>
      <c r="H91">
        <v>0.71799999999999997</v>
      </c>
      <c r="J91">
        <v>0.89700000000000002</v>
      </c>
    </row>
    <row r="92" spans="1:10" x14ac:dyDescent="0.3">
      <c r="B92">
        <v>0.51500000000000001</v>
      </c>
      <c r="C92">
        <v>2.7890000000000001</v>
      </c>
      <c r="D92">
        <v>0.97</v>
      </c>
      <c r="H92">
        <v>0.54200000000000004</v>
      </c>
      <c r="J92">
        <v>1.2130000000000001</v>
      </c>
    </row>
    <row r="93" spans="1:10" x14ac:dyDescent="0.3">
      <c r="B93">
        <v>0.81799999999999995</v>
      </c>
      <c r="C93">
        <v>2.202</v>
      </c>
      <c r="D93">
        <v>0.85499999999999998</v>
      </c>
      <c r="H93">
        <v>0.72399999999999998</v>
      </c>
      <c r="J93">
        <v>0.88600000000000001</v>
      </c>
    </row>
    <row r="94" spans="1:10" x14ac:dyDescent="0.3">
      <c r="B94">
        <v>0.998</v>
      </c>
      <c r="C94">
        <v>1.1579999999999999</v>
      </c>
      <c r="D94">
        <v>0.84199999999999997</v>
      </c>
      <c r="H94">
        <v>0.65700000000000003</v>
      </c>
      <c r="J94">
        <v>1</v>
      </c>
    </row>
    <row r="95" spans="1:10" x14ac:dyDescent="0.3">
      <c r="A95" s="1" t="s">
        <v>167</v>
      </c>
      <c r="B95">
        <v>0.40100000000000002</v>
      </c>
      <c r="C95">
        <v>2.2490000000000001</v>
      </c>
      <c r="D95">
        <v>0.86399999999999999</v>
      </c>
      <c r="G95" s="1" t="s">
        <v>167</v>
      </c>
      <c r="H95">
        <v>0.71299999999999997</v>
      </c>
      <c r="I95">
        <v>1.2929999999999999</v>
      </c>
      <c r="J95">
        <v>0.82799999999999996</v>
      </c>
    </row>
    <row r="96" spans="1:10" x14ac:dyDescent="0.3">
      <c r="B96">
        <v>0.443</v>
      </c>
      <c r="C96">
        <v>1.843</v>
      </c>
      <c r="D96">
        <v>1.0369999999999999</v>
      </c>
      <c r="H96">
        <v>0.66600000000000004</v>
      </c>
      <c r="I96">
        <v>1.2769999999999999</v>
      </c>
      <c r="J96">
        <v>0.76700000000000002</v>
      </c>
    </row>
    <row r="97" spans="1:10" x14ac:dyDescent="0.3">
      <c r="B97">
        <v>0.58099999999999996</v>
      </c>
      <c r="C97">
        <v>1.1379999999999999</v>
      </c>
      <c r="D97">
        <v>1.2569999999999999</v>
      </c>
      <c r="H97">
        <v>1.2210000000000001</v>
      </c>
      <c r="I97">
        <v>1.323</v>
      </c>
      <c r="J97">
        <v>1.091</v>
      </c>
    </row>
    <row r="98" spans="1:10" x14ac:dyDescent="0.3">
      <c r="B98">
        <v>0.60299999999999998</v>
      </c>
      <c r="C98">
        <v>0.84899999999999998</v>
      </c>
      <c r="D98">
        <v>0.79700000000000004</v>
      </c>
      <c r="H98">
        <v>0.68</v>
      </c>
      <c r="I98">
        <v>1.665</v>
      </c>
      <c r="J98">
        <v>1.2010000000000001</v>
      </c>
    </row>
    <row r="99" spans="1:10" x14ac:dyDescent="0.3">
      <c r="B99">
        <v>0.437</v>
      </c>
      <c r="C99">
        <v>0.77800000000000002</v>
      </c>
      <c r="D99">
        <v>1.0349999999999999</v>
      </c>
      <c r="H99">
        <v>0.55900000000000005</v>
      </c>
      <c r="I99">
        <v>1.365</v>
      </c>
      <c r="J99">
        <v>1.016</v>
      </c>
    </row>
    <row r="100" spans="1:10" x14ac:dyDescent="0.3">
      <c r="B100">
        <v>0.59799999999999998</v>
      </c>
      <c r="C100">
        <v>1.6759999999999999</v>
      </c>
      <c r="D100">
        <v>0.91700000000000004</v>
      </c>
      <c r="H100">
        <v>0.6</v>
      </c>
      <c r="J100">
        <v>0.91800000000000004</v>
      </c>
    </row>
    <row r="101" spans="1:10" x14ac:dyDescent="0.3">
      <c r="B101">
        <v>0.443</v>
      </c>
      <c r="C101">
        <v>1.29</v>
      </c>
      <c r="D101">
        <v>1.337</v>
      </c>
      <c r="H101">
        <v>0.747</v>
      </c>
      <c r="J101">
        <v>1.155</v>
      </c>
    </row>
    <row r="102" spans="1:10" x14ac:dyDescent="0.3">
      <c r="B102">
        <v>0.41299999999999998</v>
      </c>
      <c r="C102">
        <v>2.323</v>
      </c>
      <c r="D102">
        <v>1.034</v>
      </c>
      <c r="H102">
        <v>0.73099999999999998</v>
      </c>
      <c r="J102">
        <v>1.034</v>
      </c>
    </row>
    <row r="103" spans="1:10" x14ac:dyDescent="0.3">
      <c r="B103">
        <v>0.60399999999999998</v>
      </c>
      <c r="C103">
        <v>1.4219999999999999</v>
      </c>
      <c r="D103">
        <v>1.125</v>
      </c>
      <c r="H103">
        <v>0.72699999999999998</v>
      </c>
      <c r="J103">
        <v>0.99099999999999999</v>
      </c>
    </row>
    <row r="104" spans="1:10" x14ac:dyDescent="0.3">
      <c r="B104">
        <v>1.859</v>
      </c>
      <c r="C104">
        <v>1.2569999999999999</v>
      </c>
      <c r="D104">
        <v>0.93799999999999994</v>
      </c>
      <c r="H104">
        <v>0.58199999999999996</v>
      </c>
      <c r="J104">
        <v>1.113</v>
      </c>
    </row>
    <row r="105" spans="1:10" x14ac:dyDescent="0.3">
      <c r="A105" s="1" t="s">
        <v>168</v>
      </c>
      <c r="B105">
        <v>1.4430000000000001</v>
      </c>
      <c r="C105">
        <v>4.0720000000000001</v>
      </c>
      <c r="D105">
        <v>1.2310000000000001</v>
      </c>
      <c r="G105" s="1" t="s">
        <v>168</v>
      </c>
      <c r="H105">
        <v>1.427</v>
      </c>
      <c r="I105">
        <v>1.1850000000000001</v>
      </c>
      <c r="J105">
        <v>1.1160000000000001</v>
      </c>
    </row>
    <row r="106" spans="1:10" x14ac:dyDescent="0.3">
      <c r="B106">
        <v>1.2350000000000001</v>
      </c>
      <c r="C106">
        <v>2.653</v>
      </c>
      <c r="D106">
        <v>1.994</v>
      </c>
      <c r="H106">
        <v>1.052</v>
      </c>
      <c r="I106">
        <v>1.0189999999999999</v>
      </c>
      <c r="J106">
        <v>1.4450000000000001</v>
      </c>
    </row>
    <row r="107" spans="1:10" x14ac:dyDescent="0.3">
      <c r="B107">
        <v>2.1779999999999999</v>
      </c>
      <c r="D107">
        <v>2.2010000000000001</v>
      </c>
      <c r="H107">
        <v>1.3580000000000001</v>
      </c>
      <c r="I107">
        <v>2.3780000000000001</v>
      </c>
      <c r="J107">
        <v>1.0860000000000001</v>
      </c>
    </row>
    <row r="108" spans="1:10" x14ac:dyDescent="0.3">
      <c r="B108">
        <v>1.974</v>
      </c>
      <c r="D108">
        <v>2.0750000000000002</v>
      </c>
      <c r="H108">
        <v>1.4430000000000001</v>
      </c>
      <c r="I108">
        <v>0.81899999999999995</v>
      </c>
      <c r="J108">
        <v>0.95099999999999996</v>
      </c>
    </row>
    <row r="109" spans="1:10" x14ac:dyDescent="0.3">
      <c r="B109">
        <v>0.60899999999999999</v>
      </c>
      <c r="D109">
        <v>2.0369999999999999</v>
      </c>
      <c r="H109">
        <v>1.383</v>
      </c>
      <c r="I109">
        <v>1.468</v>
      </c>
      <c r="J109">
        <v>1.2330000000000001</v>
      </c>
    </row>
    <row r="110" spans="1:10" x14ac:dyDescent="0.3">
      <c r="B110">
        <v>3.8210000000000002</v>
      </c>
      <c r="D110">
        <v>1.0620000000000001</v>
      </c>
      <c r="H110">
        <v>1.2909999999999999</v>
      </c>
      <c r="I110">
        <v>0.82499999999999996</v>
      </c>
      <c r="J110">
        <v>1.073</v>
      </c>
    </row>
    <row r="111" spans="1:10" x14ac:dyDescent="0.3">
      <c r="B111">
        <v>1.2070000000000001</v>
      </c>
      <c r="D111">
        <v>0.627</v>
      </c>
      <c r="H111">
        <v>1.712</v>
      </c>
      <c r="I111">
        <v>0.96399999999999997</v>
      </c>
      <c r="J111">
        <v>1.0489999999999999</v>
      </c>
    </row>
    <row r="112" spans="1:10" x14ac:dyDescent="0.3">
      <c r="B112">
        <v>1.544</v>
      </c>
      <c r="D112">
        <v>2.0910000000000002</v>
      </c>
      <c r="H112">
        <v>2.5219999999999998</v>
      </c>
      <c r="I112">
        <v>0.73599999999999999</v>
      </c>
      <c r="J112">
        <v>1.264</v>
      </c>
    </row>
    <row r="113" spans="1:10" x14ac:dyDescent="0.3">
      <c r="B113">
        <v>1.363</v>
      </c>
      <c r="D113">
        <v>1.4490000000000001</v>
      </c>
      <c r="H113">
        <v>1.079</v>
      </c>
      <c r="J113">
        <v>0.81899999999999995</v>
      </c>
    </row>
    <row r="114" spans="1:10" x14ac:dyDescent="0.3">
      <c r="B114">
        <v>9.4339999999999993</v>
      </c>
      <c r="D114">
        <v>1.1599999999999999</v>
      </c>
      <c r="H114">
        <v>2.4769999999999999</v>
      </c>
      <c r="J114">
        <v>1.3759999999999999</v>
      </c>
    </row>
    <row r="115" spans="1:10" x14ac:dyDescent="0.3">
      <c r="A115" s="1" t="s">
        <v>169</v>
      </c>
      <c r="B115">
        <v>0.88100000000000001</v>
      </c>
      <c r="C115">
        <v>2.8610000000000002</v>
      </c>
      <c r="D115">
        <v>0.72199999999999998</v>
      </c>
      <c r="G115" s="1" t="s">
        <v>169</v>
      </c>
      <c r="H115">
        <v>0.60399999999999998</v>
      </c>
      <c r="I115">
        <v>1.383</v>
      </c>
      <c r="J115">
        <v>1.23</v>
      </c>
    </row>
    <row r="116" spans="1:10" x14ac:dyDescent="0.3">
      <c r="B116">
        <v>1.0489999999999999</v>
      </c>
      <c r="C116">
        <v>3.7389999999999999</v>
      </c>
      <c r="D116">
        <v>1.0609999999999999</v>
      </c>
      <c r="H116">
        <v>0.71199999999999997</v>
      </c>
      <c r="I116">
        <v>1.2090000000000001</v>
      </c>
      <c r="J116">
        <v>1.272</v>
      </c>
    </row>
    <row r="117" spans="1:10" x14ac:dyDescent="0.3">
      <c r="B117">
        <v>1.0960000000000001</v>
      </c>
      <c r="C117">
        <v>0.93600000000000005</v>
      </c>
      <c r="D117">
        <v>0.91300000000000003</v>
      </c>
      <c r="H117">
        <v>0.753</v>
      </c>
      <c r="I117">
        <v>0.996</v>
      </c>
      <c r="J117">
        <v>1.06</v>
      </c>
    </row>
    <row r="118" spans="1:10" x14ac:dyDescent="0.3">
      <c r="B118">
        <v>1.0289999999999999</v>
      </c>
      <c r="C118">
        <v>0.94199999999999995</v>
      </c>
      <c r="D118">
        <v>0.63100000000000001</v>
      </c>
      <c r="H118">
        <v>0.83699999999999997</v>
      </c>
      <c r="I118">
        <v>1.137</v>
      </c>
      <c r="J118">
        <v>0.87</v>
      </c>
    </row>
    <row r="119" spans="1:10" x14ac:dyDescent="0.3">
      <c r="B119">
        <v>0.68500000000000005</v>
      </c>
      <c r="C119">
        <v>1.153</v>
      </c>
      <c r="D119">
        <v>0.73299999999999998</v>
      </c>
      <c r="H119">
        <v>1.252</v>
      </c>
      <c r="I119">
        <v>0.71199999999999997</v>
      </c>
      <c r="J119">
        <v>0.92</v>
      </c>
    </row>
    <row r="120" spans="1:10" x14ac:dyDescent="0.3">
      <c r="B120">
        <v>0.753</v>
      </c>
      <c r="C120">
        <v>3.1389999999999998</v>
      </c>
      <c r="D120">
        <v>0.96</v>
      </c>
      <c r="H120">
        <v>0.997</v>
      </c>
      <c r="I120">
        <v>0.73499999999999999</v>
      </c>
      <c r="J120">
        <v>1.0129999999999999</v>
      </c>
    </row>
    <row r="121" spans="1:10" x14ac:dyDescent="0.3">
      <c r="B121">
        <v>0.57899999999999996</v>
      </c>
      <c r="D121">
        <v>0.90800000000000003</v>
      </c>
      <c r="H121">
        <v>1.4179999999999999</v>
      </c>
      <c r="J121">
        <v>0.92500000000000004</v>
      </c>
    </row>
    <row r="122" spans="1:10" x14ac:dyDescent="0.3">
      <c r="B122">
        <v>1.675</v>
      </c>
      <c r="D122">
        <v>0.71599999999999997</v>
      </c>
      <c r="H122">
        <v>1.24</v>
      </c>
      <c r="J122">
        <v>1.109</v>
      </c>
    </row>
    <row r="123" spans="1:10" x14ac:dyDescent="0.3">
      <c r="B123">
        <v>0.86199999999999999</v>
      </c>
      <c r="D123">
        <v>0.60199999999999998</v>
      </c>
      <c r="H123">
        <v>1.1990000000000001</v>
      </c>
      <c r="J123">
        <v>0.91100000000000003</v>
      </c>
    </row>
    <row r="124" spans="1:10" x14ac:dyDescent="0.3">
      <c r="B124">
        <v>1.018</v>
      </c>
      <c r="D124">
        <v>0.48</v>
      </c>
      <c r="H124">
        <v>0.67300000000000004</v>
      </c>
      <c r="J124">
        <v>1.087</v>
      </c>
    </row>
    <row r="125" spans="1:10" x14ac:dyDescent="0.3">
      <c r="A125" s="1" t="s">
        <v>217</v>
      </c>
      <c r="B125">
        <v>1.627</v>
      </c>
      <c r="D125">
        <v>1.117</v>
      </c>
      <c r="G125" s="1" t="s">
        <v>217</v>
      </c>
      <c r="H125">
        <v>1.0049999999999999</v>
      </c>
      <c r="J125">
        <v>1.286</v>
      </c>
    </row>
    <row r="126" spans="1:10" x14ac:dyDescent="0.3">
      <c r="B126">
        <v>1.2769999999999999</v>
      </c>
      <c r="D126">
        <v>0.85199999999999998</v>
      </c>
      <c r="H126">
        <v>2.0569999999999999</v>
      </c>
      <c r="J126">
        <v>1.246</v>
      </c>
    </row>
    <row r="127" spans="1:10" x14ac:dyDescent="0.3">
      <c r="B127">
        <v>1.33</v>
      </c>
      <c r="D127">
        <v>1.159</v>
      </c>
      <c r="H127">
        <v>1.238</v>
      </c>
      <c r="J127">
        <v>1.387</v>
      </c>
    </row>
    <row r="128" spans="1:10" x14ac:dyDescent="0.3">
      <c r="B128">
        <v>1.097</v>
      </c>
      <c r="D128">
        <v>1.0740000000000001</v>
      </c>
      <c r="H128">
        <v>1.0049999999999999</v>
      </c>
      <c r="J128">
        <v>0.996</v>
      </c>
    </row>
    <row r="129" spans="1:10" x14ac:dyDescent="0.3">
      <c r="B129">
        <v>1.4830000000000001</v>
      </c>
      <c r="D129">
        <v>1.155</v>
      </c>
      <c r="H129">
        <v>0.77200000000000002</v>
      </c>
      <c r="J129">
        <v>0.89600000000000002</v>
      </c>
    </row>
    <row r="130" spans="1:10" x14ac:dyDescent="0.3">
      <c r="B130">
        <v>0.443</v>
      </c>
      <c r="D130">
        <v>0.89800000000000002</v>
      </c>
      <c r="H130">
        <v>0.74199999999999999</v>
      </c>
      <c r="J130">
        <v>0.78800000000000003</v>
      </c>
    </row>
    <row r="131" spans="1:10" x14ac:dyDescent="0.3">
      <c r="B131">
        <v>0.76</v>
      </c>
      <c r="D131">
        <v>1.071</v>
      </c>
      <c r="H131">
        <v>0.64700000000000002</v>
      </c>
      <c r="J131">
        <v>0.86499999999999999</v>
      </c>
    </row>
    <row r="132" spans="1:10" x14ac:dyDescent="0.3">
      <c r="B132">
        <v>1.7050000000000001</v>
      </c>
      <c r="D132">
        <v>1.1299999999999999</v>
      </c>
      <c r="H132">
        <v>0.59799999999999998</v>
      </c>
      <c r="J132">
        <v>1.0760000000000001</v>
      </c>
    </row>
    <row r="133" spans="1:10" x14ac:dyDescent="0.3">
      <c r="B133">
        <v>1.175</v>
      </c>
      <c r="D133">
        <v>1.169</v>
      </c>
      <c r="H133">
        <v>1.212</v>
      </c>
      <c r="J133">
        <v>1.0529999999999999</v>
      </c>
    </row>
    <row r="134" spans="1:10" x14ac:dyDescent="0.3">
      <c r="B134">
        <v>0.77700000000000002</v>
      </c>
      <c r="D134">
        <v>1.538</v>
      </c>
      <c r="H134">
        <v>1.081</v>
      </c>
      <c r="J134">
        <v>1.2050000000000001</v>
      </c>
    </row>
    <row r="135" spans="1:10" x14ac:dyDescent="0.3">
      <c r="A135" s="1" t="s">
        <v>218</v>
      </c>
      <c r="B135">
        <v>0.82699999999999996</v>
      </c>
      <c r="D135">
        <v>1.054</v>
      </c>
    </row>
    <row r="136" spans="1:10" x14ac:dyDescent="0.3">
      <c r="B136">
        <v>1.621</v>
      </c>
      <c r="D136">
        <v>1.268</v>
      </c>
    </row>
    <row r="137" spans="1:10" x14ac:dyDescent="0.3">
      <c r="B137">
        <v>2.0289999999999999</v>
      </c>
      <c r="D137">
        <v>0.92400000000000004</v>
      </c>
    </row>
    <row r="138" spans="1:10" x14ac:dyDescent="0.3">
      <c r="B138">
        <v>0.76800000000000002</v>
      </c>
      <c r="D138">
        <v>1.9019999999999999</v>
      </c>
    </row>
    <row r="139" spans="1:10" x14ac:dyDescent="0.3">
      <c r="B139">
        <v>1.927</v>
      </c>
      <c r="D139">
        <v>1.5980000000000001</v>
      </c>
    </row>
    <row r="140" spans="1:10" x14ac:dyDescent="0.3">
      <c r="B140">
        <v>0.75900000000000001</v>
      </c>
      <c r="D140">
        <v>1.149</v>
      </c>
    </row>
    <row r="141" spans="1:10" x14ac:dyDescent="0.3">
      <c r="B141">
        <v>1.006</v>
      </c>
      <c r="D141">
        <v>0.68200000000000005</v>
      </c>
    </row>
    <row r="142" spans="1:10" x14ac:dyDescent="0.3">
      <c r="B142">
        <v>0.40699999999999997</v>
      </c>
      <c r="D142">
        <v>1.94</v>
      </c>
    </row>
    <row r="143" spans="1:10" x14ac:dyDescent="0.3">
      <c r="B143">
        <v>1.3340000000000001</v>
      </c>
      <c r="D143">
        <v>1.282</v>
      </c>
    </row>
    <row r="144" spans="1:10" x14ac:dyDescent="0.3">
      <c r="B144">
        <v>0.47899999999999998</v>
      </c>
      <c r="D144">
        <v>1.0389999999999999</v>
      </c>
    </row>
    <row r="145" spans="1:10" s="8" customFormat="1" x14ac:dyDescent="0.3">
      <c r="A145" s="9" t="s">
        <v>215</v>
      </c>
      <c r="B145" s="8">
        <v>1.143</v>
      </c>
      <c r="C145" s="8">
        <v>3.7959999999999998</v>
      </c>
      <c r="D145" s="8">
        <v>1.1060000000000001</v>
      </c>
      <c r="G145" s="9" t="s">
        <v>215</v>
      </c>
      <c r="H145" s="8">
        <v>5.6280000000000001</v>
      </c>
      <c r="I145" s="8">
        <v>1.8480000000000001</v>
      </c>
      <c r="J145" s="8">
        <v>1.2769999999999999</v>
      </c>
    </row>
    <row r="146" spans="1:10" x14ac:dyDescent="0.3">
      <c r="B146">
        <v>1.23</v>
      </c>
      <c r="C146">
        <v>1.8460000000000001</v>
      </c>
      <c r="D146">
        <v>0.71299999999999997</v>
      </c>
      <c r="H146">
        <v>1.355</v>
      </c>
      <c r="I146">
        <v>0.76900000000000002</v>
      </c>
      <c r="J146">
        <v>1.0049999999999999</v>
      </c>
    </row>
    <row r="147" spans="1:10" x14ac:dyDescent="0.3">
      <c r="B147">
        <v>0.77600000000000002</v>
      </c>
      <c r="C147">
        <v>1.6479999999999999</v>
      </c>
      <c r="D147">
        <v>1.367</v>
      </c>
      <c r="H147">
        <v>1.0329999999999999</v>
      </c>
      <c r="I147">
        <v>1.145</v>
      </c>
      <c r="J147">
        <v>0.95099999999999996</v>
      </c>
    </row>
    <row r="148" spans="1:10" x14ac:dyDescent="0.3">
      <c r="B148">
        <v>1.369</v>
      </c>
      <c r="C148">
        <v>1.446</v>
      </c>
      <c r="D148">
        <v>2.177</v>
      </c>
      <c r="H148">
        <v>1.357</v>
      </c>
      <c r="J148">
        <v>0.98099999999999998</v>
      </c>
    </row>
    <row r="149" spans="1:10" x14ac:dyDescent="0.3">
      <c r="B149">
        <v>0.371</v>
      </c>
      <c r="C149">
        <v>0.71299999999999997</v>
      </c>
      <c r="D149">
        <v>1.9490000000000001</v>
      </c>
      <c r="H149">
        <v>1.133</v>
      </c>
      <c r="J149">
        <v>0.93300000000000005</v>
      </c>
    </row>
    <row r="150" spans="1:10" x14ac:dyDescent="0.3">
      <c r="B150">
        <v>0.502</v>
      </c>
      <c r="C150">
        <v>0.67200000000000004</v>
      </c>
      <c r="D150">
        <v>1.5509999999999999</v>
      </c>
      <c r="H150">
        <v>1.216</v>
      </c>
      <c r="J150">
        <v>1.2509999999999999</v>
      </c>
    </row>
    <row r="151" spans="1:10" x14ac:dyDescent="0.3">
      <c r="B151">
        <v>0.40300000000000002</v>
      </c>
      <c r="C151">
        <v>0.78300000000000003</v>
      </c>
      <c r="D151">
        <v>2.0270000000000001</v>
      </c>
      <c r="H151">
        <v>1.0029999999999999</v>
      </c>
      <c r="J151">
        <v>0.92900000000000005</v>
      </c>
    </row>
    <row r="152" spans="1:10" x14ac:dyDescent="0.3">
      <c r="B152">
        <v>0.54500000000000004</v>
      </c>
      <c r="C152">
        <v>1.8440000000000001</v>
      </c>
      <c r="D152">
        <v>1.869</v>
      </c>
      <c r="H152">
        <v>2.3980000000000001</v>
      </c>
      <c r="J152">
        <v>0.97</v>
      </c>
    </row>
    <row r="153" spans="1:10" x14ac:dyDescent="0.3">
      <c r="B153">
        <v>0.82399999999999995</v>
      </c>
      <c r="D153">
        <v>1.2969999999999999</v>
      </c>
      <c r="H153">
        <v>2.6019999999999999</v>
      </c>
      <c r="J153">
        <v>0.92800000000000005</v>
      </c>
    </row>
    <row r="154" spans="1:10" x14ac:dyDescent="0.3">
      <c r="B154">
        <v>0.89</v>
      </c>
      <c r="D154">
        <v>1.423</v>
      </c>
      <c r="H154">
        <v>1.101</v>
      </c>
      <c r="J154">
        <v>0.84499999999999997</v>
      </c>
    </row>
    <row r="155" spans="1:10" x14ac:dyDescent="0.3">
      <c r="A155" s="1" t="s">
        <v>159</v>
      </c>
      <c r="B155">
        <v>0.74299999999999999</v>
      </c>
      <c r="C155">
        <v>1.736</v>
      </c>
      <c r="D155">
        <v>1.5940000000000001</v>
      </c>
      <c r="G155" s="1" t="s">
        <v>159</v>
      </c>
      <c r="H155">
        <v>0.50900000000000001</v>
      </c>
      <c r="I155">
        <v>0.84099999999999997</v>
      </c>
      <c r="J155">
        <v>0.93300000000000005</v>
      </c>
    </row>
    <row r="156" spans="1:10" x14ac:dyDescent="0.3">
      <c r="B156">
        <v>0.745</v>
      </c>
      <c r="C156">
        <v>2.2839999999999998</v>
      </c>
      <c r="D156">
        <v>1.53</v>
      </c>
      <c r="H156">
        <v>0.68400000000000005</v>
      </c>
      <c r="I156">
        <v>0.623</v>
      </c>
      <c r="J156">
        <v>0.75900000000000001</v>
      </c>
    </row>
    <row r="157" spans="1:10" x14ac:dyDescent="0.3">
      <c r="B157">
        <v>0.23799999999999999</v>
      </c>
      <c r="C157">
        <v>1.585</v>
      </c>
      <c r="D157">
        <v>1.0860000000000001</v>
      </c>
      <c r="H157">
        <v>0.57199999999999995</v>
      </c>
      <c r="I157">
        <v>1.0209999999999999</v>
      </c>
      <c r="J157">
        <v>1.1080000000000001</v>
      </c>
    </row>
    <row r="158" spans="1:10" x14ac:dyDescent="0.3">
      <c r="B158">
        <v>0.29299999999999998</v>
      </c>
      <c r="C158">
        <v>1.323</v>
      </c>
      <c r="D158">
        <v>1.5089999999999999</v>
      </c>
      <c r="H158">
        <v>0.56699999999999995</v>
      </c>
      <c r="I158">
        <v>1.111</v>
      </c>
      <c r="J158">
        <v>0.71499999999999997</v>
      </c>
    </row>
    <row r="159" spans="1:10" x14ac:dyDescent="0.3">
      <c r="B159">
        <v>0.16700000000000001</v>
      </c>
      <c r="C159">
        <v>1.2</v>
      </c>
      <c r="D159">
        <v>1.8879999999999999</v>
      </c>
      <c r="H159">
        <v>0.45</v>
      </c>
      <c r="I159">
        <v>0.39600000000000002</v>
      </c>
      <c r="J159">
        <v>0.98099999999999998</v>
      </c>
    </row>
    <row r="160" spans="1:10" x14ac:dyDescent="0.3">
      <c r="B160">
        <v>0.624</v>
      </c>
      <c r="D160">
        <v>1.5569999999999999</v>
      </c>
      <c r="H160">
        <v>0.432</v>
      </c>
      <c r="I160">
        <v>0.53900000000000003</v>
      </c>
      <c r="J160">
        <v>0.74099999999999999</v>
      </c>
    </row>
    <row r="161" spans="1:10" x14ac:dyDescent="0.3">
      <c r="B161">
        <v>0.34699999999999998</v>
      </c>
      <c r="D161">
        <v>1.623</v>
      </c>
      <c r="H161">
        <v>0.72799999999999998</v>
      </c>
      <c r="I161">
        <v>0.313</v>
      </c>
      <c r="J161">
        <v>0.77</v>
      </c>
    </row>
    <row r="162" spans="1:10" x14ac:dyDescent="0.3">
      <c r="B162">
        <v>0.434</v>
      </c>
      <c r="D162">
        <v>0.86499999999999999</v>
      </c>
      <c r="H162">
        <v>0.502</v>
      </c>
      <c r="I162">
        <v>0.504</v>
      </c>
      <c r="J162">
        <v>0.88100000000000001</v>
      </c>
    </row>
    <row r="163" spans="1:10" x14ac:dyDescent="0.3">
      <c r="B163">
        <v>0.46899999999999997</v>
      </c>
      <c r="D163">
        <v>1.68</v>
      </c>
      <c r="H163">
        <v>0.35299999999999998</v>
      </c>
      <c r="J163">
        <v>0.80600000000000005</v>
      </c>
    </row>
    <row r="164" spans="1:10" x14ac:dyDescent="0.3">
      <c r="B164">
        <v>0.193</v>
      </c>
      <c r="D164">
        <v>0.94599999999999995</v>
      </c>
      <c r="H164">
        <v>0.55900000000000005</v>
      </c>
      <c r="J164">
        <v>0.87</v>
      </c>
    </row>
    <row r="165" spans="1:10" x14ac:dyDescent="0.3">
      <c r="A165" s="1" t="s">
        <v>160</v>
      </c>
      <c r="B165">
        <v>1.716</v>
      </c>
      <c r="C165">
        <v>4.2119999999999997</v>
      </c>
      <c r="D165">
        <v>1.66</v>
      </c>
      <c r="G165" s="1" t="s">
        <v>160</v>
      </c>
      <c r="H165">
        <v>1.86</v>
      </c>
      <c r="I165">
        <v>0.54500000000000004</v>
      </c>
      <c r="J165">
        <v>0.90700000000000003</v>
      </c>
    </row>
    <row r="166" spans="1:10" x14ac:dyDescent="0.3">
      <c r="B166">
        <v>0.93200000000000005</v>
      </c>
      <c r="C166">
        <v>4.0410000000000004</v>
      </c>
      <c r="D166">
        <v>1.3640000000000001</v>
      </c>
      <c r="H166">
        <v>2.7770000000000001</v>
      </c>
      <c r="I166">
        <v>0.59199999999999997</v>
      </c>
      <c r="J166">
        <v>0.875</v>
      </c>
    </row>
    <row r="167" spans="1:10" x14ac:dyDescent="0.3">
      <c r="B167">
        <v>1.5089999999999999</v>
      </c>
      <c r="C167">
        <v>4.5030000000000001</v>
      </c>
      <c r="D167">
        <v>1.339</v>
      </c>
      <c r="H167">
        <v>2.2559999999999998</v>
      </c>
      <c r="J167">
        <v>1.002</v>
      </c>
    </row>
    <row r="168" spans="1:10" x14ac:dyDescent="0.3">
      <c r="B168">
        <v>1.3240000000000001</v>
      </c>
      <c r="C168">
        <v>3.323</v>
      </c>
      <c r="D168">
        <v>2.0129999999999999</v>
      </c>
      <c r="H168">
        <v>1.4750000000000001</v>
      </c>
      <c r="J168">
        <v>1.1859999999999999</v>
      </c>
    </row>
    <row r="169" spans="1:10" x14ac:dyDescent="0.3">
      <c r="B169">
        <v>0.89100000000000001</v>
      </c>
      <c r="C169">
        <v>3.0579999999999998</v>
      </c>
      <c r="D169">
        <v>1.0660000000000001</v>
      </c>
      <c r="H169">
        <v>3.3849999999999998</v>
      </c>
      <c r="J169">
        <v>0.92</v>
      </c>
    </row>
    <row r="170" spans="1:10" x14ac:dyDescent="0.3">
      <c r="B170">
        <v>1.1919999999999999</v>
      </c>
      <c r="C170">
        <v>2.4820000000000002</v>
      </c>
      <c r="D170">
        <v>1.605</v>
      </c>
      <c r="H170">
        <v>1.111</v>
      </c>
      <c r="J170">
        <v>1.177</v>
      </c>
    </row>
    <row r="171" spans="1:10" x14ac:dyDescent="0.3">
      <c r="B171">
        <v>0.67400000000000004</v>
      </c>
      <c r="C171">
        <v>3.1179999999999999</v>
      </c>
      <c r="D171">
        <v>1.9670000000000001</v>
      </c>
      <c r="H171">
        <v>1.0569999999999999</v>
      </c>
      <c r="J171">
        <v>1.0760000000000001</v>
      </c>
    </row>
    <row r="172" spans="1:10" x14ac:dyDescent="0.3">
      <c r="B172">
        <v>0.6</v>
      </c>
      <c r="D172">
        <v>1.647</v>
      </c>
      <c r="H172">
        <v>3.746</v>
      </c>
      <c r="J172">
        <v>1.2949999999999999</v>
      </c>
    </row>
    <row r="173" spans="1:10" x14ac:dyDescent="0.3">
      <c r="B173">
        <v>0.85399999999999998</v>
      </c>
      <c r="D173">
        <v>2.0139999999999998</v>
      </c>
      <c r="H173">
        <v>1.3129999999999999</v>
      </c>
      <c r="J173">
        <v>1.49</v>
      </c>
    </row>
    <row r="174" spans="1:10" x14ac:dyDescent="0.3">
      <c r="B174">
        <v>0.69799999999999995</v>
      </c>
      <c r="D174">
        <v>1.4359999999999999</v>
      </c>
      <c r="H174">
        <v>2.0910000000000002</v>
      </c>
      <c r="J174">
        <v>1.137</v>
      </c>
    </row>
    <row r="175" spans="1:10" x14ac:dyDescent="0.3">
      <c r="A175" s="1" t="s">
        <v>161</v>
      </c>
      <c r="B175">
        <v>1.0449999999999999</v>
      </c>
      <c r="C175">
        <v>2.3940000000000001</v>
      </c>
      <c r="D175">
        <v>1.6319999999999999</v>
      </c>
      <c r="G175" s="1" t="s">
        <v>161</v>
      </c>
      <c r="H175">
        <v>0.68700000000000006</v>
      </c>
      <c r="I175">
        <v>0.79600000000000004</v>
      </c>
      <c r="J175">
        <v>0.57399999999999995</v>
      </c>
    </row>
    <row r="176" spans="1:10" x14ac:dyDescent="0.3">
      <c r="B176">
        <v>1.627</v>
      </c>
      <c r="C176">
        <v>2.5510000000000002</v>
      </c>
      <c r="D176">
        <v>1.1970000000000001</v>
      </c>
      <c r="H176">
        <v>0.80300000000000005</v>
      </c>
      <c r="I176">
        <v>1.1739999999999999</v>
      </c>
      <c r="J176">
        <v>0.61199999999999999</v>
      </c>
    </row>
    <row r="177" spans="1:10" x14ac:dyDescent="0.3">
      <c r="B177">
        <v>1.36</v>
      </c>
      <c r="C177">
        <v>3.0150000000000001</v>
      </c>
      <c r="D177">
        <v>1.857</v>
      </c>
      <c r="H177">
        <v>1.28</v>
      </c>
      <c r="I177">
        <v>1.0920000000000001</v>
      </c>
      <c r="J177">
        <v>0.91600000000000004</v>
      </c>
    </row>
    <row r="178" spans="1:10" x14ac:dyDescent="0.3">
      <c r="B178">
        <v>0.73699999999999999</v>
      </c>
      <c r="C178">
        <v>1.4410000000000001</v>
      </c>
      <c r="D178">
        <v>1.0760000000000001</v>
      </c>
      <c r="H178">
        <v>0.95</v>
      </c>
      <c r="I178">
        <v>1.609</v>
      </c>
      <c r="J178">
        <v>0.82099999999999995</v>
      </c>
    </row>
    <row r="179" spans="1:10" x14ac:dyDescent="0.3">
      <c r="B179">
        <v>0.60799999999999998</v>
      </c>
      <c r="C179">
        <v>1.6160000000000001</v>
      </c>
      <c r="D179">
        <v>1.5609999999999999</v>
      </c>
      <c r="H179">
        <v>0.60799999999999998</v>
      </c>
      <c r="I179">
        <v>1.1499999999999999</v>
      </c>
      <c r="J179">
        <v>0.63100000000000001</v>
      </c>
    </row>
    <row r="180" spans="1:10" x14ac:dyDescent="0.3">
      <c r="B180">
        <v>1.204</v>
      </c>
      <c r="D180">
        <v>1.895</v>
      </c>
      <c r="H180">
        <v>0.77</v>
      </c>
      <c r="I180">
        <v>1.96</v>
      </c>
      <c r="J180">
        <v>0.61899999999999999</v>
      </c>
    </row>
    <row r="181" spans="1:10" x14ac:dyDescent="0.3">
      <c r="B181">
        <v>0.81399999999999995</v>
      </c>
      <c r="D181">
        <v>1.7330000000000001</v>
      </c>
      <c r="H181">
        <v>1.0249999999999999</v>
      </c>
      <c r="I181">
        <v>0.47599999999999998</v>
      </c>
      <c r="J181">
        <v>0.86899999999999999</v>
      </c>
    </row>
    <row r="182" spans="1:10" x14ac:dyDescent="0.3">
      <c r="B182">
        <v>1.506</v>
      </c>
      <c r="H182">
        <v>0.88700000000000001</v>
      </c>
      <c r="I182">
        <v>1.075</v>
      </c>
      <c r="J182">
        <v>0.83799999999999997</v>
      </c>
    </row>
    <row r="183" spans="1:10" x14ac:dyDescent="0.3">
      <c r="B183">
        <v>1.1060000000000001</v>
      </c>
      <c r="H183">
        <v>0.84699999999999998</v>
      </c>
      <c r="I183">
        <v>0.88400000000000001</v>
      </c>
      <c r="J183">
        <v>0.76800000000000002</v>
      </c>
    </row>
    <row r="184" spans="1:10" x14ac:dyDescent="0.3">
      <c r="B184">
        <v>1.9119999999999999</v>
      </c>
      <c r="H184">
        <v>0.64200000000000002</v>
      </c>
      <c r="J184">
        <v>0.78100000000000003</v>
      </c>
    </row>
    <row r="185" spans="1:10" x14ac:dyDescent="0.3">
      <c r="A185" s="1" t="s">
        <v>162</v>
      </c>
      <c r="B185">
        <v>1.0880000000000001</v>
      </c>
      <c r="C185">
        <v>2.8650000000000002</v>
      </c>
      <c r="D185">
        <v>2.7679999999999998</v>
      </c>
      <c r="G185" s="1" t="s">
        <v>162</v>
      </c>
      <c r="H185">
        <v>0.80800000000000005</v>
      </c>
      <c r="I185">
        <v>0.66800000000000004</v>
      </c>
      <c r="J185">
        <v>0.80200000000000005</v>
      </c>
    </row>
    <row r="186" spans="1:10" x14ac:dyDescent="0.3">
      <c r="B186">
        <v>0.95399999999999996</v>
      </c>
      <c r="C186">
        <v>3.2850000000000001</v>
      </c>
      <c r="D186">
        <v>2.2829999999999999</v>
      </c>
      <c r="H186">
        <v>2.9510000000000001</v>
      </c>
      <c r="I186">
        <v>0.879</v>
      </c>
      <c r="J186">
        <v>0.86599999999999999</v>
      </c>
    </row>
    <row r="187" spans="1:10" x14ac:dyDescent="0.3">
      <c r="B187">
        <v>3.4369999999999998</v>
      </c>
      <c r="C187">
        <v>4.0810000000000004</v>
      </c>
      <c r="D187">
        <v>1.639</v>
      </c>
      <c r="H187">
        <v>1.044</v>
      </c>
      <c r="I187">
        <v>0.60399999999999998</v>
      </c>
      <c r="J187">
        <v>0.92200000000000004</v>
      </c>
    </row>
    <row r="188" spans="1:10" x14ac:dyDescent="0.3">
      <c r="B188">
        <v>1.405</v>
      </c>
      <c r="C188">
        <v>4.2690000000000001</v>
      </c>
      <c r="D188">
        <v>1.873</v>
      </c>
      <c r="H188">
        <v>1.2290000000000001</v>
      </c>
      <c r="I188">
        <v>0.95499999999999996</v>
      </c>
      <c r="J188">
        <v>0.98599999999999999</v>
      </c>
    </row>
    <row r="189" spans="1:10" x14ac:dyDescent="0.3">
      <c r="B189">
        <v>0.98399999999999999</v>
      </c>
      <c r="D189">
        <v>1.7969999999999999</v>
      </c>
      <c r="H189">
        <v>0.98099999999999998</v>
      </c>
      <c r="I189">
        <v>0.77400000000000002</v>
      </c>
      <c r="J189">
        <v>0.93400000000000005</v>
      </c>
    </row>
    <row r="190" spans="1:10" x14ac:dyDescent="0.3">
      <c r="B190">
        <v>0.80300000000000005</v>
      </c>
      <c r="D190">
        <v>1.84</v>
      </c>
      <c r="H190">
        <v>0.91500000000000004</v>
      </c>
      <c r="I190">
        <v>0.67</v>
      </c>
      <c r="J190">
        <v>1.145</v>
      </c>
    </row>
    <row r="191" spans="1:10" x14ac:dyDescent="0.3">
      <c r="B191">
        <v>1.218</v>
      </c>
      <c r="D191">
        <v>1.27</v>
      </c>
      <c r="H191">
        <v>0.70899999999999996</v>
      </c>
      <c r="I191">
        <v>0.91400000000000003</v>
      </c>
      <c r="J191">
        <v>1.032</v>
      </c>
    </row>
    <row r="192" spans="1:10" x14ac:dyDescent="0.3">
      <c r="B192">
        <v>1.321</v>
      </c>
      <c r="D192">
        <v>1.35</v>
      </c>
      <c r="H192">
        <v>0.83699999999999997</v>
      </c>
      <c r="I192">
        <v>1.171</v>
      </c>
      <c r="J192">
        <v>1.1830000000000001</v>
      </c>
    </row>
    <row r="193" spans="1:10" x14ac:dyDescent="0.3">
      <c r="B193">
        <v>5.9240000000000004</v>
      </c>
      <c r="D193">
        <v>1.39</v>
      </c>
      <c r="H193">
        <v>1.0529999999999999</v>
      </c>
      <c r="I193">
        <v>0.83399999999999996</v>
      </c>
      <c r="J193">
        <v>1.0049999999999999</v>
      </c>
    </row>
    <row r="194" spans="1:10" x14ac:dyDescent="0.3">
      <c r="B194">
        <v>0.81899999999999995</v>
      </c>
      <c r="D194">
        <v>1.6879999999999999</v>
      </c>
      <c r="H194">
        <v>0.70799999999999996</v>
      </c>
      <c r="I194">
        <v>1.0009999999999999</v>
      </c>
      <c r="J194">
        <v>1.0249999999999999</v>
      </c>
    </row>
    <row r="195" spans="1:10" x14ac:dyDescent="0.3">
      <c r="A195" s="1" t="s">
        <v>163</v>
      </c>
      <c r="B195">
        <v>0.47</v>
      </c>
      <c r="C195">
        <v>2.4409999999999998</v>
      </c>
      <c r="D195">
        <v>0.47199999999999998</v>
      </c>
      <c r="G195" s="1" t="s">
        <v>163</v>
      </c>
      <c r="H195">
        <v>2.2000000000000002</v>
      </c>
      <c r="I195">
        <v>1.613</v>
      </c>
      <c r="J195">
        <v>1.0509999999999999</v>
      </c>
    </row>
    <row r="196" spans="1:10" x14ac:dyDescent="0.3">
      <c r="B196">
        <v>0.53200000000000003</v>
      </c>
      <c r="C196">
        <v>4.2770000000000001</v>
      </c>
      <c r="D196">
        <v>0.90100000000000002</v>
      </c>
      <c r="H196">
        <v>1.607</v>
      </c>
      <c r="I196">
        <v>2.7189999999999999</v>
      </c>
      <c r="J196">
        <v>1.486</v>
      </c>
    </row>
    <row r="197" spans="1:10" x14ac:dyDescent="0.3">
      <c r="B197">
        <v>0.63400000000000001</v>
      </c>
      <c r="C197">
        <v>3.3969999999999998</v>
      </c>
      <c r="D197">
        <v>0.48199999999999998</v>
      </c>
      <c r="H197">
        <v>1.129</v>
      </c>
      <c r="I197">
        <v>0.77300000000000002</v>
      </c>
      <c r="J197">
        <v>1.1679999999999999</v>
      </c>
    </row>
    <row r="198" spans="1:10" x14ac:dyDescent="0.3">
      <c r="B198">
        <v>0.80700000000000005</v>
      </c>
      <c r="C198">
        <v>3.6160000000000001</v>
      </c>
      <c r="D198">
        <v>0.54100000000000004</v>
      </c>
      <c r="H198">
        <v>1.6830000000000001</v>
      </c>
      <c r="I198">
        <v>4.2469999999999999</v>
      </c>
      <c r="J198">
        <v>0.82399999999999995</v>
      </c>
    </row>
    <row r="199" spans="1:10" x14ac:dyDescent="0.3">
      <c r="B199">
        <v>0.95199999999999996</v>
      </c>
      <c r="C199">
        <v>4.1920000000000002</v>
      </c>
      <c r="D199">
        <v>1.1679999999999999</v>
      </c>
      <c r="H199">
        <v>3.645</v>
      </c>
      <c r="I199">
        <v>2.0030000000000001</v>
      </c>
      <c r="J199">
        <v>0.90300000000000002</v>
      </c>
    </row>
    <row r="200" spans="1:10" x14ac:dyDescent="0.3">
      <c r="B200">
        <v>0.49199999999999999</v>
      </c>
      <c r="C200">
        <v>1.2230000000000001</v>
      </c>
      <c r="D200">
        <v>0.89100000000000001</v>
      </c>
      <c r="H200">
        <v>1.1579999999999999</v>
      </c>
      <c r="I200">
        <v>3.2090000000000001</v>
      </c>
      <c r="J200">
        <v>1.0640000000000001</v>
      </c>
    </row>
    <row r="201" spans="1:10" x14ac:dyDescent="0.3">
      <c r="B201">
        <v>0.621</v>
      </c>
      <c r="C201">
        <v>1.45</v>
      </c>
      <c r="D201">
        <v>0.68100000000000005</v>
      </c>
      <c r="H201">
        <v>2.64</v>
      </c>
      <c r="I201">
        <v>1.23</v>
      </c>
      <c r="J201">
        <v>1.165</v>
      </c>
    </row>
    <row r="202" spans="1:10" x14ac:dyDescent="0.3">
      <c r="B202">
        <v>0.81299999999999994</v>
      </c>
      <c r="C202">
        <v>1.647</v>
      </c>
      <c r="D202">
        <v>0.85399999999999998</v>
      </c>
      <c r="H202">
        <v>1.484</v>
      </c>
      <c r="J202">
        <v>1.4079999999999999</v>
      </c>
    </row>
    <row r="203" spans="1:10" x14ac:dyDescent="0.3">
      <c r="B203">
        <v>1.698</v>
      </c>
      <c r="C203">
        <v>2.8860000000000001</v>
      </c>
      <c r="D203">
        <v>1.7669999999999999</v>
      </c>
      <c r="H203">
        <v>0.93</v>
      </c>
      <c r="J203">
        <v>1.0309999999999999</v>
      </c>
    </row>
    <row r="204" spans="1:10" x14ac:dyDescent="0.3">
      <c r="B204">
        <v>3.4049999999999998</v>
      </c>
      <c r="C204">
        <v>1.4750000000000001</v>
      </c>
      <c r="D204">
        <v>1.8979999999999999</v>
      </c>
      <c r="H204">
        <v>3.4039999999999999</v>
      </c>
      <c r="J204">
        <v>1.1619999999999999</v>
      </c>
    </row>
    <row r="205" spans="1:10" x14ac:dyDescent="0.3">
      <c r="A205" s="1" t="s">
        <v>164</v>
      </c>
      <c r="B205">
        <v>2.895</v>
      </c>
      <c r="C205">
        <v>4.234</v>
      </c>
      <c r="D205">
        <v>1.881</v>
      </c>
      <c r="G205" s="1" t="s">
        <v>164</v>
      </c>
      <c r="H205">
        <v>0.71699999999999997</v>
      </c>
      <c r="I205">
        <v>1.407</v>
      </c>
      <c r="J205">
        <v>0.89200000000000002</v>
      </c>
    </row>
    <row r="206" spans="1:10" x14ac:dyDescent="0.3">
      <c r="B206">
        <v>3.5910000000000002</v>
      </c>
      <c r="C206">
        <v>3.589</v>
      </c>
      <c r="D206">
        <v>2.6669999999999998</v>
      </c>
      <c r="H206">
        <v>0.63400000000000001</v>
      </c>
      <c r="I206">
        <v>1.04</v>
      </c>
      <c r="J206">
        <v>1.077</v>
      </c>
    </row>
    <row r="207" spans="1:10" x14ac:dyDescent="0.3">
      <c r="B207">
        <v>4.7</v>
      </c>
      <c r="D207">
        <v>2.2850000000000001</v>
      </c>
      <c r="H207">
        <v>0.69199999999999995</v>
      </c>
      <c r="I207">
        <v>1.8149999999999999</v>
      </c>
      <c r="J207">
        <v>0.91400000000000003</v>
      </c>
    </row>
    <row r="208" spans="1:10" x14ac:dyDescent="0.3">
      <c r="B208">
        <v>3.6469999999999998</v>
      </c>
      <c r="D208">
        <v>1.3260000000000001</v>
      </c>
      <c r="H208">
        <v>0.72799999999999998</v>
      </c>
      <c r="J208">
        <v>0.995</v>
      </c>
    </row>
    <row r="209" spans="1:10" x14ac:dyDescent="0.3">
      <c r="B209">
        <v>1.9330000000000001</v>
      </c>
      <c r="D209">
        <v>2.012</v>
      </c>
      <c r="H209">
        <v>2.0030000000000001</v>
      </c>
      <c r="J209">
        <v>0.83399999999999996</v>
      </c>
    </row>
    <row r="210" spans="1:10" x14ac:dyDescent="0.3">
      <c r="B210">
        <v>1.6739999999999999</v>
      </c>
      <c r="D210">
        <v>1.431</v>
      </c>
      <c r="H210">
        <v>0.873</v>
      </c>
      <c r="J210">
        <v>0.77500000000000002</v>
      </c>
    </row>
    <row r="211" spans="1:10" x14ac:dyDescent="0.3">
      <c r="B211">
        <v>1.6319999999999999</v>
      </c>
      <c r="D211">
        <v>0.94399999999999995</v>
      </c>
      <c r="H211">
        <v>0.61299999999999999</v>
      </c>
      <c r="J211">
        <v>0.78800000000000003</v>
      </c>
    </row>
    <row r="212" spans="1:10" x14ac:dyDescent="0.3">
      <c r="B212">
        <v>1.946</v>
      </c>
      <c r="D212">
        <v>1.3420000000000001</v>
      </c>
      <c r="H212">
        <v>0.60699999999999998</v>
      </c>
      <c r="J212">
        <v>0.96499999999999997</v>
      </c>
    </row>
    <row r="213" spans="1:10" x14ac:dyDescent="0.3">
      <c r="B213">
        <v>0.92100000000000004</v>
      </c>
      <c r="D213">
        <v>1.35</v>
      </c>
      <c r="H213">
        <v>0.67100000000000004</v>
      </c>
      <c r="J213">
        <v>1.2689999999999999</v>
      </c>
    </row>
    <row r="214" spans="1:10" x14ac:dyDescent="0.3">
      <c r="B214">
        <v>1.6830000000000001</v>
      </c>
      <c r="D214">
        <v>1.9370000000000001</v>
      </c>
      <c r="H214">
        <v>0.64600000000000002</v>
      </c>
      <c r="J214">
        <v>0.95299999999999996</v>
      </c>
    </row>
    <row r="215" spans="1:10" x14ac:dyDescent="0.3">
      <c r="A215" s="1" t="s">
        <v>165</v>
      </c>
      <c r="B215">
        <v>0.433</v>
      </c>
      <c r="C215">
        <v>1.714</v>
      </c>
      <c r="D215">
        <v>1.2470000000000001</v>
      </c>
      <c r="G215" s="1" t="s">
        <v>165</v>
      </c>
      <c r="H215">
        <v>1.754</v>
      </c>
      <c r="I215">
        <v>1.5529999999999999</v>
      </c>
      <c r="J215">
        <v>0.97599999999999998</v>
      </c>
    </row>
    <row r="216" spans="1:10" x14ac:dyDescent="0.3">
      <c r="B216">
        <v>0.248</v>
      </c>
      <c r="C216">
        <v>2.4260000000000002</v>
      </c>
      <c r="D216">
        <v>0.86099999999999999</v>
      </c>
      <c r="H216">
        <v>1.1279999999999999</v>
      </c>
      <c r="I216">
        <v>1.2529999999999999</v>
      </c>
      <c r="J216">
        <v>1.0880000000000001</v>
      </c>
    </row>
    <row r="217" spans="1:10" x14ac:dyDescent="0.3">
      <c r="B217">
        <v>0.3</v>
      </c>
      <c r="C217">
        <v>1.39</v>
      </c>
      <c r="D217">
        <v>1.073</v>
      </c>
      <c r="H217">
        <v>1.339</v>
      </c>
      <c r="I217">
        <v>0.93600000000000005</v>
      </c>
      <c r="J217">
        <v>0.68899999999999995</v>
      </c>
    </row>
    <row r="218" spans="1:10" x14ac:dyDescent="0.3">
      <c r="B218">
        <v>0.27700000000000002</v>
      </c>
      <c r="C218">
        <v>1.6060000000000001</v>
      </c>
      <c r="D218">
        <v>1.073</v>
      </c>
      <c r="H218">
        <v>1.1970000000000001</v>
      </c>
      <c r="I218">
        <v>0.86799999999999999</v>
      </c>
      <c r="J218">
        <v>0.77100000000000002</v>
      </c>
    </row>
    <row r="219" spans="1:10" x14ac:dyDescent="0.3">
      <c r="B219">
        <v>0.72</v>
      </c>
      <c r="C219">
        <v>1.923</v>
      </c>
      <c r="D219">
        <v>2.1</v>
      </c>
      <c r="H219">
        <v>2.4300000000000002</v>
      </c>
      <c r="J219">
        <v>0.80100000000000005</v>
      </c>
    </row>
    <row r="220" spans="1:10" x14ac:dyDescent="0.3">
      <c r="B220">
        <v>0.57299999999999995</v>
      </c>
      <c r="C220">
        <v>1.524</v>
      </c>
      <c r="D220">
        <v>1.2110000000000001</v>
      </c>
      <c r="H220">
        <v>1.31</v>
      </c>
      <c r="J220">
        <v>0.80100000000000005</v>
      </c>
    </row>
    <row r="221" spans="1:10" x14ac:dyDescent="0.3">
      <c r="B221">
        <v>0.47599999999999998</v>
      </c>
      <c r="D221">
        <v>1.54</v>
      </c>
      <c r="H221">
        <v>1.38</v>
      </c>
      <c r="J221">
        <v>0.83599999999999997</v>
      </c>
    </row>
    <row r="222" spans="1:10" x14ac:dyDescent="0.3">
      <c r="B222">
        <v>0.75900000000000001</v>
      </c>
      <c r="D222">
        <v>1.4990000000000001</v>
      </c>
      <c r="H222">
        <v>1.4750000000000001</v>
      </c>
      <c r="J222">
        <v>1.0189999999999999</v>
      </c>
    </row>
    <row r="223" spans="1:10" x14ac:dyDescent="0.3">
      <c r="B223">
        <v>0.53900000000000003</v>
      </c>
      <c r="D223">
        <v>1.4390000000000001</v>
      </c>
      <c r="H223">
        <v>1.073</v>
      </c>
      <c r="J223">
        <v>1.07</v>
      </c>
    </row>
    <row r="224" spans="1:10" x14ac:dyDescent="0.3">
      <c r="B224">
        <v>0.32700000000000001</v>
      </c>
      <c r="D224">
        <v>1.6639999999999999</v>
      </c>
      <c r="H224">
        <v>0.75900000000000001</v>
      </c>
      <c r="J224">
        <v>1.2390000000000001</v>
      </c>
    </row>
    <row r="225" spans="1:10" x14ac:dyDescent="0.3">
      <c r="A225" s="1" t="s">
        <v>166</v>
      </c>
      <c r="B225">
        <v>5.9</v>
      </c>
      <c r="C225">
        <v>4.8319999999999999</v>
      </c>
      <c r="D225">
        <v>2.4910000000000001</v>
      </c>
      <c r="G225" s="1" t="s">
        <v>166</v>
      </c>
      <c r="H225">
        <v>2.375</v>
      </c>
      <c r="I225">
        <v>0.90700000000000003</v>
      </c>
      <c r="J225">
        <v>1.4770000000000001</v>
      </c>
    </row>
    <row r="226" spans="1:10" x14ac:dyDescent="0.3">
      <c r="B226">
        <v>1.5249999999999999</v>
      </c>
      <c r="C226">
        <v>3.0710000000000002</v>
      </c>
      <c r="D226">
        <v>1.946</v>
      </c>
      <c r="H226">
        <v>1.5640000000000001</v>
      </c>
      <c r="I226">
        <v>0.88200000000000001</v>
      </c>
      <c r="J226">
        <v>1.3879999999999999</v>
      </c>
    </row>
    <row r="227" spans="1:10" x14ac:dyDescent="0.3">
      <c r="B227">
        <v>1.25</v>
      </c>
      <c r="C227">
        <v>3.5990000000000002</v>
      </c>
      <c r="D227">
        <v>3.8170000000000002</v>
      </c>
      <c r="H227">
        <v>2.2130000000000001</v>
      </c>
      <c r="I227">
        <v>0.83</v>
      </c>
      <c r="J227">
        <v>1.4730000000000001</v>
      </c>
    </row>
    <row r="228" spans="1:10" x14ac:dyDescent="0.3">
      <c r="B228">
        <v>0.70599999999999996</v>
      </c>
      <c r="C228">
        <v>1.514</v>
      </c>
      <c r="D228">
        <v>2.016</v>
      </c>
      <c r="H228">
        <v>1.1180000000000001</v>
      </c>
      <c r="I228">
        <v>1.224</v>
      </c>
      <c r="J228">
        <v>1.4430000000000001</v>
      </c>
    </row>
    <row r="229" spans="1:10" x14ac:dyDescent="0.3">
      <c r="B229">
        <v>0.78</v>
      </c>
      <c r="C229">
        <v>7.1660000000000004</v>
      </c>
      <c r="D229">
        <v>3.0830000000000002</v>
      </c>
      <c r="H229">
        <v>0.998</v>
      </c>
      <c r="I229">
        <v>0.91900000000000004</v>
      </c>
      <c r="J229">
        <v>0.95799999999999996</v>
      </c>
    </row>
    <row r="230" spans="1:10" x14ac:dyDescent="0.3">
      <c r="B230">
        <v>0.78</v>
      </c>
      <c r="C230">
        <v>8.3239999999999998</v>
      </c>
      <c r="D230">
        <v>1.462</v>
      </c>
      <c r="H230">
        <v>1.2909999999999999</v>
      </c>
      <c r="I230">
        <v>2.964</v>
      </c>
      <c r="J230">
        <v>1.0109999999999999</v>
      </c>
    </row>
    <row r="231" spans="1:10" x14ac:dyDescent="0.3">
      <c r="B231">
        <v>0.46700000000000003</v>
      </c>
      <c r="C231">
        <v>8.5150000000000006</v>
      </c>
      <c r="D231">
        <v>3.1019999999999999</v>
      </c>
      <c r="H231">
        <v>0.98</v>
      </c>
      <c r="I231">
        <v>2.343</v>
      </c>
      <c r="J231">
        <v>0.81399999999999995</v>
      </c>
    </row>
    <row r="232" spans="1:10" x14ac:dyDescent="0.3">
      <c r="B232">
        <v>0.63100000000000001</v>
      </c>
      <c r="C232">
        <v>6.7720000000000002</v>
      </c>
      <c r="D232">
        <v>2.1190000000000002</v>
      </c>
      <c r="H232">
        <v>1.909</v>
      </c>
      <c r="I232">
        <v>1.4339999999999999</v>
      </c>
      <c r="J232">
        <v>0.76100000000000001</v>
      </c>
    </row>
    <row r="233" spans="1:10" x14ac:dyDescent="0.3">
      <c r="B233">
        <v>1.034</v>
      </c>
      <c r="C233">
        <v>2.194</v>
      </c>
      <c r="D233">
        <v>1.637</v>
      </c>
      <c r="H233">
        <v>2.99</v>
      </c>
      <c r="I233">
        <v>0.72</v>
      </c>
      <c r="J233">
        <v>0.61899999999999999</v>
      </c>
    </row>
    <row r="234" spans="1:10" x14ac:dyDescent="0.3">
      <c r="B234">
        <v>1.9890000000000001</v>
      </c>
      <c r="C234">
        <v>3.0419999999999998</v>
      </c>
      <c r="D234">
        <v>2.9420000000000002</v>
      </c>
      <c r="H234">
        <v>2.024</v>
      </c>
      <c r="I234">
        <v>1.5609999999999999</v>
      </c>
      <c r="J234">
        <v>1.0780000000000001</v>
      </c>
    </row>
    <row r="235" spans="1:10" x14ac:dyDescent="0.3">
      <c r="A235" s="1" t="s">
        <v>167</v>
      </c>
      <c r="B235">
        <v>0.998</v>
      </c>
      <c r="C235">
        <v>0.877</v>
      </c>
      <c r="D235">
        <v>1.9370000000000001</v>
      </c>
    </row>
    <row r="236" spans="1:10" x14ac:dyDescent="0.3">
      <c r="B236">
        <v>0.65100000000000002</v>
      </c>
      <c r="C236">
        <v>2.5259999999999998</v>
      </c>
      <c r="D236">
        <v>1.9319999999999999</v>
      </c>
    </row>
    <row r="237" spans="1:10" x14ac:dyDescent="0.3">
      <c r="B237">
        <v>0.91700000000000004</v>
      </c>
      <c r="C237">
        <v>5.6440000000000001</v>
      </c>
      <c r="D237">
        <v>2.097</v>
      </c>
    </row>
    <row r="238" spans="1:10" x14ac:dyDescent="0.3">
      <c r="B238">
        <v>1.0549999999999999</v>
      </c>
      <c r="C238">
        <v>1.6140000000000001</v>
      </c>
      <c r="D238">
        <v>3.327</v>
      </c>
    </row>
    <row r="239" spans="1:10" x14ac:dyDescent="0.3">
      <c r="B239">
        <v>2.6339999999999999</v>
      </c>
      <c r="D239">
        <v>2.278</v>
      </c>
    </row>
    <row r="240" spans="1:10" x14ac:dyDescent="0.3">
      <c r="B240">
        <v>2.1230000000000002</v>
      </c>
      <c r="D240">
        <v>1.5069999999999999</v>
      </c>
    </row>
    <row r="241" spans="1:4" x14ac:dyDescent="0.3">
      <c r="B241">
        <v>1</v>
      </c>
      <c r="D241">
        <v>1.6930000000000001</v>
      </c>
    </row>
    <row r="242" spans="1:4" x14ac:dyDescent="0.3">
      <c r="B242">
        <v>1.0089999999999999</v>
      </c>
      <c r="D242">
        <v>1.704</v>
      </c>
    </row>
    <row r="243" spans="1:4" x14ac:dyDescent="0.3">
      <c r="B243">
        <v>0.75800000000000001</v>
      </c>
      <c r="D243">
        <v>2.0859999999999999</v>
      </c>
    </row>
    <row r="244" spans="1:4" x14ac:dyDescent="0.3">
      <c r="B244">
        <v>1.766</v>
      </c>
      <c r="D244">
        <v>2.3109999999999999</v>
      </c>
    </row>
    <row r="245" spans="1:4" x14ac:dyDescent="0.3">
      <c r="A245" s="1" t="s">
        <v>168</v>
      </c>
      <c r="B245">
        <v>1.3140000000000001</v>
      </c>
      <c r="C245">
        <v>3.2290000000000001</v>
      </c>
      <c r="D245">
        <v>2.6579999999999999</v>
      </c>
    </row>
    <row r="246" spans="1:4" x14ac:dyDescent="0.3">
      <c r="B246">
        <v>1.2130000000000001</v>
      </c>
      <c r="C246">
        <v>7.0209999999999999</v>
      </c>
      <c r="D246">
        <v>2.153</v>
      </c>
    </row>
    <row r="247" spans="1:4" x14ac:dyDescent="0.3">
      <c r="B247">
        <v>0.68500000000000005</v>
      </c>
      <c r="C247">
        <v>10.657</v>
      </c>
      <c r="D247">
        <v>2.3759999999999999</v>
      </c>
    </row>
    <row r="248" spans="1:4" x14ac:dyDescent="0.3">
      <c r="B248">
        <v>0.91300000000000003</v>
      </c>
      <c r="C248">
        <v>5.6890000000000001</v>
      </c>
      <c r="D248">
        <v>1.2809999999999999</v>
      </c>
    </row>
    <row r="249" spans="1:4" x14ac:dyDescent="0.3">
      <c r="B249">
        <v>1.153</v>
      </c>
      <c r="C249">
        <v>6.1950000000000003</v>
      </c>
      <c r="D249">
        <v>1.218</v>
      </c>
    </row>
    <row r="250" spans="1:4" x14ac:dyDescent="0.3">
      <c r="B250">
        <v>0.98</v>
      </c>
      <c r="C250">
        <v>3.4060000000000001</v>
      </c>
      <c r="D250">
        <v>1.61</v>
      </c>
    </row>
    <row r="251" spans="1:4" x14ac:dyDescent="0.3">
      <c r="B251">
        <v>1.046</v>
      </c>
      <c r="C251">
        <v>1.77</v>
      </c>
      <c r="D251">
        <v>1.861</v>
      </c>
    </row>
    <row r="252" spans="1:4" x14ac:dyDescent="0.3">
      <c r="B252">
        <v>1.2210000000000001</v>
      </c>
      <c r="C252">
        <v>1.7789999999999999</v>
      </c>
      <c r="D252">
        <v>1.5269999999999999</v>
      </c>
    </row>
    <row r="253" spans="1:4" x14ac:dyDescent="0.3">
      <c r="B253">
        <v>2.3889999999999998</v>
      </c>
      <c r="C253">
        <v>2.1789999999999998</v>
      </c>
      <c r="D253">
        <v>1.494</v>
      </c>
    </row>
    <row r="254" spans="1:4" x14ac:dyDescent="0.3">
      <c r="B254">
        <v>2.8940000000000001</v>
      </c>
      <c r="C254">
        <v>5.6989999999999998</v>
      </c>
      <c r="D254">
        <v>3.9169999999999998</v>
      </c>
    </row>
    <row r="255" spans="1:4" x14ac:dyDescent="0.3">
      <c r="A255" s="1" t="s">
        <v>169</v>
      </c>
      <c r="B255">
        <v>1.7310000000000001</v>
      </c>
      <c r="C255">
        <v>2.8660000000000001</v>
      </c>
      <c r="D255">
        <v>2.7410000000000001</v>
      </c>
    </row>
    <row r="256" spans="1:4" x14ac:dyDescent="0.3">
      <c r="B256">
        <v>1.415</v>
      </c>
      <c r="C256">
        <v>3.5920000000000001</v>
      </c>
      <c r="D256">
        <v>2.4929999999999999</v>
      </c>
    </row>
    <row r="257" spans="1:4" x14ac:dyDescent="0.3">
      <c r="B257">
        <v>1.6339999999999999</v>
      </c>
      <c r="C257">
        <v>8.66</v>
      </c>
      <c r="D257">
        <v>2.3410000000000002</v>
      </c>
    </row>
    <row r="258" spans="1:4" x14ac:dyDescent="0.3">
      <c r="B258">
        <v>2.242</v>
      </c>
      <c r="C258">
        <v>2.7610000000000001</v>
      </c>
      <c r="D258">
        <v>3.863</v>
      </c>
    </row>
    <row r="259" spans="1:4" x14ac:dyDescent="0.3">
      <c r="B259">
        <v>2.06</v>
      </c>
      <c r="C259">
        <v>8.452</v>
      </c>
      <c r="D259">
        <v>2.8780000000000001</v>
      </c>
    </row>
    <row r="260" spans="1:4" x14ac:dyDescent="0.3">
      <c r="B260">
        <v>2.6269999999999998</v>
      </c>
      <c r="C260">
        <v>2.9889999999999999</v>
      </c>
      <c r="D260">
        <v>1.8520000000000001</v>
      </c>
    </row>
    <row r="261" spans="1:4" x14ac:dyDescent="0.3">
      <c r="B261">
        <v>1.2729999999999999</v>
      </c>
      <c r="D261">
        <v>1.9139999999999999</v>
      </c>
    </row>
    <row r="262" spans="1:4" x14ac:dyDescent="0.3">
      <c r="B262">
        <v>1.601</v>
      </c>
      <c r="D262">
        <v>2.37</v>
      </c>
    </row>
    <row r="263" spans="1:4" x14ac:dyDescent="0.3">
      <c r="B263">
        <v>1.6830000000000001</v>
      </c>
      <c r="D263">
        <v>2.931</v>
      </c>
    </row>
    <row r="264" spans="1:4" x14ac:dyDescent="0.3">
      <c r="B264">
        <v>1.385</v>
      </c>
      <c r="D264">
        <v>1.756</v>
      </c>
    </row>
    <row r="265" spans="1:4" x14ac:dyDescent="0.3">
      <c r="A265" s="1" t="s">
        <v>217</v>
      </c>
      <c r="B265">
        <v>1.9650000000000001</v>
      </c>
      <c r="C265">
        <v>2.669</v>
      </c>
      <c r="D265">
        <v>2.7410000000000001</v>
      </c>
    </row>
    <row r="266" spans="1:4" x14ac:dyDescent="0.3">
      <c r="B266">
        <v>1.1000000000000001</v>
      </c>
      <c r="C266">
        <v>3.7090000000000001</v>
      </c>
      <c r="D266">
        <v>2.2839999999999998</v>
      </c>
    </row>
    <row r="267" spans="1:4" x14ac:dyDescent="0.3">
      <c r="B267">
        <v>1.252</v>
      </c>
      <c r="C267">
        <v>3.8660000000000001</v>
      </c>
      <c r="D267">
        <v>2.6659999999999999</v>
      </c>
    </row>
    <row r="268" spans="1:4" x14ac:dyDescent="0.3">
      <c r="B268">
        <v>1.4379999999999999</v>
      </c>
      <c r="C268">
        <v>3.8</v>
      </c>
      <c r="D268">
        <v>2.806</v>
      </c>
    </row>
    <row r="269" spans="1:4" x14ac:dyDescent="0.3">
      <c r="B269">
        <v>1.1499999999999999</v>
      </c>
      <c r="C269">
        <v>4.9359999999999999</v>
      </c>
      <c r="D269">
        <v>3.427</v>
      </c>
    </row>
    <row r="270" spans="1:4" x14ac:dyDescent="0.3">
      <c r="B270">
        <v>1.044</v>
      </c>
      <c r="C270">
        <v>6.6040000000000001</v>
      </c>
      <c r="D270">
        <v>2.9529999999999998</v>
      </c>
    </row>
    <row r="271" spans="1:4" x14ac:dyDescent="0.3">
      <c r="B271">
        <v>2.2250000000000001</v>
      </c>
      <c r="C271">
        <v>12.6</v>
      </c>
      <c r="D271">
        <v>2.3940000000000001</v>
      </c>
    </row>
    <row r="272" spans="1:4" x14ac:dyDescent="0.3">
      <c r="B272">
        <v>1.609</v>
      </c>
      <c r="C272">
        <v>5.0049999999999999</v>
      </c>
      <c r="D272">
        <v>3.0419999999999998</v>
      </c>
    </row>
    <row r="273" spans="1:4" x14ac:dyDescent="0.3">
      <c r="B273">
        <v>0.84899999999999998</v>
      </c>
      <c r="D273">
        <v>2.7080000000000002</v>
      </c>
    </row>
    <row r="274" spans="1:4" x14ac:dyDescent="0.3">
      <c r="B274">
        <v>0.98299999999999998</v>
      </c>
      <c r="D274">
        <v>1.901</v>
      </c>
    </row>
    <row r="275" spans="1:4" x14ac:dyDescent="0.3">
      <c r="A275" s="1" t="s">
        <v>218</v>
      </c>
      <c r="B275">
        <v>3.1429999999999998</v>
      </c>
      <c r="D275">
        <v>2.8959999999999999</v>
      </c>
    </row>
    <row r="276" spans="1:4" x14ac:dyDescent="0.3">
      <c r="B276">
        <v>3.3109999999999999</v>
      </c>
      <c r="D276">
        <v>2.9710000000000001</v>
      </c>
    </row>
    <row r="277" spans="1:4" x14ac:dyDescent="0.3">
      <c r="B277">
        <v>1.9379999999999999</v>
      </c>
      <c r="D277">
        <v>3.1560000000000001</v>
      </c>
    </row>
    <row r="278" spans="1:4" x14ac:dyDescent="0.3">
      <c r="B278">
        <v>1.897</v>
      </c>
      <c r="D278">
        <v>3.1640000000000001</v>
      </c>
    </row>
    <row r="279" spans="1:4" x14ac:dyDescent="0.3">
      <c r="B279">
        <v>2.3239999999999998</v>
      </c>
      <c r="D279">
        <v>2.3929999999999998</v>
      </c>
    </row>
    <row r="280" spans="1:4" x14ac:dyDescent="0.3">
      <c r="B280">
        <v>1.3280000000000001</v>
      </c>
      <c r="D280">
        <v>2.7360000000000002</v>
      </c>
    </row>
    <row r="281" spans="1:4" x14ac:dyDescent="0.3">
      <c r="B281">
        <v>1.3180000000000001</v>
      </c>
      <c r="D281">
        <v>2.5409999999999999</v>
      </c>
    </row>
    <row r="282" spans="1:4" x14ac:dyDescent="0.3">
      <c r="B282">
        <v>3.6629999999999998</v>
      </c>
      <c r="D282">
        <v>2.6160000000000001</v>
      </c>
    </row>
    <row r="283" spans="1:4" x14ac:dyDescent="0.3">
      <c r="B283">
        <v>1.923</v>
      </c>
      <c r="D283">
        <v>2.2599999999999998</v>
      </c>
    </row>
    <row r="284" spans="1:4" x14ac:dyDescent="0.3">
      <c r="B284">
        <v>2.0670000000000002</v>
      </c>
      <c r="D284">
        <v>2.0910000000000002</v>
      </c>
    </row>
    <row r="285" spans="1:4" x14ac:dyDescent="0.3">
      <c r="A285" s="1" t="s">
        <v>216</v>
      </c>
      <c r="B285">
        <v>1.363</v>
      </c>
      <c r="C285">
        <v>4.1340000000000003</v>
      </c>
      <c r="D285">
        <v>3.0150000000000001</v>
      </c>
    </row>
    <row r="286" spans="1:4" x14ac:dyDescent="0.3">
      <c r="B286">
        <v>1.0880000000000001</v>
      </c>
      <c r="C286">
        <v>7.94</v>
      </c>
      <c r="D286">
        <v>2.5739999999999998</v>
      </c>
    </row>
    <row r="287" spans="1:4" x14ac:dyDescent="0.3">
      <c r="B287">
        <v>1.3280000000000001</v>
      </c>
      <c r="C287">
        <v>3.5619999999999998</v>
      </c>
      <c r="D287">
        <v>2.452</v>
      </c>
    </row>
    <row r="288" spans="1:4" x14ac:dyDescent="0.3">
      <c r="B288">
        <v>1.702</v>
      </c>
      <c r="C288">
        <v>3.8410000000000002</v>
      </c>
      <c r="D288">
        <v>3.1579999999999999</v>
      </c>
    </row>
    <row r="289" spans="1:10" x14ac:dyDescent="0.3">
      <c r="B289">
        <v>4.5609999999999999</v>
      </c>
      <c r="C289">
        <v>8.3670000000000009</v>
      </c>
      <c r="D289">
        <v>3.633</v>
      </c>
    </row>
    <row r="290" spans="1:10" x14ac:dyDescent="0.3">
      <c r="B290">
        <v>1.59</v>
      </c>
      <c r="C290">
        <v>3.6160000000000001</v>
      </c>
      <c r="D290">
        <v>3.4020000000000001</v>
      </c>
    </row>
    <row r="291" spans="1:10" x14ac:dyDescent="0.3">
      <c r="B291">
        <v>1.8440000000000001</v>
      </c>
      <c r="D291">
        <v>2.964</v>
      </c>
    </row>
    <row r="292" spans="1:10" x14ac:dyDescent="0.3">
      <c r="B292">
        <v>2.3530000000000002</v>
      </c>
      <c r="D292">
        <v>2.1549999999999998</v>
      </c>
    </row>
    <row r="293" spans="1:10" x14ac:dyDescent="0.3">
      <c r="B293">
        <v>2.5289999999999999</v>
      </c>
      <c r="D293">
        <v>2.4460000000000002</v>
      </c>
    </row>
    <row r="294" spans="1:10" x14ac:dyDescent="0.3">
      <c r="B294">
        <v>1.7290000000000001</v>
      </c>
      <c r="D294">
        <v>2.407</v>
      </c>
    </row>
    <row r="295" spans="1:10" s="1" customFormat="1" x14ac:dyDescent="0.3">
      <c r="A295" s="1" t="s">
        <v>80</v>
      </c>
      <c r="B295" s="1">
        <v>1.2277034482758618</v>
      </c>
      <c r="C295" s="1">
        <v>2.9823874999999993</v>
      </c>
      <c r="D295" s="1">
        <v>1.5184285714285712</v>
      </c>
      <c r="H295" s="1">
        <v>1.2149772727272721</v>
      </c>
      <c r="I295" s="1">
        <v>1.2473451327433633</v>
      </c>
      <c r="J295" s="1">
        <v>0.939522727272727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F2993-92FA-4D4F-9933-92073A588B1D}">
  <dimension ref="A1:S36"/>
  <sheetViews>
    <sheetView workbookViewId="0">
      <selection activeCell="Q22" sqref="Q22"/>
    </sheetView>
  </sheetViews>
  <sheetFormatPr defaultRowHeight="14.4" x14ac:dyDescent="0.3"/>
  <sheetData>
    <row r="1" spans="1:19" x14ac:dyDescent="0.3">
      <c r="A1" s="1" t="s">
        <v>0</v>
      </c>
      <c r="B1" s="1" t="s">
        <v>1</v>
      </c>
    </row>
    <row r="2" spans="1:19" x14ac:dyDescent="0.3">
      <c r="A2" s="1" t="s">
        <v>2</v>
      </c>
      <c r="Q2" s="1"/>
      <c r="R2" s="1" t="s">
        <v>3</v>
      </c>
      <c r="S2" s="1" t="s">
        <v>4</v>
      </c>
    </row>
    <row r="3" spans="1:19" x14ac:dyDescent="0.3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Q3" s="1" t="s">
        <v>6</v>
      </c>
      <c r="R3">
        <f>AVERAGE(B13:B17,B32:B36)</f>
        <v>0.58893364426542272</v>
      </c>
      <c r="S3">
        <f>_xlfn.STDEV.P(B13:B17,B32:B36)/SQRT(COUNT(B13:B17,B32:B36))</f>
        <v>0.16760915943142216</v>
      </c>
    </row>
    <row r="4" spans="1:19" x14ac:dyDescent="0.3">
      <c r="B4">
        <v>0.66</v>
      </c>
      <c r="C4">
        <v>0.69</v>
      </c>
      <c r="D4">
        <v>0.77</v>
      </c>
      <c r="E4">
        <v>0.55000000000000004</v>
      </c>
      <c r="F4">
        <v>0.61</v>
      </c>
      <c r="G4">
        <v>0.69</v>
      </c>
      <c r="H4">
        <v>0.51</v>
      </c>
      <c r="I4">
        <v>0.68</v>
      </c>
      <c r="J4">
        <v>0.63</v>
      </c>
      <c r="K4">
        <v>0.64</v>
      </c>
      <c r="L4">
        <v>0.77</v>
      </c>
      <c r="M4">
        <v>0.68</v>
      </c>
      <c r="N4">
        <v>0.87</v>
      </c>
      <c r="Q4" s="1" t="s">
        <v>7</v>
      </c>
      <c r="R4">
        <f>AVERAGE(C13:C17,C32:C36)</f>
        <v>0.22450710197159202</v>
      </c>
      <c r="S4">
        <f>_xlfn.STDEV.P(C13:C17,C32:C36)/SQRT(COUNT(C13:C17,C32:C36))</f>
        <v>0.12981205952285013</v>
      </c>
    </row>
    <row r="5" spans="1:19" x14ac:dyDescent="0.3">
      <c r="B5">
        <v>0.57999999999999996</v>
      </c>
      <c r="C5">
        <v>0.61</v>
      </c>
      <c r="D5">
        <v>0.63</v>
      </c>
      <c r="E5">
        <v>0.83</v>
      </c>
      <c r="F5">
        <v>0.82</v>
      </c>
      <c r="G5">
        <v>0.64</v>
      </c>
      <c r="H5">
        <v>0.7</v>
      </c>
      <c r="I5">
        <v>0.72</v>
      </c>
      <c r="J5">
        <v>0.53</v>
      </c>
      <c r="K5">
        <v>0.88</v>
      </c>
      <c r="L5">
        <v>0.34</v>
      </c>
      <c r="M5">
        <v>0.32</v>
      </c>
      <c r="N5">
        <v>0.84</v>
      </c>
      <c r="Q5" s="1" t="s">
        <v>8</v>
      </c>
      <c r="R5">
        <f>AVERAGE(D13:D17,D32:D36)</f>
        <v>1.0007419970320117</v>
      </c>
      <c r="S5">
        <f>_xlfn.STDEV.P(D13:D17,D32:D36)/SQRT(COUNT(D13:D17,D32:D36))</f>
        <v>0.19543861940915669</v>
      </c>
    </row>
    <row r="6" spans="1:19" x14ac:dyDescent="0.3">
      <c r="B6">
        <v>0.84</v>
      </c>
      <c r="C6">
        <v>0.62</v>
      </c>
      <c r="D6">
        <v>0.91</v>
      </c>
      <c r="E6">
        <v>0.48</v>
      </c>
      <c r="F6">
        <v>0.74</v>
      </c>
      <c r="G6">
        <v>0.7</v>
      </c>
      <c r="H6">
        <v>0.61</v>
      </c>
      <c r="I6">
        <v>0.56000000000000005</v>
      </c>
      <c r="J6">
        <v>0.62</v>
      </c>
      <c r="K6">
        <v>0.74</v>
      </c>
      <c r="L6">
        <v>0.5</v>
      </c>
      <c r="M6">
        <v>0.48</v>
      </c>
      <c r="N6">
        <v>0.53</v>
      </c>
      <c r="Q6" s="1" t="s">
        <v>9</v>
      </c>
      <c r="R6">
        <f>AVERAGE(E13:E17,E32:E36)</f>
        <v>0.28407886368454516</v>
      </c>
      <c r="S6">
        <f>_xlfn.STDEV.P(E13:E17,E32:E36)/SQRT(COUNT(E13:E17,E32:E36))</f>
        <v>0.25180316746360509</v>
      </c>
    </row>
    <row r="7" spans="1:19" x14ac:dyDescent="0.3">
      <c r="B7">
        <v>0.67</v>
      </c>
      <c r="C7">
        <v>0.51</v>
      </c>
      <c r="D7">
        <v>0.64</v>
      </c>
      <c r="E7">
        <v>0.84</v>
      </c>
      <c r="F7">
        <v>0.61</v>
      </c>
      <c r="G7">
        <v>0.55000000000000004</v>
      </c>
      <c r="H7">
        <v>0.54</v>
      </c>
      <c r="I7">
        <v>0.63</v>
      </c>
      <c r="J7">
        <v>0.72</v>
      </c>
      <c r="K7">
        <v>0.71</v>
      </c>
      <c r="L7">
        <v>0.56999999999999995</v>
      </c>
      <c r="M7">
        <v>0.74</v>
      </c>
      <c r="N7">
        <v>0.53</v>
      </c>
      <c r="Q7" s="1" t="s">
        <v>10</v>
      </c>
      <c r="R7">
        <f>AVERAGE(F13:F17,F32:F36)</f>
        <v>0.47440110239559019</v>
      </c>
      <c r="S7">
        <f>_xlfn.STDEV.P(F13:F17,F32:F36)/SQRT(COUNT(F13:F17,F32:F36))</f>
        <v>0.23320834258443962</v>
      </c>
    </row>
    <row r="8" spans="1:19" x14ac:dyDescent="0.3">
      <c r="B8">
        <v>0.71</v>
      </c>
      <c r="C8">
        <v>0.65</v>
      </c>
      <c r="D8">
        <v>0.84</v>
      </c>
      <c r="E8">
        <v>0.56999999999999995</v>
      </c>
      <c r="F8">
        <v>0.77</v>
      </c>
      <c r="G8">
        <v>0.72</v>
      </c>
      <c r="H8">
        <v>0.78</v>
      </c>
      <c r="I8">
        <v>0.54</v>
      </c>
      <c r="J8">
        <v>0.56000000000000005</v>
      </c>
      <c r="K8">
        <v>0.71</v>
      </c>
      <c r="L8">
        <v>0.68</v>
      </c>
      <c r="M8">
        <v>0.41</v>
      </c>
      <c r="N8">
        <v>0.75</v>
      </c>
      <c r="Q8" s="1" t="s">
        <v>11</v>
      </c>
      <c r="R8">
        <f>AVERAGE(G13:G17,G32:G36)</f>
        <v>0.31980072079711669</v>
      </c>
      <c r="S8">
        <f>_xlfn.STDEV.P(G13:G17,G32:G36)/SQRT(COUNT(G13:G17,G32:G36))</f>
        <v>0.17619835756843349</v>
      </c>
    </row>
    <row r="9" spans="1:19" x14ac:dyDescent="0.3">
      <c r="A9" s="1" t="s">
        <v>107</v>
      </c>
      <c r="M9">
        <v>0.52600000000000002</v>
      </c>
      <c r="N9">
        <v>0.70400000000000007</v>
      </c>
      <c r="Q9" s="1" t="s">
        <v>12</v>
      </c>
      <c r="R9">
        <f>AVERAGE(H13:H17,H32:H36)</f>
        <v>0.18274326902692392</v>
      </c>
      <c r="S9">
        <f>_xlfn.STDEV.P(H13:H17,H32:H36)/SQRT(COUNT(H13:H17,H32:H36))</f>
        <v>0.21854657273725459</v>
      </c>
    </row>
    <row r="10" spans="1:19" x14ac:dyDescent="0.3">
      <c r="Q10" s="1" t="s">
        <v>13</v>
      </c>
      <c r="R10">
        <f>AVERAGE(I13:I17,I32:I36)</f>
        <v>7.3139707441170817E-3</v>
      </c>
      <c r="S10">
        <f>_xlfn.STDEV.P(I13:I17,I32:I36)/SQRT(COUNT(I13:I17,I32:I36))</f>
        <v>0.24330874927357823</v>
      </c>
    </row>
    <row r="11" spans="1:19" x14ac:dyDescent="0.3">
      <c r="A11" s="1" t="s">
        <v>19</v>
      </c>
      <c r="Q11" s="1" t="s">
        <v>14</v>
      </c>
      <c r="R11">
        <f>AVERAGE(J13:J17,J32:J36)</f>
        <v>0.30289378842484621</v>
      </c>
      <c r="S11">
        <f>_xlfn.STDEV.P(J13:J17,J32:J36)/SQRT(COUNT(J13:J17,J32:J36))</f>
        <v>0.15120279135208212</v>
      </c>
    </row>
    <row r="12" spans="1:19" x14ac:dyDescent="0.3">
      <c r="B12" s="1" t="s">
        <v>6</v>
      </c>
      <c r="C12" s="1" t="s">
        <v>7</v>
      </c>
      <c r="D12" s="1" t="s">
        <v>8</v>
      </c>
      <c r="E12" s="1" t="s">
        <v>9</v>
      </c>
      <c r="F12" s="1" t="s">
        <v>10</v>
      </c>
      <c r="G12" s="1" t="s">
        <v>11</v>
      </c>
      <c r="H12" s="1" t="s">
        <v>12</v>
      </c>
      <c r="I12" s="1" t="s">
        <v>13</v>
      </c>
      <c r="J12" s="1" t="s">
        <v>14</v>
      </c>
      <c r="K12" s="1" t="s">
        <v>15</v>
      </c>
      <c r="L12" s="1" t="s">
        <v>16</v>
      </c>
      <c r="M12" s="1" t="s">
        <v>17</v>
      </c>
      <c r="N12" s="1" t="s">
        <v>18</v>
      </c>
      <c r="Q12" s="1" t="s">
        <v>15</v>
      </c>
      <c r="R12">
        <f>AVERAGE(K13:K17,K32:K36)</f>
        <v>0.28328386686453227</v>
      </c>
      <c r="S12">
        <f>_xlfn.STDEV.P(K13:K17,K32:K36)/SQRT(COUNT(K13:K17,K32:K36))</f>
        <v>0.31822013924706821</v>
      </c>
    </row>
    <row r="13" spans="1:19" x14ac:dyDescent="0.3">
      <c r="B13">
        <v>0.75280898876404478</v>
      </c>
      <c r="C13">
        <v>0.92134831460674094</v>
      </c>
      <c r="D13">
        <v>1.3707865168539322</v>
      </c>
      <c r="E13">
        <v>0.13483146067415738</v>
      </c>
      <c r="F13">
        <v>0.47191011235955022</v>
      </c>
      <c r="G13">
        <v>0.92134831460674094</v>
      </c>
      <c r="H13">
        <v>-8.9887640449438255E-2</v>
      </c>
      <c r="I13">
        <v>0.86516853932584259</v>
      </c>
      <c r="J13">
        <v>0.58426966292134808</v>
      </c>
      <c r="K13">
        <v>0.64044943820224698</v>
      </c>
      <c r="L13">
        <v>1.3707865168539322</v>
      </c>
      <c r="M13">
        <v>0.86516853932584259</v>
      </c>
      <c r="N13">
        <v>1.9325842696629207</v>
      </c>
      <c r="Q13" s="1" t="s">
        <v>16</v>
      </c>
      <c r="R13">
        <f>AVERAGE(L13:L17,L32:L36)</f>
        <v>0.13393046427814287</v>
      </c>
      <c r="S13">
        <f>_xlfn.STDEV.P(L13:L17,L32:L36)/SQRT(COUNT(L13:L17,L32:L36))</f>
        <v>0.20318730849041913</v>
      </c>
    </row>
    <row r="14" spans="1:19" x14ac:dyDescent="0.3">
      <c r="B14">
        <v>0.30337078651685351</v>
      </c>
      <c r="C14">
        <v>0.47191011235955022</v>
      </c>
      <c r="D14">
        <v>0.58426966292134808</v>
      </c>
      <c r="E14">
        <v>1.7078651685393251</v>
      </c>
      <c r="F14">
        <v>1.6516853932584261</v>
      </c>
      <c r="G14">
        <v>0.64044943820224698</v>
      </c>
      <c r="H14">
        <v>0.97752808988763984</v>
      </c>
      <c r="I14">
        <v>1.0898876404494375</v>
      </c>
      <c r="J14">
        <v>2.2471910112359564E-2</v>
      </c>
      <c r="K14">
        <v>1.9887640449438195</v>
      </c>
      <c r="L14">
        <v>-1.0449438202247188</v>
      </c>
      <c r="M14">
        <v>-1.1573033707865166</v>
      </c>
      <c r="N14">
        <v>1.7640449438202239</v>
      </c>
      <c r="Q14" s="1" t="s">
        <v>17</v>
      </c>
      <c r="R14">
        <f>AVERAGE(M13:M17,M32:M36)</f>
        <v>0</v>
      </c>
      <c r="S14">
        <f>_xlfn.STDEV.P(M13:M17,M32:M36)/SQRT(COUNT(M13:M17,M32:M36))</f>
        <v>0.24904950590546535</v>
      </c>
    </row>
    <row r="15" spans="1:19" x14ac:dyDescent="0.3">
      <c r="B15">
        <v>1.7640449438202239</v>
      </c>
      <c r="C15">
        <v>0.52808988764044917</v>
      </c>
      <c r="D15">
        <v>2.1573033707865163</v>
      </c>
      <c r="E15">
        <v>-0.25842696629213502</v>
      </c>
      <c r="F15">
        <v>1.2022471910112356</v>
      </c>
      <c r="G15">
        <v>0.97752808988763984</v>
      </c>
      <c r="H15">
        <v>0.47191011235955022</v>
      </c>
      <c r="I15">
        <v>0.19101123595505629</v>
      </c>
      <c r="J15">
        <v>0.52808988764044917</v>
      </c>
      <c r="K15">
        <v>1.2022471910112356</v>
      </c>
      <c r="L15">
        <v>-0.14606741573033716</v>
      </c>
      <c r="M15">
        <v>-0.25842696629213502</v>
      </c>
      <c r="N15">
        <v>2.2471910112359564E-2</v>
      </c>
      <c r="Q15" s="1" t="s">
        <v>18</v>
      </c>
      <c r="R15">
        <f>AVERAGE(N13:N17,N32:N36)</f>
        <v>0.99999999999999967</v>
      </c>
      <c r="S15">
        <f>_xlfn.STDEV.P(N13:N17,N32:N36)/SQRT(COUNT(N13:N17,N32:N36))</f>
        <v>0.1987524301907776</v>
      </c>
    </row>
    <row r="16" spans="1:19" x14ac:dyDescent="0.3">
      <c r="B16">
        <v>0.80898876404494369</v>
      </c>
      <c r="C16">
        <v>-8.9887640449438255E-2</v>
      </c>
      <c r="D16">
        <v>0.64044943820224698</v>
      </c>
      <c r="E16">
        <v>1.7640449438202239</v>
      </c>
      <c r="F16">
        <v>0.47191011235955022</v>
      </c>
      <c r="G16">
        <v>0.13483146067415738</v>
      </c>
      <c r="H16">
        <v>7.865168539325848E-2</v>
      </c>
      <c r="I16">
        <v>0.58426966292134808</v>
      </c>
      <c r="J16">
        <v>1.0898876404494375</v>
      </c>
      <c r="K16">
        <v>1.0337078651685387</v>
      </c>
      <c r="L16">
        <v>0.24719101123595458</v>
      </c>
      <c r="M16">
        <v>1.2022471910112356</v>
      </c>
      <c r="N16">
        <v>2.2471910112359564E-2</v>
      </c>
    </row>
    <row r="17" spans="1:14" x14ac:dyDescent="0.3">
      <c r="B17">
        <v>1.0337078651685387</v>
      </c>
      <c r="C17">
        <v>0.69662921348314588</v>
      </c>
      <c r="D17">
        <v>1.7640449438202239</v>
      </c>
      <c r="E17">
        <v>0.24719101123595458</v>
      </c>
      <c r="F17">
        <v>1.3707865168539322</v>
      </c>
      <c r="G17">
        <v>1.0898876404494375</v>
      </c>
      <c r="H17">
        <v>1.4269662921348312</v>
      </c>
      <c r="I17">
        <v>7.865168539325848E-2</v>
      </c>
      <c r="J17">
        <v>0.19101123595505629</v>
      </c>
      <c r="K17">
        <v>1.0337078651685387</v>
      </c>
      <c r="L17">
        <v>0.86516853932584259</v>
      </c>
      <c r="M17">
        <v>-0.65168539325842711</v>
      </c>
      <c r="N17">
        <v>1.2584269662921344</v>
      </c>
    </row>
    <row r="20" spans="1:14" x14ac:dyDescent="0.3">
      <c r="A20" s="1" t="s">
        <v>0</v>
      </c>
      <c r="B20" s="1" t="s">
        <v>22</v>
      </c>
    </row>
    <row r="21" spans="1:14" x14ac:dyDescent="0.3">
      <c r="A21" s="1" t="s">
        <v>2</v>
      </c>
    </row>
    <row r="22" spans="1:14" x14ac:dyDescent="0.3">
      <c r="A22" s="1" t="s">
        <v>5</v>
      </c>
      <c r="B22" s="1" t="s">
        <v>6</v>
      </c>
      <c r="C22" s="1" t="s">
        <v>7</v>
      </c>
      <c r="D22" s="1" t="s">
        <v>8</v>
      </c>
      <c r="E22" s="1" t="s">
        <v>9</v>
      </c>
      <c r="F22" s="1" t="s">
        <v>10</v>
      </c>
      <c r="G22" s="1" t="s">
        <v>11</v>
      </c>
      <c r="H22" s="1" t="s">
        <v>12</v>
      </c>
      <c r="I22" s="1" t="s">
        <v>13</v>
      </c>
      <c r="J22" s="1" t="s">
        <v>14</v>
      </c>
      <c r="K22" s="1" t="s">
        <v>15</v>
      </c>
      <c r="L22" s="1" t="s">
        <v>16</v>
      </c>
      <c r="M22" s="1" t="s">
        <v>17</v>
      </c>
      <c r="N22" s="1" t="s">
        <v>18</v>
      </c>
    </row>
    <row r="23" spans="1:14" x14ac:dyDescent="0.3">
      <c r="B23">
        <v>0.66</v>
      </c>
      <c r="C23">
        <v>0.65</v>
      </c>
      <c r="D23">
        <v>0.69</v>
      </c>
      <c r="E23">
        <v>0.65</v>
      </c>
      <c r="F23">
        <v>0.64</v>
      </c>
      <c r="G23">
        <v>0.56999999999999995</v>
      </c>
      <c r="H23">
        <v>0.67</v>
      </c>
      <c r="I23">
        <v>0.56000000000000005</v>
      </c>
      <c r="J23">
        <v>0.42</v>
      </c>
      <c r="K23">
        <v>0.62</v>
      </c>
      <c r="L23">
        <v>0.62</v>
      </c>
      <c r="M23">
        <v>0.56000000000000005</v>
      </c>
      <c r="N23">
        <v>0.8</v>
      </c>
    </row>
    <row r="24" spans="1:14" x14ac:dyDescent="0.3">
      <c r="B24">
        <v>0.53</v>
      </c>
      <c r="C24">
        <v>0.62</v>
      </c>
      <c r="D24">
        <v>0.92</v>
      </c>
      <c r="E24">
        <v>0.44</v>
      </c>
      <c r="F24">
        <v>0.62</v>
      </c>
      <c r="G24">
        <v>0.49</v>
      </c>
      <c r="H24">
        <v>0.44</v>
      </c>
      <c r="I24">
        <v>0.26</v>
      </c>
      <c r="J24">
        <v>0.7</v>
      </c>
      <c r="K24">
        <v>0.31</v>
      </c>
      <c r="L24">
        <v>0.7</v>
      </c>
      <c r="M24">
        <v>0.79</v>
      </c>
      <c r="N24">
        <v>0.88</v>
      </c>
    </row>
    <row r="25" spans="1:14" x14ac:dyDescent="0.3">
      <c r="B25">
        <v>0.69</v>
      </c>
      <c r="C25">
        <v>0.49</v>
      </c>
      <c r="D25">
        <v>0.68</v>
      </c>
      <c r="E25">
        <v>0.64</v>
      </c>
      <c r="F25">
        <v>0.43</v>
      </c>
      <c r="G25">
        <v>0.52</v>
      </c>
      <c r="H25">
        <v>0.59</v>
      </c>
      <c r="I25">
        <v>0.62</v>
      </c>
      <c r="J25">
        <v>0.72</v>
      </c>
      <c r="K25">
        <v>0.48</v>
      </c>
      <c r="L25">
        <v>0.5</v>
      </c>
      <c r="M25">
        <v>0.39</v>
      </c>
      <c r="N25">
        <v>0.81</v>
      </c>
    </row>
    <row r="26" spans="1:14" x14ac:dyDescent="0.3">
      <c r="B26">
        <v>0.72</v>
      </c>
      <c r="C26">
        <v>0.56999999999999995</v>
      </c>
      <c r="D26">
        <v>0.66</v>
      </c>
      <c r="E26">
        <v>0.6</v>
      </c>
      <c r="F26">
        <v>0.48</v>
      </c>
      <c r="G26">
        <v>0.71</v>
      </c>
      <c r="H26">
        <v>0.67</v>
      </c>
      <c r="I26">
        <v>0.56999999999999995</v>
      </c>
      <c r="J26">
        <v>0.6</v>
      </c>
      <c r="K26">
        <v>0.43</v>
      </c>
      <c r="L26">
        <v>0.55000000000000004</v>
      </c>
      <c r="M26">
        <v>0.52</v>
      </c>
      <c r="N26">
        <v>0.85</v>
      </c>
    </row>
    <row r="27" spans="1:14" x14ac:dyDescent="0.3">
      <c r="B27">
        <v>0.62</v>
      </c>
      <c r="C27">
        <v>0.56999999999999995</v>
      </c>
      <c r="D27">
        <v>0.75</v>
      </c>
      <c r="E27">
        <v>0.47</v>
      </c>
      <c r="F27">
        <v>0.7</v>
      </c>
      <c r="G27">
        <v>0.55000000000000004</v>
      </c>
      <c r="H27">
        <v>0.37</v>
      </c>
      <c r="I27">
        <v>0.37</v>
      </c>
      <c r="J27">
        <v>0.65</v>
      </c>
      <c r="K27">
        <v>0.47</v>
      </c>
      <c r="L27">
        <v>0.6</v>
      </c>
      <c r="M27">
        <v>0.7</v>
      </c>
      <c r="N27">
        <v>0.68</v>
      </c>
    </row>
    <row r="28" spans="1:14" x14ac:dyDescent="0.3">
      <c r="A28" s="1" t="s">
        <v>107</v>
      </c>
      <c r="M28">
        <f t="shared" ref="M28" si="0">AVERAGE(M23:M27)</f>
        <v>0.59199999999999997</v>
      </c>
      <c r="N28">
        <f>AVERAGE(N23:N27)</f>
        <v>0.80400000000000005</v>
      </c>
    </row>
    <row r="30" spans="1:14" x14ac:dyDescent="0.3">
      <c r="A30" s="1" t="s">
        <v>19</v>
      </c>
    </row>
    <row r="31" spans="1:14" x14ac:dyDescent="0.3">
      <c r="B31" s="1" t="s">
        <v>6</v>
      </c>
      <c r="C31" s="1" t="s">
        <v>7</v>
      </c>
      <c r="D31" s="1" t="s">
        <v>8</v>
      </c>
      <c r="E31" s="1" t="s">
        <v>9</v>
      </c>
      <c r="F31" s="1" t="s">
        <v>10</v>
      </c>
      <c r="G31" s="1" t="s">
        <v>11</v>
      </c>
      <c r="H31" s="1" t="s">
        <v>12</v>
      </c>
      <c r="I31" s="1" t="s">
        <v>13</v>
      </c>
      <c r="J31" s="1" t="s">
        <v>14</v>
      </c>
      <c r="K31" s="1" t="s">
        <v>15</v>
      </c>
      <c r="L31" s="1" t="s">
        <v>16</v>
      </c>
      <c r="M31" s="1" t="s">
        <v>17</v>
      </c>
      <c r="N31" s="1" t="s">
        <v>18</v>
      </c>
    </row>
    <row r="32" spans="1:14" x14ac:dyDescent="0.3">
      <c r="B32">
        <v>0.32075471698113223</v>
      </c>
      <c r="C32">
        <v>0.27358490566037752</v>
      </c>
      <c r="D32">
        <v>0.46226415094339596</v>
      </c>
      <c r="E32">
        <v>0.27358490566037752</v>
      </c>
      <c r="F32">
        <v>0.22641509433962276</v>
      </c>
      <c r="G32">
        <v>-0.10377358490566044</v>
      </c>
      <c r="H32">
        <v>0.36792452830188699</v>
      </c>
      <c r="I32">
        <v>-0.15094339622641464</v>
      </c>
      <c r="J32">
        <v>-0.81132075471698073</v>
      </c>
      <c r="K32">
        <v>0.13207547169811329</v>
      </c>
      <c r="L32">
        <v>0.13207547169811329</v>
      </c>
      <c r="M32">
        <v>-0.15094339622641464</v>
      </c>
      <c r="N32">
        <v>0.98113207547169812</v>
      </c>
    </row>
    <row r="33" spans="2:14" x14ac:dyDescent="0.3">
      <c r="B33">
        <v>-0.29245283018867885</v>
      </c>
      <c r="C33">
        <v>0.13207547169811329</v>
      </c>
      <c r="D33">
        <v>1.5471698113207544</v>
      </c>
      <c r="E33">
        <v>-0.71698113207547132</v>
      </c>
      <c r="F33">
        <v>0.13207547169811329</v>
      </c>
      <c r="G33">
        <v>-0.48113207547169784</v>
      </c>
      <c r="H33">
        <v>-0.71698113207547132</v>
      </c>
      <c r="I33">
        <v>-1.5660377358490558</v>
      </c>
      <c r="J33">
        <v>0.50943396226415072</v>
      </c>
      <c r="K33">
        <v>-1.3301886792452824</v>
      </c>
      <c r="L33">
        <v>0.50943396226415072</v>
      </c>
      <c r="M33">
        <v>0.93396226415094341</v>
      </c>
      <c r="N33">
        <v>1.3584905660377355</v>
      </c>
    </row>
    <row r="34" spans="2:14" x14ac:dyDescent="0.3">
      <c r="B34">
        <v>0.46226415094339596</v>
      </c>
      <c r="C34">
        <v>-0.48113207547169784</v>
      </c>
      <c r="D34">
        <v>0.41509433962264175</v>
      </c>
      <c r="E34">
        <v>0.22641509433962276</v>
      </c>
      <c r="F34">
        <v>-0.76415094339622602</v>
      </c>
      <c r="G34">
        <v>-0.33962264150943361</v>
      </c>
      <c r="H34">
        <v>-9.4339622641509482E-3</v>
      </c>
      <c r="I34">
        <v>0.13207547169811329</v>
      </c>
      <c r="J34">
        <v>0.60377358490566013</v>
      </c>
      <c r="K34">
        <v>-0.5283018867924526</v>
      </c>
      <c r="L34">
        <v>-0.43396226415094308</v>
      </c>
      <c r="M34">
        <v>-0.95283018867924474</v>
      </c>
      <c r="N34">
        <v>1.0283018867924529</v>
      </c>
    </row>
    <row r="35" spans="2:14" x14ac:dyDescent="0.3">
      <c r="B35">
        <v>0.60377358490566013</v>
      </c>
      <c r="C35">
        <v>-0.10377358490566044</v>
      </c>
      <c r="D35">
        <v>0.32075471698113223</v>
      </c>
      <c r="E35">
        <v>3.7735849056603793E-2</v>
      </c>
      <c r="F35">
        <v>-0.5283018867924526</v>
      </c>
      <c r="G35">
        <v>0.55660377358490543</v>
      </c>
      <c r="H35">
        <v>0.36792452830188699</v>
      </c>
      <c r="I35">
        <v>-0.10377358490566044</v>
      </c>
      <c r="J35">
        <v>3.7735849056603793E-2</v>
      </c>
      <c r="K35">
        <v>-0.76415094339622602</v>
      </c>
      <c r="L35">
        <v>-0.19811320754716938</v>
      </c>
      <c r="M35">
        <v>-0.33962264150943361</v>
      </c>
      <c r="N35">
        <v>1.2169811320754713</v>
      </c>
    </row>
    <row r="36" spans="2:14" x14ac:dyDescent="0.3">
      <c r="B36">
        <v>0.13207547169811329</v>
      </c>
      <c r="C36">
        <v>-0.10377358490566044</v>
      </c>
      <c r="D36">
        <v>0.74528301886792436</v>
      </c>
      <c r="E36">
        <v>-0.57547169811320731</v>
      </c>
      <c r="F36">
        <v>0.50943396226415072</v>
      </c>
      <c r="G36">
        <v>-0.19811320754716938</v>
      </c>
      <c r="H36">
        <v>-1.0471698113207542</v>
      </c>
      <c r="I36">
        <v>-1.0471698113207542</v>
      </c>
      <c r="J36">
        <v>0.27358490566037752</v>
      </c>
      <c r="K36">
        <v>-0.57547169811320731</v>
      </c>
      <c r="L36">
        <v>3.7735849056603793E-2</v>
      </c>
      <c r="M36">
        <v>0.50943396226415072</v>
      </c>
      <c r="N36">
        <v>0.415094339622641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3CD71-CC5E-4C5F-B555-1ED199E3C1B6}">
  <dimension ref="A1:V42"/>
  <sheetViews>
    <sheetView workbookViewId="0">
      <selection activeCell="T8" sqref="T8"/>
    </sheetView>
  </sheetViews>
  <sheetFormatPr defaultRowHeight="14.4" x14ac:dyDescent="0.3"/>
  <sheetData>
    <row r="1" spans="1:22" x14ac:dyDescent="0.3">
      <c r="A1" s="1" t="s">
        <v>20</v>
      </c>
      <c r="C1" s="1" t="s">
        <v>228</v>
      </c>
      <c r="O1" s="1" t="s">
        <v>229</v>
      </c>
    </row>
    <row r="2" spans="1:22" x14ac:dyDescent="0.3">
      <c r="C2" s="1" t="s">
        <v>225</v>
      </c>
      <c r="H2" s="1" t="s">
        <v>36</v>
      </c>
      <c r="O2" s="1" t="s">
        <v>227</v>
      </c>
      <c r="T2" s="1" t="s">
        <v>36</v>
      </c>
    </row>
    <row r="3" spans="1:22" x14ac:dyDescent="0.3">
      <c r="A3" s="10"/>
      <c r="B3" s="1" t="s">
        <v>1</v>
      </c>
      <c r="C3" s="1" t="s">
        <v>226</v>
      </c>
      <c r="D3" s="1"/>
      <c r="E3" s="1" t="s">
        <v>37</v>
      </c>
      <c r="F3" s="1"/>
      <c r="H3" s="1" t="s">
        <v>204</v>
      </c>
      <c r="N3" s="1" t="s">
        <v>1</v>
      </c>
      <c r="O3" s="1" t="s">
        <v>226</v>
      </c>
      <c r="P3" s="1"/>
      <c r="Q3" s="1" t="s">
        <v>37</v>
      </c>
      <c r="R3" s="1"/>
      <c r="T3" s="1" t="s">
        <v>204</v>
      </c>
    </row>
    <row r="4" spans="1:22" x14ac:dyDescent="0.3">
      <c r="C4" s="1" t="s">
        <v>38</v>
      </c>
      <c r="D4" s="1" t="s">
        <v>109</v>
      </c>
      <c r="E4" s="1" t="s">
        <v>38</v>
      </c>
      <c r="F4" s="1" t="s">
        <v>39</v>
      </c>
      <c r="I4" s="1" t="s">
        <v>38</v>
      </c>
      <c r="J4" s="1" t="s">
        <v>39</v>
      </c>
      <c r="O4" s="1" t="s">
        <v>38</v>
      </c>
      <c r="P4" s="1" t="s">
        <v>109</v>
      </c>
      <c r="Q4" s="1" t="s">
        <v>38</v>
      </c>
      <c r="R4" s="1" t="s">
        <v>39</v>
      </c>
      <c r="U4" s="1" t="s">
        <v>38</v>
      </c>
      <c r="V4" s="1" t="s">
        <v>39</v>
      </c>
    </row>
    <row r="5" spans="1:22" x14ac:dyDescent="0.3">
      <c r="C5" s="1" t="s">
        <v>40</v>
      </c>
      <c r="D5" s="1" t="s">
        <v>110</v>
      </c>
      <c r="E5" s="1" t="s">
        <v>110</v>
      </c>
      <c r="F5" s="1" t="s">
        <v>110</v>
      </c>
      <c r="H5" s="1" t="s">
        <v>1</v>
      </c>
      <c r="I5">
        <v>1</v>
      </c>
      <c r="J5">
        <v>1.3926434053053274</v>
      </c>
      <c r="O5" s="1" t="s">
        <v>40</v>
      </c>
      <c r="P5" s="1" t="s">
        <v>110</v>
      </c>
      <c r="Q5" s="1" t="s">
        <v>110</v>
      </c>
      <c r="R5" s="1" t="s">
        <v>110</v>
      </c>
      <c r="T5" s="1" t="s">
        <v>1</v>
      </c>
      <c r="U5">
        <v>1</v>
      </c>
      <c r="V5">
        <v>1.0113444460478664</v>
      </c>
    </row>
    <row r="6" spans="1:22" x14ac:dyDescent="0.3">
      <c r="C6">
        <v>5869.518</v>
      </c>
      <c r="D6">
        <v>10838.023999999999</v>
      </c>
      <c r="E6">
        <v>6874.2759999999998</v>
      </c>
      <c r="F6">
        <v>9114.5390000000007</v>
      </c>
      <c r="H6" s="1" t="s">
        <v>22</v>
      </c>
      <c r="I6">
        <v>1</v>
      </c>
      <c r="J6">
        <v>0.82330338790252311</v>
      </c>
      <c r="O6">
        <v>7324.8109999999997</v>
      </c>
      <c r="P6">
        <v>13136.267</v>
      </c>
      <c r="Q6">
        <v>4967.7110000000002</v>
      </c>
      <c r="R6">
        <v>8809.125</v>
      </c>
      <c r="T6" s="1" t="s">
        <v>22</v>
      </c>
      <c r="U6">
        <v>1</v>
      </c>
      <c r="V6">
        <v>0.88530875319394553</v>
      </c>
    </row>
    <row r="7" spans="1:22" x14ac:dyDescent="0.3">
      <c r="B7" s="1" t="s">
        <v>195</v>
      </c>
      <c r="C7">
        <v>1</v>
      </c>
      <c r="D7">
        <v>1.846493016973455</v>
      </c>
      <c r="E7">
        <f>E6/E6</f>
        <v>1</v>
      </c>
      <c r="F7">
        <f>F6/E6</f>
        <v>1.3258907556228468</v>
      </c>
      <c r="H7" s="1" t="s">
        <v>94</v>
      </c>
      <c r="I7">
        <v>1</v>
      </c>
      <c r="J7">
        <v>1.025935347910848</v>
      </c>
      <c r="N7" s="1" t="s">
        <v>195</v>
      </c>
      <c r="O7">
        <v>1</v>
      </c>
      <c r="P7">
        <v>1.7933933039364429</v>
      </c>
      <c r="Q7">
        <v>1</v>
      </c>
      <c r="R7">
        <v>1.7732764647540888</v>
      </c>
      <c r="T7" s="1" t="s">
        <v>94</v>
      </c>
      <c r="U7">
        <v>1</v>
      </c>
      <c r="V7">
        <v>1.1142188667936905</v>
      </c>
    </row>
    <row r="8" spans="1:22" x14ac:dyDescent="0.3">
      <c r="B8" s="1" t="s">
        <v>196</v>
      </c>
      <c r="C8">
        <v>1</v>
      </c>
      <c r="D8">
        <v>1.3926434053053274</v>
      </c>
      <c r="H8" s="1" t="s">
        <v>107</v>
      </c>
      <c r="I8">
        <f>AVERAGE(I5:I7)</f>
        <v>1</v>
      </c>
      <c r="J8">
        <f>AVERAGE(J5:J7)</f>
        <v>1.0806273803728994</v>
      </c>
      <c r="N8" s="1" t="s">
        <v>196</v>
      </c>
      <c r="O8">
        <v>1</v>
      </c>
      <c r="P8">
        <v>1.0113444460478664</v>
      </c>
      <c r="T8" s="1" t="s">
        <v>249</v>
      </c>
      <c r="U8">
        <f>AVERAGE(U5:U7)</f>
        <v>1</v>
      </c>
      <c r="V8">
        <f>AVERAGE(V5:V7)</f>
        <v>1.0036240220118342</v>
      </c>
    </row>
    <row r="9" spans="1:22" x14ac:dyDescent="0.3">
      <c r="H9" s="1" t="s">
        <v>4</v>
      </c>
      <c r="I9">
        <f>_xlfn.STDEV.P(I5:I7)/SQRT(COUNT(I5:I7))</f>
        <v>0</v>
      </c>
      <c r="J9">
        <f>_xlfn.STDEV.P(J5:J7)/SQRT(COUNT(J5:J7))</f>
        <v>0.13603955933247161</v>
      </c>
      <c r="T9" s="1" t="s">
        <v>4</v>
      </c>
      <c r="U9">
        <f>_xlfn.STDEV.P(U5:U7)/SQRT(COUNT(U5:U7))</f>
        <v>0</v>
      </c>
      <c r="V9">
        <f>_xlfn.STDEV.P(V5:V7)/SQRT(COUNT(V5:V7))</f>
        <v>5.4046613086471018E-2</v>
      </c>
    </row>
    <row r="10" spans="1:22" x14ac:dyDescent="0.3">
      <c r="C10" s="1" t="s">
        <v>225</v>
      </c>
      <c r="O10" s="1" t="s">
        <v>227</v>
      </c>
    </row>
    <row r="11" spans="1:22" x14ac:dyDescent="0.3">
      <c r="B11" s="1" t="s">
        <v>59</v>
      </c>
      <c r="C11" s="1" t="s">
        <v>226</v>
      </c>
      <c r="D11" s="1"/>
      <c r="E11" s="1" t="s">
        <v>37</v>
      </c>
      <c r="F11" s="1"/>
      <c r="N11" s="1" t="s">
        <v>59</v>
      </c>
      <c r="O11" s="1" t="s">
        <v>226</v>
      </c>
      <c r="P11" s="1"/>
      <c r="Q11" s="1" t="s">
        <v>37</v>
      </c>
      <c r="R11" s="1"/>
    </row>
    <row r="12" spans="1:22" x14ac:dyDescent="0.3">
      <c r="C12" s="1" t="s">
        <v>38</v>
      </c>
      <c r="D12" s="1" t="s">
        <v>109</v>
      </c>
      <c r="E12" s="1" t="s">
        <v>38</v>
      </c>
      <c r="F12" s="1" t="s">
        <v>39</v>
      </c>
      <c r="O12" s="1" t="s">
        <v>38</v>
      </c>
      <c r="P12" s="1" t="s">
        <v>109</v>
      </c>
      <c r="Q12" s="1" t="s">
        <v>38</v>
      </c>
      <c r="R12" s="1" t="s">
        <v>39</v>
      </c>
    </row>
    <row r="13" spans="1:22" x14ac:dyDescent="0.3">
      <c r="C13" s="1" t="s">
        <v>40</v>
      </c>
      <c r="D13" s="1" t="s">
        <v>110</v>
      </c>
      <c r="E13" s="1" t="s">
        <v>110</v>
      </c>
      <c r="F13" s="1" t="s">
        <v>110</v>
      </c>
      <c r="O13" s="1" t="s">
        <v>40</v>
      </c>
      <c r="P13" s="1" t="s">
        <v>110</v>
      </c>
      <c r="Q13" s="1" t="s">
        <v>110</v>
      </c>
      <c r="R13" s="1" t="s">
        <v>110</v>
      </c>
    </row>
    <row r="14" spans="1:22" x14ac:dyDescent="0.3">
      <c r="C14">
        <v>10775.296</v>
      </c>
      <c r="D14">
        <v>13145.731</v>
      </c>
      <c r="E14">
        <v>8798.1749999999993</v>
      </c>
      <c r="F14">
        <v>13037.316999999999</v>
      </c>
      <c r="O14">
        <v>12299.953</v>
      </c>
      <c r="P14">
        <v>12930.267</v>
      </c>
      <c r="Q14">
        <v>8478.0540000000001</v>
      </c>
      <c r="R14">
        <v>10067.125</v>
      </c>
    </row>
    <row r="15" spans="1:22" x14ac:dyDescent="0.3">
      <c r="B15" s="1" t="s">
        <v>195</v>
      </c>
      <c r="C15">
        <v>1</v>
      </c>
      <c r="D15">
        <v>1.2199879242296452</v>
      </c>
      <c r="E15">
        <v>1</v>
      </c>
      <c r="F15">
        <v>1.4818206048413449</v>
      </c>
      <c r="N15" s="1" t="s">
        <v>195</v>
      </c>
      <c r="O15">
        <v>1</v>
      </c>
      <c r="P15">
        <v>1.0512452364655378</v>
      </c>
      <c r="Q15">
        <v>1</v>
      </c>
      <c r="R15">
        <v>1.1874334605559247</v>
      </c>
    </row>
    <row r="16" spans="1:22" x14ac:dyDescent="0.3">
      <c r="A16" s="10"/>
      <c r="B16" s="1" t="s">
        <v>196</v>
      </c>
      <c r="C16">
        <v>1</v>
      </c>
      <c r="D16">
        <v>0.82330338790252311</v>
      </c>
      <c r="N16" s="1" t="s">
        <v>196</v>
      </c>
      <c r="O16">
        <v>1</v>
      </c>
      <c r="P16">
        <v>0.88530875319394553</v>
      </c>
    </row>
    <row r="18" spans="1:18" x14ac:dyDescent="0.3">
      <c r="C18" s="1" t="s">
        <v>225</v>
      </c>
      <c r="O18" s="1" t="s">
        <v>227</v>
      </c>
    </row>
    <row r="19" spans="1:18" x14ac:dyDescent="0.3">
      <c r="B19" s="1" t="s">
        <v>94</v>
      </c>
      <c r="C19" s="1" t="s">
        <v>226</v>
      </c>
      <c r="D19" s="1"/>
      <c r="E19" s="1" t="s">
        <v>37</v>
      </c>
      <c r="F19" s="1"/>
      <c r="N19" s="1" t="s">
        <v>94</v>
      </c>
      <c r="O19" s="1" t="s">
        <v>226</v>
      </c>
      <c r="P19" s="1"/>
      <c r="Q19" s="1" t="s">
        <v>37</v>
      </c>
      <c r="R19" s="1"/>
    </row>
    <row r="20" spans="1:18" x14ac:dyDescent="0.3">
      <c r="C20" s="1" t="s">
        <v>38</v>
      </c>
      <c r="D20" s="1" t="s">
        <v>109</v>
      </c>
      <c r="E20" s="1" t="s">
        <v>38</v>
      </c>
      <c r="F20" s="1" t="s">
        <v>39</v>
      </c>
      <c r="O20" s="1" t="s">
        <v>38</v>
      </c>
      <c r="P20" s="1" t="s">
        <v>109</v>
      </c>
      <c r="Q20" s="1" t="s">
        <v>38</v>
      </c>
      <c r="R20" s="1" t="s">
        <v>39</v>
      </c>
    </row>
    <row r="21" spans="1:18" x14ac:dyDescent="0.3">
      <c r="C21" s="1" t="s">
        <v>40</v>
      </c>
      <c r="D21" s="1" t="s">
        <v>110</v>
      </c>
      <c r="E21" s="1" t="s">
        <v>110</v>
      </c>
      <c r="F21" s="1" t="s">
        <v>110</v>
      </c>
      <c r="O21" s="1" t="s">
        <v>40</v>
      </c>
      <c r="P21" s="1" t="s">
        <v>110</v>
      </c>
      <c r="Q21" s="1" t="s">
        <v>110</v>
      </c>
      <c r="R21" s="1" t="s">
        <v>110</v>
      </c>
    </row>
    <row r="22" spans="1:18" x14ac:dyDescent="0.3">
      <c r="C22">
        <v>12537.146000000001</v>
      </c>
      <c r="D22">
        <v>15367.874</v>
      </c>
      <c r="E22">
        <v>10702.781999999999</v>
      </c>
      <c r="F22">
        <v>12787.681</v>
      </c>
      <c r="O22">
        <v>4382.4679999999998</v>
      </c>
      <c r="P22">
        <v>1953.9359999999999</v>
      </c>
      <c r="Q22">
        <v>5960.0039999999999</v>
      </c>
      <c r="R22">
        <v>2384.886</v>
      </c>
    </row>
    <row r="23" spans="1:18" x14ac:dyDescent="0.3">
      <c r="B23" s="1" t="s">
        <v>195</v>
      </c>
      <c r="C23">
        <v>1</v>
      </c>
      <c r="D23">
        <v>1.225787272478122</v>
      </c>
      <c r="E23">
        <v>1</v>
      </c>
      <c r="F23">
        <v>1.194799725903041</v>
      </c>
      <c r="N23" s="1" t="s">
        <v>195</v>
      </c>
      <c r="O23">
        <v>1</v>
      </c>
      <c r="P23">
        <v>0.44585288472157697</v>
      </c>
      <c r="Q23">
        <f>Q22/Q22</f>
        <v>1</v>
      </c>
      <c r="R23">
        <f>R22/Q22</f>
        <v>0.40014838916215495</v>
      </c>
    </row>
    <row r="24" spans="1:18" x14ac:dyDescent="0.3">
      <c r="B24" s="1" t="s">
        <v>196</v>
      </c>
      <c r="C24">
        <v>1</v>
      </c>
      <c r="D24">
        <v>1.025935347910848</v>
      </c>
      <c r="N24" s="1" t="s">
        <v>196</v>
      </c>
      <c r="O24">
        <v>1</v>
      </c>
      <c r="P24">
        <v>1.1142188667936905</v>
      </c>
    </row>
    <row r="29" spans="1:18" x14ac:dyDescent="0.3">
      <c r="A29" s="10"/>
    </row>
    <row r="42" spans="1:1" x14ac:dyDescent="0.3">
      <c r="A42" s="1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6B541-525D-441E-9E22-4B7993ED0257}">
  <dimension ref="A1:J14"/>
  <sheetViews>
    <sheetView workbookViewId="0">
      <selection activeCell="H7" sqref="H7"/>
    </sheetView>
  </sheetViews>
  <sheetFormatPr defaultRowHeight="14.4" x14ac:dyDescent="0.3"/>
  <cols>
    <col min="4" max="4" width="13.109375" bestFit="1" customWidth="1"/>
    <col min="6" max="6" width="13.109375" bestFit="1" customWidth="1"/>
  </cols>
  <sheetData>
    <row r="1" spans="1:10" x14ac:dyDescent="0.3">
      <c r="A1" s="1" t="s">
        <v>0</v>
      </c>
      <c r="H1" s="1" t="s">
        <v>36</v>
      </c>
    </row>
    <row r="2" spans="1:10" x14ac:dyDescent="0.3">
      <c r="B2" t="s">
        <v>1</v>
      </c>
      <c r="C2" s="1" t="s">
        <v>108</v>
      </c>
      <c r="D2" s="1"/>
      <c r="E2" s="1" t="s">
        <v>37</v>
      </c>
      <c r="F2" s="1"/>
      <c r="H2" t="s">
        <v>204</v>
      </c>
    </row>
    <row r="3" spans="1:10" x14ac:dyDescent="0.3">
      <c r="C3" s="1" t="s">
        <v>38</v>
      </c>
      <c r="D3" s="1" t="s">
        <v>109</v>
      </c>
      <c r="E3" s="1" t="s">
        <v>38</v>
      </c>
      <c r="F3" s="1" t="s">
        <v>39</v>
      </c>
      <c r="I3" s="1" t="s">
        <v>38</v>
      </c>
      <c r="J3" s="1" t="s">
        <v>39</v>
      </c>
    </row>
    <row r="4" spans="1:10" x14ac:dyDescent="0.3">
      <c r="C4" s="1" t="s">
        <v>40</v>
      </c>
      <c r="D4" s="1" t="s">
        <v>110</v>
      </c>
      <c r="E4" s="1" t="s">
        <v>110</v>
      </c>
      <c r="F4" s="1" t="s">
        <v>110</v>
      </c>
      <c r="H4" s="1" t="s">
        <v>1</v>
      </c>
      <c r="I4">
        <v>1</v>
      </c>
      <c r="J4">
        <v>1.0853297942371734</v>
      </c>
    </row>
    <row r="5" spans="1:10" x14ac:dyDescent="0.3">
      <c r="C5">
        <v>16540.752</v>
      </c>
      <c r="D5">
        <v>21915.874</v>
      </c>
      <c r="E5" s="2">
        <v>16593.672999999999</v>
      </c>
      <c r="F5" s="2">
        <v>20257.43</v>
      </c>
      <c r="H5" s="1" t="s">
        <v>22</v>
      </c>
      <c r="I5">
        <v>1</v>
      </c>
      <c r="J5">
        <v>1.0817289825977956</v>
      </c>
    </row>
    <row r="6" spans="1:10" x14ac:dyDescent="0.3">
      <c r="B6" s="1" t="s">
        <v>195</v>
      </c>
      <c r="C6">
        <f>C5/C5</f>
        <v>1</v>
      </c>
      <c r="D6">
        <f>D5/C5</f>
        <v>1.3249623717228818</v>
      </c>
      <c r="E6">
        <f>E5/E5</f>
        <v>1</v>
      </c>
      <c r="F6">
        <f>F5/E5</f>
        <v>1.2207924068408484</v>
      </c>
      <c r="H6" s="1" t="s">
        <v>107</v>
      </c>
      <c r="I6">
        <f>AVERAGE(I4:I5)</f>
        <v>1</v>
      </c>
      <c r="J6">
        <f>AVERAGE(J4:J5)</f>
        <v>1.0835293884174844</v>
      </c>
    </row>
    <row r="7" spans="1:10" x14ac:dyDescent="0.3">
      <c r="B7" s="1" t="s">
        <v>196</v>
      </c>
      <c r="C7">
        <f>C6/E6</f>
        <v>1</v>
      </c>
      <c r="D7">
        <f>D6/F6</f>
        <v>1.0853297942371734</v>
      </c>
      <c r="H7" s="1" t="s">
        <v>209</v>
      </c>
      <c r="I7">
        <f>_xlfn.STDEV.P(I4:I5)</f>
        <v>0</v>
      </c>
      <c r="J7">
        <f>_xlfn.STDEV.P(J4:J5)</f>
        <v>1.8004058196888773E-3</v>
      </c>
    </row>
    <row r="9" spans="1:10" x14ac:dyDescent="0.3">
      <c r="B9" t="s">
        <v>22</v>
      </c>
      <c r="C9" s="1" t="s">
        <v>108</v>
      </c>
      <c r="D9" s="1"/>
      <c r="E9" s="1" t="s">
        <v>37</v>
      </c>
      <c r="F9" s="1"/>
    </row>
    <row r="10" spans="1:10" x14ac:dyDescent="0.3">
      <c r="C10" s="1" t="s">
        <v>38</v>
      </c>
      <c r="D10" s="1" t="s">
        <v>39</v>
      </c>
      <c r="E10" s="1" t="s">
        <v>38</v>
      </c>
      <c r="F10" s="1" t="s">
        <v>39</v>
      </c>
    </row>
    <row r="11" spans="1:10" x14ac:dyDescent="0.3">
      <c r="C11" s="1" t="s">
        <v>40</v>
      </c>
      <c r="D11" s="1" t="s">
        <v>110</v>
      </c>
      <c r="E11" s="1" t="s">
        <v>110</v>
      </c>
      <c r="F11" s="1" t="s">
        <v>110</v>
      </c>
    </row>
    <row r="12" spans="1:10" x14ac:dyDescent="0.3">
      <c r="C12" s="2">
        <v>12780.388000000001</v>
      </c>
      <c r="D12" s="2">
        <v>17748.702000000001</v>
      </c>
      <c r="E12" s="2">
        <v>12324.116</v>
      </c>
      <c r="F12" s="2">
        <v>15821.945</v>
      </c>
    </row>
    <row r="13" spans="1:10" x14ac:dyDescent="0.3">
      <c r="B13" s="1" t="s">
        <v>195</v>
      </c>
      <c r="C13">
        <f>C12/C12</f>
        <v>1</v>
      </c>
      <c r="D13">
        <f>D12/C12</f>
        <v>1.3887451617274844</v>
      </c>
      <c r="E13">
        <f>E12/E12</f>
        <v>1</v>
      </c>
      <c r="F13">
        <f>F12/E12</f>
        <v>1.2838198699200818</v>
      </c>
    </row>
    <row r="14" spans="1:10" x14ac:dyDescent="0.3">
      <c r="B14" s="1" t="s">
        <v>196</v>
      </c>
      <c r="C14">
        <f>C13/E13</f>
        <v>1</v>
      </c>
      <c r="D14">
        <f>D13/F13</f>
        <v>1.08172898259779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85673-C6F3-4843-8F0D-81743F3FAF32}">
  <dimension ref="B1:BP106"/>
  <sheetViews>
    <sheetView topLeftCell="A22" zoomScaleNormal="100" workbookViewId="0">
      <selection activeCell="H43" sqref="H43"/>
    </sheetView>
  </sheetViews>
  <sheetFormatPr defaultRowHeight="14.4" x14ac:dyDescent="0.3"/>
  <sheetData>
    <row r="1" spans="2:56" x14ac:dyDescent="0.3">
      <c r="B1" s="1" t="s">
        <v>0</v>
      </c>
      <c r="D1" s="1" t="s">
        <v>112</v>
      </c>
    </row>
    <row r="2" spans="2:56" x14ac:dyDescent="0.3">
      <c r="D2" s="1" t="s">
        <v>77</v>
      </c>
      <c r="E2" s="1" t="s">
        <v>113</v>
      </c>
      <c r="K2" s="1" t="s">
        <v>77</v>
      </c>
    </row>
    <row r="3" spans="2:56" s="1" customFormat="1" x14ac:dyDescent="0.3">
      <c r="C3" s="1">
        <v>1</v>
      </c>
      <c r="D3">
        <v>0.95035666666666663</v>
      </c>
      <c r="E3">
        <v>0.45729312500000002</v>
      </c>
      <c r="J3" s="1" t="s">
        <v>114</v>
      </c>
      <c r="K3" s="1" t="s">
        <v>115</v>
      </c>
      <c r="L3" s="1" t="s">
        <v>116</v>
      </c>
      <c r="N3" s="1" t="s">
        <v>117</v>
      </c>
      <c r="O3" s="1" t="s">
        <v>115</v>
      </c>
      <c r="P3" s="1" t="s">
        <v>116</v>
      </c>
      <c r="R3" s="1" t="s">
        <v>118</v>
      </c>
      <c r="S3" s="1" t="s">
        <v>115</v>
      </c>
      <c r="T3" s="1" t="s">
        <v>116</v>
      </c>
      <c r="V3" s="1" t="s">
        <v>119</v>
      </c>
      <c r="W3" s="1" t="s">
        <v>115</v>
      </c>
      <c r="X3" s="1" t="s">
        <v>116</v>
      </c>
      <c r="Z3" s="1" t="s">
        <v>120</v>
      </c>
      <c r="AA3" s="1" t="s">
        <v>115</v>
      </c>
      <c r="AB3" s="1" t="s">
        <v>116</v>
      </c>
      <c r="AD3" s="1" t="s">
        <v>121</v>
      </c>
      <c r="AE3" s="1" t="s">
        <v>115</v>
      </c>
      <c r="AF3" s="1" t="s">
        <v>116</v>
      </c>
      <c r="AH3" s="1" t="s">
        <v>122</v>
      </c>
      <c r="AI3" s="1" t="s">
        <v>115</v>
      </c>
      <c r="AJ3" s="1" t="s">
        <v>116</v>
      </c>
      <c r="AL3" s="1" t="s">
        <v>123</v>
      </c>
      <c r="AM3" s="1" t="s">
        <v>115</v>
      </c>
      <c r="AN3" s="1" t="s">
        <v>116</v>
      </c>
      <c r="AP3" s="1" t="s">
        <v>124</v>
      </c>
      <c r="AQ3" s="1" t="s">
        <v>115</v>
      </c>
      <c r="AR3" s="1" t="s">
        <v>116</v>
      </c>
      <c r="AT3" s="1" t="s">
        <v>125</v>
      </c>
      <c r="AU3" s="1" t="s">
        <v>115</v>
      </c>
      <c r="AV3" s="1" t="s">
        <v>116</v>
      </c>
      <c r="AX3" s="1" t="s">
        <v>126</v>
      </c>
      <c r="AY3" s="1" t="s">
        <v>115</v>
      </c>
      <c r="AZ3" s="1" t="s">
        <v>116</v>
      </c>
      <c r="BB3" s="1" t="s">
        <v>127</v>
      </c>
      <c r="BC3" s="1" t="s">
        <v>115</v>
      </c>
      <c r="BD3" s="1" t="s">
        <v>116</v>
      </c>
    </row>
    <row r="4" spans="2:56" x14ac:dyDescent="0.3">
      <c r="C4" s="1">
        <v>2</v>
      </c>
      <c r="D4">
        <v>0.53900833333333331</v>
      </c>
      <c r="E4">
        <v>0.52262071428571433</v>
      </c>
      <c r="J4" t="s">
        <v>128</v>
      </c>
      <c r="K4">
        <v>1.61703</v>
      </c>
      <c r="L4">
        <f>K4</f>
        <v>1.61703</v>
      </c>
      <c r="N4" t="s">
        <v>129</v>
      </c>
      <c r="O4">
        <v>0.2979</v>
      </c>
      <c r="P4">
        <f>O4</f>
        <v>0.2979</v>
      </c>
      <c r="R4" t="s">
        <v>130</v>
      </c>
      <c r="S4">
        <v>0.17008000000000001</v>
      </c>
      <c r="T4">
        <f>S4</f>
        <v>0.17008000000000001</v>
      </c>
      <c r="V4" t="s">
        <v>131</v>
      </c>
      <c r="W4">
        <v>0.97748999999999997</v>
      </c>
      <c r="X4">
        <f>W4</f>
        <v>0.97748999999999997</v>
      </c>
      <c r="Z4" t="s">
        <v>132</v>
      </c>
      <c r="AA4">
        <v>0.67981999999999998</v>
      </c>
      <c r="AB4">
        <f>AA4</f>
        <v>0.67981999999999998</v>
      </c>
      <c r="AD4" t="s">
        <v>133</v>
      </c>
      <c r="AE4">
        <v>0.59484999999999999</v>
      </c>
      <c r="AF4">
        <f>AE4</f>
        <v>0.59484999999999999</v>
      </c>
      <c r="AH4" t="s">
        <v>134</v>
      </c>
      <c r="AI4">
        <v>0.59548999999999996</v>
      </c>
      <c r="AJ4">
        <f>AI4</f>
        <v>0.59548999999999996</v>
      </c>
      <c r="AL4" t="s">
        <v>135</v>
      </c>
      <c r="AM4">
        <v>0.67981999999999998</v>
      </c>
      <c r="AN4">
        <f>AM4</f>
        <v>0.67981999999999998</v>
      </c>
      <c r="AP4" t="s">
        <v>136</v>
      </c>
      <c r="AQ4">
        <v>0.68057000000000001</v>
      </c>
      <c r="AR4">
        <f>AQ4</f>
        <v>0.68057000000000001</v>
      </c>
      <c r="AT4" t="s">
        <v>137</v>
      </c>
      <c r="AU4">
        <v>0.29742000000000002</v>
      </c>
      <c r="AV4">
        <f>AU4</f>
        <v>0.29742000000000002</v>
      </c>
      <c r="AX4" t="s">
        <v>138</v>
      </c>
      <c r="AY4">
        <v>0.17016999999999999</v>
      </c>
      <c r="AZ4">
        <f>AY4</f>
        <v>0.17016999999999999</v>
      </c>
      <c r="BB4" t="s">
        <v>139</v>
      </c>
      <c r="BC4">
        <v>0.34044999999999997</v>
      </c>
      <c r="BD4">
        <f>BC4</f>
        <v>0.34044999999999997</v>
      </c>
    </row>
    <row r="5" spans="2:56" x14ac:dyDescent="0.3">
      <c r="C5" s="1">
        <v>3</v>
      </c>
      <c r="D5">
        <v>0.47141</v>
      </c>
      <c r="E5">
        <v>0.53332769230769228</v>
      </c>
      <c r="K5">
        <v>2.7234099999999999</v>
      </c>
      <c r="L5">
        <f>K5-K4</f>
        <v>1.1063799999999999</v>
      </c>
      <c r="O5">
        <v>0.59580999999999995</v>
      </c>
      <c r="P5">
        <f t="shared" ref="P5:P16" si="0">O5-O4</f>
        <v>0.29790999999999995</v>
      </c>
      <c r="S5">
        <v>0.72282999999999997</v>
      </c>
      <c r="T5">
        <f>S5-S4</f>
        <v>0.55274999999999996</v>
      </c>
      <c r="W5">
        <v>1.44499</v>
      </c>
      <c r="X5">
        <f>W5-W4</f>
        <v>0.46750000000000003</v>
      </c>
      <c r="AA5">
        <v>1.1047100000000001</v>
      </c>
      <c r="AB5">
        <f>AA5-AA4</f>
        <v>0.4248900000000001</v>
      </c>
      <c r="AE5">
        <v>0.84977999999999998</v>
      </c>
      <c r="AF5">
        <f>AE5-AE4</f>
        <v>0.25492999999999999</v>
      </c>
      <c r="AI5">
        <v>1.06338</v>
      </c>
      <c r="AJ5">
        <f>AI5-AI4</f>
        <v>0.46789000000000003</v>
      </c>
      <c r="AM5">
        <v>1.0622199999999999</v>
      </c>
      <c r="AN5">
        <f>AM5-AM4</f>
        <v>0.38239999999999996</v>
      </c>
      <c r="AQ5">
        <v>1.10592</v>
      </c>
      <c r="AR5">
        <f>AQ5-AQ4</f>
        <v>0.42535000000000001</v>
      </c>
      <c r="AU5">
        <v>0.93476000000000004</v>
      </c>
      <c r="AV5">
        <f>AU5-AU4</f>
        <v>0.63734000000000002</v>
      </c>
      <c r="AY5">
        <v>0.68067</v>
      </c>
      <c r="AZ5">
        <f>AY5-AY4</f>
        <v>0.51049999999999995</v>
      </c>
      <c r="BC5">
        <v>0.89368000000000003</v>
      </c>
      <c r="BD5">
        <f>BC5-BC4</f>
        <v>0.55323000000000011</v>
      </c>
    </row>
    <row r="6" spans="2:56" x14ac:dyDescent="0.3">
      <c r="C6" s="1">
        <v>4</v>
      </c>
      <c r="D6">
        <v>0.47948533333333337</v>
      </c>
      <c r="E6">
        <v>0.60612833333333327</v>
      </c>
      <c r="K6">
        <v>3.6170300000000002</v>
      </c>
      <c r="L6">
        <f>K6-K5</f>
        <v>0.8936200000000003</v>
      </c>
      <c r="O6">
        <v>1.1065</v>
      </c>
      <c r="P6">
        <f t="shared" si="0"/>
        <v>0.51069000000000009</v>
      </c>
      <c r="S6">
        <v>1.0204599999999999</v>
      </c>
      <c r="T6">
        <f t="shared" ref="T6:T18" si="1">S6-S5</f>
        <v>0.29762999999999995</v>
      </c>
      <c r="W6">
        <v>1.82748</v>
      </c>
      <c r="X6">
        <f t="shared" ref="X6:X17" si="2">W6-W5</f>
        <v>0.38249</v>
      </c>
      <c r="AA6">
        <v>1.8695200000000001</v>
      </c>
      <c r="AB6">
        <f t="shared" ref="AB6:AB16" si="3">AA6-AA5</f>
        <v>0.76480999999999999</v>
      </c>
      <c r="AE6">
        <v>1.4871099999999999</v>
      </c>
      <c r="AF6">
        <f t="shared" ref="AF6:AF15" si="4">AE6-AE5</f>
        <v>0.63732999999999995</v>
      </c>
      <c r="AI6">
        <v>1.5738099999999999</v>
      </c>
      <c r="AJ6">
        <f t="shared" ref="AJ6:AJ17" si="5">AI6-AI5</f>
        <v>0.51042999999999994</v>
      </c>
      <c r="AM6">
        <v>1.8695200000000001</v>
      </c>
      <c r="AN6">
        <f t="shared" ref="AN6:AN16" si="6">AM6-AM5</f>
        <v>0.80730000000000013</v>
      </c>
      <c r="AQ6">
        <v>1.8290200000000001</v>
      </c>
      <c r="AR6">
        <f t="shared" ref="AR6:AR15" si="7">AQ6-AQ5</f>
        <v>0.72310000000000008</v>
      </c>
      <c r="AU6">
        <v>1.8270299999999999</v>
      </c>
      <c r="AV6">
        <f t="shared" ref="AV6:AV16" si="8">AU6-AU5</f>
        <v>0.8922699999999999</v>
      </c>
      <c r="AY6">
        <v>0.97846</v>
      </c>
      <c r="AZ6">
        <f t="shared" ref="AZ6:AZ16" si="9">AY6-AY5</f>
        <v>0.29779</v>
      </c>
      <c r="BC6">
        <v>1.61713</v>
      </c>
      <c r="BD6">
        <f t="shared" ref="BD6:BD15" si="10">BC6-BC5</f>
        <v>0.72344999999999993</v>
      </c>
    </row>
    <row r="7" spans="2:56" x14ac:dyDescent="0.3">
      <c r="C7" s="1">
        <v>5</v>
      </c>
      <c r="D7">
        <v>0.47948533333333337</v>
      </c>
      <c r="E7">
        <v>0.51346214285714287</v>
      </c>
      <c r="K7">
        <v>4.4255399999999998</v>
      </c>
      <c r="L7">
        <f>K7-K6</f>
        <v>0.80850999999999962</v>
      </c>
      <c r="O7">
        <v>1.6597599999999999</v>
      </c>
      <c r="P7">
        <f t="shared" si="0"/>
        <v>0.55325999999999986</v>
      </c>
      <c r="S7">
        <v>1.40313</v>
      </c>
      <c r="T7">
        <f t="shared" si="1"/>
        <v>0.38267000000000007</v>
      </c>
      <c r="W7">
        <v>2.0824799999999999</v>
      </c>
      <c r="X7">
        <f t="shared" si="2"/>
        <v>0.25499999999999989</v>
      </c>
      <c r="AA7">
        <v>2.2094299999999998</v>
      </c>
      <c r="AB7">
        <f t="shared" si="3"/>
        <v>0.33990999999999971</v>
      </c>
      <c r="AE7">
        <v>1.8695200000000001</v>
      </c>
      <c r="AF7">
        <f t="shared" si="4"/>
        <v>0.38241000000000014</v>
      </c>
      <c r="AI7">
        <v>1.99916</v>
      </c>
      <c r="AJ7">
        <f t="shared" si="5"/>
        <v>0.42535000000000012</v>
      </c>
      <c r="AM7">
        <v>2.5493399999999999</v>
      </c>
      <c r="AN7">
        <f t="shared" si="6"/>
        <v>0.67981999999999987</v>
      </c>
      <c r="AQ7">
        <v>2.2543700000000002</v>
      </c>
      <c r="AR7">
        <f t="shared" si="7"/>
        <v>0.42535000000000012</v>
      </c>
      <c r="AU7">
        <v>2.3368899999999999</v>
      </c>
      <c r="AV7">
        <f t="shared" si="8"/>
        <v>0.50985999999999998</v>
      </c>
      <c r="AY7">
        <v>1.4889600000000001</v>
      </c>
      <c r="AZ7">
        <f t="shared" si="9"/>
        <v>0.51050000000000006</v>
      </c>
      <c r="BC7">
        <v>1.9575800000000001</v>
      </c>
      <c r="BD7">
        <f t="shared" si="10"/>
        <v>0.34045000000000014</v>
      </c>
    </row>
    <row r="8" spans="2:56" x14ac:dyDescent="0.3">
      <c r="C8" s="1">
        <v>6</v>
      </c>
      <c r="D8">
        <v>0.49322199999999999</v>
      </c>
      <c r="E8">
        <v>0.47072399999999998</v>
      </c>
      <c r="K8">
        <v>5.36172</v>
      </c>
      <c r="L8">
        <f>K8-K7</f>
        <v>0.93618000000000023</v>
      </c>
      <c r="O8">
        <v>2.1704500000000002</v>
      </c>
      <c r="P8">
        <f t="shared" si="0"/>
        <v>0.51069000000000031</v>
      </c>
      <c r="S8">
        <v>2.0409199999999998</v>
      </c>
      <c r="T8">
        <f t="shared" si="1"/>
        <v>0.63778999999999986</v>
      </c>
      <c r="W8">
        <v>2.71997</v>
      </c>
      <c r="X8">
        <f t="shared" si="2"/>
        <v>0.63749000000000011</v>
      </c>
      <c r="AA8">
        <v>2.93174</v>
      </c>
      <c r="AB8">
        <f t="shared" si="3"/>
        <v>0.72231000000000023</v>
      </c>
      <c r="AE8">
        <v>2.5918299999999999</v>
      </c>
      <c r="AF8">
        <f t="shared" si="4"/>
        <v>0.72230999999999979</v>
      </c>
      <c r="AI8">
        <v>2.4245100000000002</v>
      </c>
      <c r="AJ8">
        <f t="shared" si="5"/>
        <v>0.42535000000000012</v>
      </c>
      <c r="AM8">
        <v>3.0592100000000002</v>
      </c>
      <c r="AN8">
        <f t="shared" si="6"/>
        <v>0.50987000000000027</v>
      </c>
      <c r="AQ8">
        <v>2.8923999999999999</v>
      </c>
      <c r="AR8">
        <f t="shared" si="7"/>
        <v>0.63802999999999965</v>
      </c>
      <c r="AU8">
        <v>2.6768100000000001</v>
      </c>
      <c r="AV8">
        <f t="shared" si="8"/>
        <v>0.33992000000000022</v>
      </c>
      <c r="AY8">
        <v>1.8292999999999999</v>
      </c>
      <c r="AZ8">
        <f t="shared" si="9"/>
        <v>0.34033999999999986</v>
      </c>
      <c r="BC8">
        <v>2.5959300000000001</v>
      </c>
      <c r="BD8">
        <f t="shared" si="10"/>
        <v>0.63834999999999997</v>
      </c>
    </row>
    <row r="9" spans="2:56" x14ac:dyDescent="0.3">
      <c r="C9" s="1">
        <v>7</v>
      </c>
      <c r="D9">
        <v>0.47985928571428571</v>
      </c>
      <c r="E9">
        <v>0.46788875000000002</v>
      </c>
      <c r="K9">
        <v>5.70214</v>
      </c>
      <c r="L9">
        <f>K9-K8</f>
        <v>0.34041999999999994</v>
      </c>
      <c r="O9">
        <v>2.5534699999999999</v>
      </c>
      <c r="P9">
        <f t="shared" si="0"/>
        <v>0.38301999999999969</v>
      </c>
      <c r="S9">
        <v>2.25352</v>
      </c>
      <c r="T9">
        <f t="shared" si="1"/>
        <v>0.21260000000000012</v>
      </c>
      <c r="W9">
        <v>3.1449699999999998</v>
      </c>
      <c r="X9">
        <f t="shared" si="2"/>
        <v>0.42499999999999982</v>
      </c>
      <c r="AA9">
        <v>3.3991199999999999</v>
      </c>
      <c r="AB9">
        <f t="shared" si="3"/>
        <v>0.46737999999999991</v>
      </c>
      <c r="AE9">
        <v>3.0592100000000002</v>
      </c>
      <c r="AF9">
        <f t="shared" si="4"/>
        <v>0.46738000000000035</v>
      </c>
      <c r="AI9">
        <v>2.8923999999999999</v>
      </c>
      <c r="AJ9">
        <f t="shared" si="5"/>
        <v>0.4678899999999997</v>
      </c>
      <c r="AM9">
        <v>3.6115599999999999</v>
      </c>
      <c r="AN9">
        <f t="shared" si="6"/>
        <v>0.55234999999999967</v>
      </c>
      <c r="AQ9">
        <v>3.5729700000000002</v>
      </c>
      <c r="AR9">
        <f t="shared" si="7"/>
        <v>0.68057000000000034</v>
      </c>
      <c r="AU9">
        <v>3.1017000000000001</v>
      </c>
      <c r="AV9">
        <f t="shared" si="8"/>
        <v>0.42488999999999999</v>
      </c>
      <c r="AY9">
        <v>2.4248799999999999</v>
      </c>
      <c r="AZ9">
        <f t="shared" si="9"/>
        <v>0.59558</v>
      </c>
      <c r="BC9">
        <v>3.2768299999999999</v>
      </c>
      <c r="BD9">
        <f t="shared" si="10"/>
        <v>0.68089999999999984</v>
      </c>
    </row>
    <row r="10" spans="2:56" x14ac:dyDescent="0.3">
      <c r="C10" s="1">
        <v>8</v>
      </c>
      <c r="D10">
        <v>0.51910214285714285</v>
      </c>
      <c r="E10">
        <v>0.47923133333333329</v>
      </c>
      <c r="J10" t="s">
        <v>140</v>
      </c>
      <c r="L10" s="1">
        <f>AVERAGE(L4:L9)</f>
        <v>0.95035666666666663</v>
      </c>
      <c r="O10">
        <v>2.93649</v>
      </c>
      <c r="P10">
        <f t="shared" si="0"/>
        <v>0.38302000000000014</v>
      </c>
      <c r="S10">
        <v>2.7212299999999998</v>
      </c>
      <c r="T10">
        <f t="shared" si="1"/>
        <v>0.46770999999999985</v>
      </c>
      <c r="W10">
        <v>3.6549700000000001</v>
      </c>
      <c r="X10">
        <f t="shared" si="2"/>
        <v>0.51000000000000023</v>
      </c>
      <c r="AA10">
        <v>4.0364500000000003</v>
      </c>
      <c r="AB10">
        <f t="shared" si="3"/>
        <v>0.6373300000000004</v>
      </c>
      <c r="AE10">
        <v>3.6540499999999998</v>
      </c>
      <c r="AF10">
        <f t="shared" si="4"/>
        <v>0.59483999999999959</v>
      </c>
      <c r="AI10">
        <v>3.4028299999999998</v>
      </c>
      <c r="AJ10">
        <f t="shared" si="5"/>
        <v>0.51042999999999994</v>
      </c>
      <c r="AM10">
        <v>4.1214300000000001</v>
      </c>
      <c r="AN10">
        <f t="shared" si="6"/>
        <v>0.50987000000000027</v>
      </c>
      <c r="AQ10">
        <v>4.3385999999999996</v>
      </c>
      <c r="AR10">
        <f t="shared" si="7"/>
        <v>0.76562999999999937</v>
      </c>
      <c r="AU10">
        <v>4.0364500000000003</v>
      </c>
      <c r="AV10">
        <f t="shared" si="8"/>
        <v>0.93475000000000019</v>
      </c>
      <c r="AY10">
        <v>2.8928400000000001</v>
      </c>
      <c r="AZ10">
        <f t="shared" si="9"/>
        <v>0.46796000000000015</v>
      </c>
      <c r="BC10">
        <v>3.8726099999999999</v>
      </c>
      <c r="BD10">
        <f t="shared" si="10"/>
        <v>0.59577999999999998</v>
      </c>
    </row>
    <row r="11" spans="2:56" x14ac:dyDescent="0.3">
      <c r="C11" s="1">
        <v>9</v>
      </c>
      <c r="D11">
        <v>0.50999499999999998</v>
      </c>
      <c r="E11">
        <v>0.47340733333333335</v>
      </c>
      <c r="O11">
        <v>3.2769499999999998</v>
      </c>
      <c r="P11">
        <f t="shared" si="0"/>
        <v>0.34045999999999976</v>
      </c>
      <c r="S11">
        <v>3.4865699999999999</v>
      </c>
      <c r="T11">
        <f t="shared" si="1"/>
        <v>0.76534000000000013</v>
      </c>
      <c r="W11">
        <v>4.2074600000000002</v>
      </c>
      <c r="X11">
        <f t="shared" si="2"/>
        <v>0.55249000000000015</v>
      </c>
      <c r="AA11">
        <v>4.5888099999999996</v>
      </c>
      <c r="AB11">
        <f t="shared" si="3"/>
        <v>0.5523599999999993</v>
      </c>
      <c r="AE11">
        <v>4.3338799999999997</v>
      </c>
      <c r="AF11">
        <f t="shared" si="4"/>
        <v>0.67982999999999993</v>
      </c>
      <c r="AI11">
        <v>3.9132500000000001</v>
      </c>
      <c r="AJ11">
        <f t="shared" si="5"/>
        <v>0.51042000000000032</v>
      </c>
      <c r="AM11">
        <v>4.6737900000000003</v>
      </c>
      <c r="AN11">
        <f t="shared" si="6"/>
        <v>0.55236000000000018</v>
      </c>
      <c r="AQ11">
        <v>4.6363500000000002</v>
      </c>
      <c r="AR11">
        <f t="shared" si="7"/>
        <v>0.29775000000000063</v>
      </c>
      <c r="AU11">
        <v>4.5463199999999997</v>
      </c>
      <c r="AV11">
        <f t="shared" si="8"/>
        <v>0.50986999999999938</v>
      </c>
      <c r="AY11">
        <v>3.4458799999999998</v>
      </c>
      <c r="AZ11">
        <f t="shared" si="9"/>
        <v>0.55303999999999975</v>
      </c>
      <c r="BC11">
        <v>4.2130599999999996</v>
      </c>
      <c r="BD11">
        <f t="shared" si="10"/>
        <v>0.3404499999999997</v>
      </c>
    </row>
    <row r="12" spans="2:56" x14ac:dyDescent="0.3">
      <c r="C12" s="1">
        <v>10</v>
      </c>
      <c r="D12">
        <v>0.56666111111111106</v>
      </c>
      <c r="E12">
        <v>0.51353000000000004</v>
      </c>
      <c r="J12" t="s">
        <v>141</v>
      </c>
      <c r="K12">
        <v>0.51063999999999998</v>
      </c>
      <c r="L12">
        <f>K12</f>
        <v>0.51063999999999998</v>
      </c>
      <c r="O12">
        <v>3.7876500000000002</v>
      </c>
      <c r="P12">
        <f t="shared" si="0"/>
        <v>0.51070000000000038</v>
      </c>
      <c r="S12">
        <v>4.03932</v>
      </c>
      <c r="T12">
        <f t="shared" si="1"/>
        <v>0.55275000000000007</v>
      </c>
      <c r="W12">
        <v>4.4624600000000001</v>
      </c>
      <c r="X12">
        <f t="shared" si="2"/>
        <v>0.25499999999999989</v>
      </c>
      <c r="AA12">
        <v>5.1411699999999998</v>
      </c>
      <c r="AB12">
        <f t="shared" si="3"/>
        <v>0.55236000000000018</v>
      </c>
      <c r="AE12">
        <v>4.8012499999999996</v>
      </c>
      <c r="AF12">
        <f t="shared" si="4"/>
        <v>0.46736999999999984</v>
      </c>
      <c r="AI12">
        <v>4.5512800000000002</v>
      </c>
      <c r="AJ12">
        <f t="shared" si="5"/>
        <v>0.6380300000000001</v>
      </c>
      <c r="AM12">
        <v>5.1411699999999998</v>
      </c>
      <c r="AN12">
        <f t="shared" si="6"/>
        <v>0.46737999999999946</v>
      </c>
      <c r="AQ12">
        <v>5.1467700000000001</v>
      </c>
      <c r="AR12">
        <f t="shared" si="7"/>
        <v>0.51041999999999987</v>
      </c>
      <c r="AU12">
        <v>5.4385899999999996</v>
      </c>
      <c r="AV12">
        <f t="shared" si="8"/>
        <v>0.8922699999999999</v>
      </c>
      <c r="AY12">
        <v>3.9563899999999999</v>
      </c>
      <c r="AZ12">
        <f t="shared" si="9"/>
        <v>0.51051000000000002</v>
      </c>
      <c r="BC12">
        <v>4.9365199999999998</v>
      </c>
      <c r="BD12">
        <f t="shared" si="10"/>
        <v>0.72346000000000021</v>
      </c>
    </row>
    <row r="13" spans="2:56" x14ac:dyDescent="0.3">
      <c r="C13" s="1">
        <v>11</v>
      </c>
      <c r="D13">
        <v>0.55235692307692308</v>
      </c>
      <c r="E13">
        <v>0.55932230769230773</v>
      </c>
      <c r="K13">
        <v>1.02128</v>
      </c>
      <c r="L13">
        <f>K13-K12</f>
        <v>0.51063999999999998</v>
      </c>
      <c r="O13">
        <v>4.5962500000000004</v>
      </c>
      <c r="P13">
        <f t="shared" si="0"/>
        <v>0.80860000000000021</v>
      </c>
      <c r="S13">
        <v>4.4219900000000001</v>
      </c>
      <c r="T13">
        <f t="shared" si="1"/>
        <v>0.38267000000000007</v>
      </c>
      <c r="W13">
        <v>5.0574500000000002</v>
      </c>
      <c r="X13">
        <f t="shared" si="2"/>
        <v>0.59499000000000013</v>
      </c>
      <c r="AA13">
        <v>5.5660600000000002</v>
      </c>
      <c r="AB13">
        <f t="shared" si="3"/>
        <v>0.42489000000000043</v>
      </c>
      <c r="AE13">
        <v>5.3960999999999997</v>
      </c>
      <c r="AF13">
        <f t="shared" si="4"/>
        <v>0.5948500000000001</v>
      </c>
      <c r="AI13">
        <v>5.0617000000000001</v>
      </c>
      <c r="AJ13">
        <f t="shared" si="5"/>
        <v>0.51041999999999987</v>
      </c>
      <c r="AM13">
        <v>5.6935200000000004</v>
      </c>
      <c r="AN13">
        <f t="shared" si="6"/>
        <v>0.55235000000000056</v>
      </c>
      <c r="AQ13">
        <v>5.5721299999999996</v>
      </c>
      <c r="AR13">
        <f t="shared" si="7"/>
        <v>0.42535999999999952</v>
      </c>
      <c r="AU13">
        <v>6.0334399999999997</v>
      </c>
      <c r="AV13">
        <f t="shared" si="8"/>
        <v>0.5948500000000001</v>
      </c>
      <c r="AY13">
        <v>4.6370500000000003</v>
      </c>
      <c r="AZ13">
        <f t="shared" si="9"/>
        <v>0.68066000000000049</v>
      </c>
      <c r="BC13">
        <v>5.40463</v>
      </c>
      <c r="BD13">
        <f t="shared" si="10"/>
        <v>0.46811000000000025</v>
      </c>
    </row>
    <row r="14" spans="2:56" x14ac:dyDescent="0.3">
      <c r="C14" s="1">
        <v>12</v>
      </c>
      <c r="D14">
        <v>0.49679384615384614</v>
      </c>
      <c r="E14">
        <v>0.49345133333333335</v>
      </c>
      <c r="K14">
        <v>1.31915</v>
      </c>
      <c r="L14">
        <f>K14-K13</f>
        <v>0.29787000000000008</v>
      </c>
      <c r="O14">
        <v>5.1494999999999997</v>
      </c>
      <c r="P14">
        <f t="shared" si="0"/>
        <v>0.55324999999999935</v>
      </c>
      <c r="S14">
        <v>4.93222</v>
      </c>
      <c r="T14">
        <f t="shared" si="1"/>
        <v>0.51022999999999996</v>
      </c>
      <c r="W14">
        <v>5.6099500000000004</v>
      </c>
      <c r="X14">
        <f t="shared" si="2"/>
        <v>0.55250000000000021</v>
      </c>
      <c r="AA14">
        <v>5.9484599999999999</v>
      </c>
      <c r="AB14">
        <f t="shared" si="3"/>
        <v>0.38239999999999963</v>
      </c>
      <c r="AE14">
        <v>5.7360100000000003</v>
      </c>
      <c r="AF14">
        <f t="shared" si="4"/>
        <v>0.3399100000000006</v>
      </c>
      <c r="AI14">
        <v>5.4870599999999996</v>
      </c>
      <c r="AJ14">
        <f t="shared" si="5"/>
        <v>0.42535999999999952</v>
      </c>
      <c r="AM14">
        <v>6.1608999999999998</v>
      </c>
      <c r="AN14">
        <f t="shared" si="6"/>
        <v>0.46737999999999946</v>
      </c>
      <c r="AQ14">
        <v>6.2101600000000001</v>
      </c>
      <c r="AR14">
        <f t="shared" si="7"/>
        <v>0.63803000000000054</v>
      </c>
      <c r="AU14">
        <v>6.5857900000000003</v>
      </c>
      <c r="AV14">
        <f t="shared" si="8"/>
        <v>0.55235000000000056</v>
      </c>
      <c r="AY14">
        <v>5.10501</v>
      </c>
      <c r="AZ14">
        <f t="shared" si="9"/>
        <v>0.46795999999999971</v>
      </c>
      <c r="BC14">
        <v>6.1706399999999997</v>
      </c>
      <c r="BD14">
        <f t="shared" si="10"/>
        <v>0.76600999999999964</v>
      </c>
    </row>
    <row r="15" spans="2:56" x14ac:dyDescent="0.3">
      <c r="C15" s="1">
        <v>13</v>
      </c>
      <c r="D15">
        <v>0.55235666666666672</v>
      </c>
      <c r="E15">
        <v>0.48777933333333334</v>
      </c>
      <c r="K15">
        <v>1.9574499999999999</v>
      </c>
      <c r="L15">
        <f>K15-K14</f>
        <v>0.63829999999999987</v>
      </c>
      <c r="O15">
        <v>5.6601900000000001</v>
      </c>
      <c r="P15">
        <f t="shared" si="0"/>
        <v>0.51069000000000031</v>
      </c>
      <c r="S15">
        <v>5.5700099999999999</v>
      </c>
      <c r="T15">
        <f t="shared" si="1"/>
        <v>0.63778999999999986</v>
      </c>
      <c r="W15">
        <v>6.1624400000000001</v>
      </c>
      <c r="X15">
        <f t="shared" si="2"/>
        <v>0.5524899999999997</v>
      </c>
      <c r="AA15">
        <v>6.3308600000000004</v>
      </c>
      <c r="AB15">
        <f t="shared" si="3"/>
        <v>0.38240000000000052</v>
      </c>
      <c r="AE15">
        <v>6.6282800000000002</v>
      </c>
      <c r="AF15">
        <f t="shared" si="4"/>
        <v>0.8922699999999999</v>
      </c>
      <c r="AI15">
        <v>6.0400099999999997</v>
      </c>
      <c r="AJ15">
        <f t="shared" si="5"/>
        <v>0.55295000000000005</v>
      </c>
      <c r="AM15">
        <v>6.5008100000000004</v>
      </c>
      <c r="AN15">
        <f t="shared" si="6"/>
        <v>0.3399100000000006</v>
      </c>
      <c r="AQ15">
        <v>6.80565</v>
      </c>
      <c r="AR15">
        <f t="shared" si="7"/>
        <v>0.59548999999999985</v>
      </c>
      <c r="AU15">
        <v>6.8407299999999998</v>
      </c>
      <c r="AV15">
        <f t="shared" si="8"/>
        <v>0.2549399999999995</v>
      </c>
      <c r="AY15">
        <v>6.0409300000000004</v>
      </c>
      <c r="AZ15">
        <f t="shared" si="9"/>
        <v>0.93592000000000031</v>
      </c>
      <c r="BC15">
        <v>6.6387600000000004</v>
      </c>
      <c r="BD15">
        <f t="shared" si="10"/>
        <v>0.46812000000000076</v>
      </c>
    </row>
    <row r="16" spans="2:56" x14ac:dyDescent="0.3">
      <c r="C16" s="1">
        <v>14</v>
      </c>
      <c r="D16">
        <v>0.56542999999999999</v>
      </c>
      <c r="E16">
        <v>0.65355181818181818</v>
      </c>
      <c r="K16">
        <v>2.4680900000000001</v>
      </c>
      <c r="L16">
        <f>K16-K15</f>
        <v>0.5106400000000002</v>
      </c>
      <c r="O16">
        <v>6.1283300000000001</v>
      </c>
      <c r="P16">
        <f t="shared" si="0"/>
        <v>0.46814</v>
      </c>
      <c r="S16">
        <v>6.0802399999999999</v>
      </c>
      <c r="T16">
        <f t="shared" si="1"/>
        <v>0.51022999999999996</v>
      </c>
      <c r="W16">
        <v>6.8424399999999999</v>
      </c>
      <c r="X16">
        <f t="shared" si="2"/>
        <v>0.67999999999999972</v>
      </c>
      <c r="AA16">
        <v>7.1806400000000004</v>
      </c>
      <c r="AB16">
        <f t="shared" si="3"/>
        <v>0.84977999999999998</v>
      </c>
      <c r="AF16" s="1">
        <f>AVERAGE(AF4:AF15)</f>
        <v>0.55235666666666672</v>
      </c>
      <c r="AI16">
        <v>6.7631100000000002</v>
      </c>
      <c r="AJ16">
        <f t="shared" si="5"/>
        <v>0.72310000000000052</v>
      </c>
      <c r="AM16">
        <v>6.9681899999999999</v>
      </c>
      <c r="AN16">
        <f t="shared" si="6"/>
        <v>0.46737999999999946</v>
      </c>
      <c r="AR16" s="1">
        <f>AVERAGE(AR4:AR15)</f>
        <v>0.56713749999999996</v>
      </c>
      <c r="AU16">
        <v>7.1806400000000004</v>
      </c>
      <c r="AV16">
        <f t="shared" si="8"/>
        <v>0.3399100000000006</v>
      </c>
      <c r="AY16">
        <v>6.7641400000000003</v>
      </c>
      <c r="AZ16">
        <f t="shared" si="9"/>
        <v>0.72320999999999991</v>
      </c>
      <c r="BD16" s="1">
        <f>AVERAGE(BD4:BD15)</f>
        <v>0.55323</v>
      </c>
    </row>
    <row r="17" spans="3:56" x14ac:dyDescent="0.3">
      <c r="C17" s="1">
        <v>15</v>
      </c>
      <c r="D17">
        <v>0.51640461538461535</v>
      </c>
      <c r="E17">
        <v>0.5755327272727272</v>
      </c>
      <c r="K17">
        <v>3.2340499999999999</v>
      </c>
      <c r="L17">
        <f>K17-K16</f>
        <v>0.76595999999999975</v>
      </c>
      <c r="P17" s="1">
        <f>AVERAGE(P4:P16)</f>
        <v>0.47141</v>
      </c>
      <c r="S17">
        <v>6.5904699999999998</v>
      </c>
      <c r="T17">
        <f t="shared" si="1"/>
        <v>0.51022999999999996</v>
      </c>
      <c r="W17">
        <v>7.2674300000000001</v>
      </c>
      <c r="X17">
        <f t="shared" si="2"/>
        <v>0.4249900000000002</v>
      </c>
      <c r="AB17" s="1">
        <f>AVERAGE(AB4:AB16)</f>
        <v>0.55235692307692308</v>
      </c>
      <c r="AI17">
        <v>7.2309999999999999</v>
      </c>
      <c r="AJ17">
        <f t="shared" si="5"/>
        <v>0.4678899999999997</v>
      </c>
      <c r="AN17" s="1">
        <f>AVERAGE(AN4:AN16)</f>
        <v>0.53601461538461537</v>
      </c>
      <c r="AV17" s="1">
        <f>AVERAGE(AV4:AV16)</f>
        <v>0.55235692307692308</v>
      </c>
      <c r="AZ17" s="1">
        <f>AVERAGE(AZ4:AZ16)</f>
        <v>0.52031846153846151</v>
      </c>
    </row>
    <row r="18" spans="3:56" x14ac:dyDescent="0.3">
      <c r="C18" s="1">
        <v>16</v>
      </c>
      <c r="D18">
        <v>0.51649999999999996</v>
      </c>
      <c r="E18">
        <v>0.50986785714285721</v>
      </c>
      <c r="J18" t="s">
        <v>140</v>
      </c>
      <c r="L18" s="1">
        <f>AVERAGE(L12:L17)</f>
        <v>0.53900833333333331</v>
      </c>
      <c r="S18">
        <v>7.3983299999999996</v>
      </c>
      <c r="T18">
        <f t="shared" si="1"/>
        <v>0.8078599999999998</v>
      </c>
      <c r="X18" s="1">
        <f>AVERAGE(X4:X17)</f>
        <v>0.51910214285714285</v>
      </c>
      <c r="AJ18" s="1">
        <f>AVERAGE(AJ4:AJ17)</f>
        <v>0.51649999999999996</v>
      </c>
      <c r="AP18" t="s">
        <v>142</v>
      </c>
      <c r="AQ18">
        <v>0.38281999999999999</v>
      </c>
      <c r="AR18">
        <f>AQ18</f>
        <v>0.38281999999999999</v>
      </c>
      <c r="BB18" t="s">
        <v>143</v>
      </c>
      <c r="BC18">
        <v>0.55323</v>
      </c>
      <c r="BD18">
        <f>BC18</f>
        <v>0.55323</v>
      </c>
    </row>
    <row r="19" spans="3:56" x14ac:dyDescent="0.3">
      <c r="C19" s="1">
        <v>17</v>
      </c>
      <c r="D19">
        <v>0.5267838461538461</v>
      </c>
      <c r="E19">
        <v>0.53111214285714292</v>
      </c>
      <c r="N19" t="s">
        <v>144</v>
      </c>
      <c r="O19">
        <v>0.55325000000000002</v>
      </c>
      <c r="P19">
        <f>O19</f>
        <v>0.55325000000000002</v>
      </c>
      <c r="T19" s="1">
        <f>AVERAGE(T4:T18)</f>
        <v>0.49322199999999999</v>
      </c>
      <c r="AQ19">
        <v>0.89324000000000003</v>
      </c>
      <c r="AR19">
        <f>AQ19-AQ18</f>
        <v>0.5104200000000001</v>
      </c>
      <c r="AT19" t="s">
        <v>145</v>
      </c>
      <c r="AU19">
        <v>0.29742000000000002</v>
      </c>
      <c r="AV19">
        <f>AU19</f>
        <v>0.29742000000000002</v>
      </c>
      <c r="AX19" t="s">
        <v>146</v>
      </c>
      <c r="AY19">
        <v>0.25524999999999998</v>
      </c>
      <c r="AZ19">
        <f>AY19</f>
        <v>0.25524999999999998</v>
      </c>
      <c r="BC19">
        <v>1.02135</v>
      </c>
      <c r="BD19">
        <f>BC19-BC18</f>
        <v>0.46811999999999998</v>
      </c>
    </row>
    <row r="20" spans="3:56" x14ac:dyDescent="0.3">
      <c r="C20" s="1">
        <v>18</v>
      </c>
      <c r="D20">
        <v>0.49523285714285714</v>
      </c>
      <c r="E20">
        <v>0.50395928571428572</v>
      </c>
      <c r="O20">
        <v>0.93627000000000005</v>
      </c>
      <c r="P20">
        <f t="shared" ref="P20:P33" si="11">O20-O19</f>
        <v>0.38302000000000003</v>
      </c>
      <c r="V20" t="s">
        <v>147</v>
      </c>
      <c r="W20">
        <v>0.59499000000000002</v>
      </c>
      <c r="X20">
        <f>W20</f>
        <v>0.59499000000000002</v>
      </c>
      <c r="Z20" t="s">
        <v>148</v>
      </c>
      <c r="AA20">
        <v>0.21243999999999999</v>
      </c>
      <c r="AB20">
        <f>AA20</f>
        <v>0.21243999999999999</v>
      </c>
      <c r="AD20" t="s">
        <v>149</v>
      </c>
      <c r="AE20">
        <v>0.21243999999999999</v>
      </c>
      <c r="AF20">
        <f>AE20</f>
        <v>0.21243999999999999</v>
      </c>
      <c r="AH20" t="s">
        <v>150</v>
      </c>
      <c r="AI20">
        <v>0.42535000000000001</v>
      </c>
      <c r="AJ20">
        <f>AI20</f>
        <v>0.42535000000000001</v>
      </c>
      <c r="AL20" t="s">
        <v>151</v>
      </c>
      <c r="AM20">
        <v>0.12747</v>
      </c>
      <c r="AN20">
        <f>AM20</f>
        <v>0.12747</v>
      </c>
      <c r="AQ20">
        <v>1.3185899999999999</v>
      </c>
      <c r="AR20">
        <f t="shared" ref="AR20:AR30" si="12">AQ20-AQ19</f>
        <v>0.42534999999999989</v>
      </c>
      <c r="AU20">
        <v>0.76480000000000004</v>
      </c>
      <c r="AV20">
        <f>AU20-AU19</f>
        <v>0.46738000000000002</v>
      </c>
      <c r="AY20">
        <v>0.76575000000000004</v>
      </c>
      <c r="AZ20">
        <f>AY20-AY19</f>
        <v>0.51050000000000006</v>
      </c>
      <c r="BC20">
        <v>1.31924</v>
      </c>
      <c r="BD20">
        <f t="shared" ref="BD20:BD32" si="13">BC20-BC19</f>
        <v>0.29788999999999999</v>
      </c>
    </row>
    <row r="21" spans="3:56" x14ac:dyDescent="0.3">
      <c r="C21" s="1">
        <v>19</v>
      </c>
      <c r="D21">
        <v>0.53601461538461537</v>
      </c>
      <c r="E21">
        <v>0.49303000000000002</v>
      </c>
      <c r="O21">
        <v>1.27674</v>
      </c>
      <c r="P21">
        <f t="shared" si="11"/>
        <v>0.34046999999999994</v>
      </c>
      <c r="R21" t="s">
        <v>152</v>
      </c>
      <c r="S21">
        <v>0.38267000000000001</v>
      </c>
      <c r="T21">
        <f>S21</f>
        <v>0.38267000000000001</v>
      </c>
      <c r="W21">
        <v>0.93498999999999999</v>
      </c>
      <c r="X21">
        <f>W21-W20</f>
        <v>0.33999999999999997</v>
      </c>
      <c r="AA21">
        <v>0.59484999999999999</v>
      </c>
      <c r="AB21">
        <f t="shared" ref="AB21:AB32" si="14">AA21-AA20</f>
        <v>0.38241000000000003</v>
      </c>
      <c r="AE21">
        <v>0.67981999999999998</v>
      </c>
      <c r="AF21">
        <f>AE21-AE20</f>
        <v>0.46738000000000002</v>
      </c>
      <c r="AI21">
        <v>0.97831000000000001</v>
      </c>
      <c r="AJ21">
        <f>AI21-AI20</f>
        <v>0.55296000000000001</v>
      </c>
      <c r="AM21">
        <v>0.80728999999999995</v>
      </c>
      <c r="AN21">
        <f>AM21-AM20</f>
        <v>0.67981999999999998</v>
      </c>
      <c r="AQ21">
        <v>1.7014100000000001</v>
      </c>
      <c r="AR21">
        <f t="shared" si="12"/>
        <v>0.38282000000000016</v>
      </c>
      <c r="AU21">
        <v>1.27467</v>
      </c>
      <c r="AV21">
        <f t="shared" ref="AV21:AV34" si="15">AU21-AU20</f>
        <v>0.50986999999999993</v>
      </c>
      <c r="AY21">
        <v>1.0635399999999999</v>
      </c>
      <c r="AZ21">
        <f t="shared" ref="AZ21:AZ32" si="16">AY21-AY20</f>
        <v>0.29778999999999989</v>
      </c>
      <c r="BC21">
        <v>1.6596900000000001</v>
      </c>
      <c r="BD21">
        <f t="shared" si="13"/>
        <v>0.34045000000000014</v>
      </c>
    </row>
    <row r="22" spans="3:56" x14ac:dyDescent="0.3">
      <c r="C22" s="1">
        <v>20</v>
      </c>
      <c r="D22">
        <v>0.45410125000000001</v>
      </c>
      <c r="E22">
        <v>0.55907230769230776</v>
      </c>
      <c r="O22">
        <v>1.70231</v>
      </c>
      <c r="P22">
        <f t="shared" si="11"/>
        <v>0.42557</v>
      </c>
      <c r="S22">
        <v>1.06298</v>
      </c>
      <c r="T22">
        <f>S22-S21</f>
        <v>0.68030999999999997</v>
      </c>
      <c r="W22">
        <v>1.48749</v>
      </c>
      <c r="X22">
        <f t="shared" ref="X22:X33" si="17">W22-W21</f>
        <v>0.55249999999999999</v>
      </c>
      <c r="AA22">
        <v>1.35965</v>
      </c>
      <c r="AB22">
        <f t="shared" si="14"/>
        <v>0.76480000000000004</v>
      </c>
      <c r="AE22">
        <v>1.1047100000000001</v>
      </c>
      <c r="AF22">
        <f t="shared" ref="AF22:AF32" si="18">AE22-AE21</f>
        <v>0.4248900000000001</v>
      </c>
      <c r="AI22">
        <v>1.87155</v>
      </c>
      <c r="AJ22">
        <f t="shared" ref="AJ22:AJ32" si="19">AI22-AI21</f>
        <v>0.89324000000000003</v>
      </c>
      <c r="AM22">
        <v>1.1472</v>
      </c>
      <c r="AN22">
        <f t="shared" ref="AN22:AN35" si="20">AM22-AM21</f>
        <v>0.33991000000000005</v>
      </c>
      <c r="AQ22">
        <v>2.2543700000000002</v>
      </c>
      <c r="AR22">
        <f t="shared" si="12"/>
        <v>0.55296000000000012</v>
      </c>
      <c r="AU22">
        <v>1.7420500000000001</v>
      </c>
      <c r="AV22">
        <f t="shared" si="15"/>
        <v>0.46738000000000013</v>
      </c>
      <c r="AY22">
        <v>1.5315000000000001</v>
      </c>
      <c r="AZ22">
        <f t="shared" si="16"/>
        <v>0.46796000000000015</v>
      </c>
      <c r="BC22">
        <v>2.4682599999999999</v>
      </c>
      <c r="BD22">
        <f t="shared" si="13"/>
        <v>0.80856999999999979</v>
      </c>
    </row>
    <row r="23" spans="3:56" x14ac:dyDescent="0.3">
      <c r="C23" s="1">
        <v>21</v>
      </c>
      <c r="D23">
        <v>0.50683285714285709</v>
      </c>
      <c r="E23">
        <v>0.58425249999999995</v>
      </c>
      <c r="O23">
        <v>2.1278899999999998</v>
      </c>
      <c r="P23">
        <f t="shared" si="11"/>
        <v>0.42557999999999985</v>
      </c>
      <c r="S23">
        <v>1.7007699999999999</v>
      </c>
      <c r="T23">
        <f t="shared" ref="T23:T34" si="21">S23-S22</f>
        <v>0.63778999999999986</v>
      </c>
      <c r="W23">
        <v>1.78498</v>
      </c>
      <c r="X23">
        <f t="shared" si="17"/>
        <v>0.29749000000000003</v>
      </c>
      <c r="AA23">
        <v>1.65707</v>
      </c>
      <c r="AB23">
        <f t="shared" si="14"/>
        <v>0.29742000000000002</v>
      </c>
      <c r="AE23">
        <v>1.9119999999999999</v>
      </c>
      <c r="AF23">
        <f t="shared" si="18"/>
        <v>0.80728999999999984</v>
      </c>
      <c r="AI23">
        <v>2.38198</v>
      </c>
      <c r="AJ23">
        <f t="shared" si="19"/>
        <v>0.51042999999999994</v>
      </c>
      <c r="AM23">
        <v>1.4446300000000001</v>
      </c>
      <c r="AN23">
        <f t="shared" si="20"/>
        <v>0.29743000000000008</v>
      </c>
      <c r="AQ23">
        <v>2.7648000000000001</v>
      </c>
      <c r="AR23">
        <f t="shared" si="12"/>
        <v>0.51042999999999994</v>
      </c>
      <c r="AU23">
        <v>2.2094299999999998</v>
      </c>
      <c r="AV23">
        <f t="shared" si="15"/>
        <v>0.46737999999999968</v>
      </c>
      <c r="AY23">
        <v>1.70167</v>
      </c>
      <c r="AZ23">
        <f t="shared" si="16"/>
        <v>0.17016999999999993</v>
      </c>
      <c r="BC23">
        <v>2.9789300000000001</v>
      </c>
      <c r="BD23">
        <f t="shared" si="13"/>
        <v>0.51067000000000018</v>
      </c>
    </row>
    <row r="24" spans="3:56" x14ac:dyDescent="0.3">
      <c r="C24" s="1">
        <v>22</v>
      </c>
      <c r="D24">
        <v>0.56713749999999996</v>
      </c>
      <c r="E24">
        <v>0.56218999999999997</v>
      </c>
      <c r="O24">
        <v>2.5534699999999999</v>
      </c>
      <c r="P24">
        <f t="shared" si="11"/>
        <v>0.42558000000000007</v>
      </c>
      <c r="S24">
        <v>2.1259600000000001</v>
      </c>
      <c r="T24">
        <f t="shared" si="21"/>
        <v>0.42519000000000018</v>
      </c>
      <c r="W24">
        <v>2.3374799999999998</v>
      </c>
      <c r="X24">
        <f t="shared" si="17"/>
        <v>0.55249999999999977</v>
      </c>
      <c r="AA24">
        <v>2.2519200000000001</v>
      </c>
      <c r="AB24">
        <f t="shared" si="14"/>
        <v>0.5948500000000001</v>
      </c>
      <c r="AE24">
        <v>2.7617799999999999</v>
      </c>
      <c r="AF24">
        <f t="shared" si="18"/>
        <v>0.84977999999999998</v>
      </c>
      <c r="AI24">
        <v>2.6371899999999999</v>
      </c>
      <c r="AJ24">
        <f t="shared" si="19"/>
        <v>0.25520999999999994</v>
      </c>
      <c r="AM24">
        <v>2.0394700000000001</v>
      </c>
      <c r="AN24">
        <f t="shared" si="20"/>
        <v>0.59484000000000004</v>
      </c>
      <c r="AQ24">
        <v>3.44536</v>
      </c>
      <c r="AR24">
        <f t="shared" si="12"/>
        <v>0.68055999999999983</v>
      </c>
      <c r="AU24">
        <v>2.5493399999999999</v>
      </c>
      <c r="AV24">
        <f t="shared" si="15"/>
        <v>0.33991000000000016</v>
      </c>
      <c r="AY24">
        <v>2.2972600000000001</v>
      </c>
      <c r="AZ24">
        <f t="shared" si="16"/>
        <v>0.59559000000000006</v>
      </c>
      <c r="BC24">
        <v>3.5321600000000002</v>
      </c>
      <c r="BD24">
        <f t="shared" si="13"/>
        <v>0.55323000000000011</v>
      </c>
    </row>
    <row r="25" spans="3:56" x14ac:dyDescent="0.3">
      <c r="C25" s="1">
        <v>23</v>
      </c>
      <c r="D25">
        <v>0.49406384615384619</v>
      </c>
      <c r="E25">
        <v>0.51897285714285712</v>
      </c>
      <c r="O25">
        <v>2.93649</v>
      </c>
      <c r="P25">
        <f t="shared" si="11"/>
        <v>0.38302000000000014</v>
      </c>
      <c r="S25">
        <v>2.7637399999999999</v>
      </c>
      <c r="T25">
        <f t="shared" si="21"/>
        <v>0.63777999999999979</v>
      </c>
      <c r="W25">
        <v>2.76247</v>
      </c>
      <c r="X25">
        <f t="shared" si="17"/>
        <v>0.4249900000000002</v>
      </c>
      <c r="AA25">
        <v>2.8042699999999998</v>
      </c>
      <c r="AB25">
        <f t="shared" si="14"/>
        <v>0.55234999999999967</v>
      </c>
      <c r="AE25">
        <v>3.6540499999999998</v>
      </c>
      <c r="AF25">
        <f t="shared" si="18"/>
        <v>0.8922699999999999</v>
      </c>
      <c r="AI25">
        <v>3.1476099999999998</v>
      </c>
      <c r="AJ25">
        <f t="shared" si="19"/>
        <v>0.51041999999999987</v>
      </c>
      <c r="AM25">
        <v>2.6343200000000002</v>
      </c>
      <c r="AN25">
        <f t="shared" si="20"/>
        <v>0.5948500000000001</v>
      </c>
      <c r="AQ25">
        <v>3.8707099999999999</v>
      </c>
      <c r="AR25">
        <f t="shared" si="12"/>
        <v>0.42534999999999989</v>
      </c>
      <c r="AU25">
        <v>3.1017000000000001</v>
      </c>
      <c r="AV25">
        <f t="shared" si="15"/>
        <v>0.55236000000000018</v>
      </c>
      <c r="AY25">
        <v>2.7652199999999998</v>
      </c>
      <c r="AZ25">
        <f t="shared" si="16"/>
        <v>0.46795999999999971</v>
      </c>
      <c r="BC25">
        <v>3.9151699999999998</v>
      </c>
      <c r="BD25">
        <f t="shared" si="13"/>
        <v>0.38300999999999963</v>
      </c>
    </row>
    <row r="26" spans="3:56" x14ac:dyDescent="0.3">
      <c r="C26" s="1">
        <v>24</v>
      </c>
      <c r="D26">
        <v>0.5267838461538461</v>
      </c>
      <c r="E26">
        <v>0.38948222222222223</v>
      </c>
      <c r="O26">
        <v>3.6174200000000001</v>
      </c>
      <c r="P26">
        <f t="shared" si="11"/>
        <v>0.68093000000000004</v>
      </c>
      <c r="S26">
        <v>3.3164899999999999</v>
      </c>
      <c r="T26">
        <f t="shared" si="21"/>
        <v>0.55275000000000007</v>
      </c>
      <c r="W26">
        <v>3.1449699999999998</v>
      </c>
      <c r="X26">
        <f t="shared" si="17"/>
        <v>0.38249999999999984</v>
      </c>
      <c r="AA26">
        <v>3.6115599999999999</v>
      </c>
      <c r="AB26">
        <f t="shared" si="14"/>
        <v>0.80729000000000006</v>
      </c>
      <c r="AE26">
        <v>4.3338799999999997</v>
      </c>
      <c r="AF26">
        <f t="shared" si="18"/>
        <v>0.67982999999999993</v>
      </c>
      <c r="AI26">
        <v>3.6580400000000002</v>
      </c>
      <c r="AJ26">
        <f t="shared" si="19"/>
        <v>0.51043000000000038</v>
      </c>
      <c r="AM26">
        <v>3.0167199999999998</v>
      </c>
      <c r="AN26">
        <f t="shared" si="20"/>
        <v>0.38239999999999963</v>
      </c>
      <c r="AQ26">
        <v>4.6788800000000004</v>
      </c>
      <c r="AR26">
        <f t="shared" si="12"/>
        <v>0.8081700000000005</v>
      </c>
      <c r="AU26">
        <v>3.4841000000000002</v>
      </c>
      <c r="AV26">
        <f t="shared" si="15"/>
        <v>0.38240000000000007</v>
      </c>
      <c r="AY26">
        <v>2.9779200000000001</v>
      </c>
      <c r="AZ26">
        <f t="shared" si="16"/>
        <v>0.21270000000000033</v>
      </c>
      <c r="BC26">
        <v>4.2981699999999998</v>
      </c>
      <c r="BD26">
        <f t="shared" si="13"/>
        <v>0.38300000000000001</v>
      </c>
    </row>
    <row r="27" spans="3:56" x14ac:dyDescent="0.3">
      <c r="C27" s="1">
        <v>25</v>
      </c>
      <c r="D27">
        <v>0.55235692307692308</v>
      </c>
      <c r="E27">
        <v>0.51290285714285722</v>
      </c>
      <c r="O27">
        <v>4.1706700000000003</v>
      </c>
      <c r="P27">
        <f t="shared" si="11"/>
        <v>0.55325000000000024</v>
      </c>
      <c r="S27">
        <v>3.6991700000000001</v>
      </c>
      <c r="T27">
        <f t="shared" si="21"/>
        <v>0.38268000000000013</v>
      </c>
      <c r="W27">
        <v>3.6549700000000001</v>
      </c>
      <c r="X27">
        <f t="shared" si="17"/>
        <v>0.51000000000000023</v>
      </c>
      <c r="AA27">
        <v>3.9089900000000002</v>
      </c>
      <c r="AB27">
        <f t="shared" si="14"/>
        <v>0.29743000000000031</v>
      </c>
      <c r="AE27">
        <v>4.7162800000000002</v>
      </c>
      <c r="AF27">
        <f t="shared" si="18"/>
        <v>0.38240000000000052</v>
      </c>
      <c r="AI27">
        <v>4.4662100000000002</v>
      </c>
      <c r="AJ27">
        <f t="shared" si="19"/>
        <v>0.80817000000000005</v>
      </c>
      <c r="AM27">
        <v>3.6115599999999999</v>
      </c>
      <c r="AN27">
        <f t="shared" si="20"/>
        <v>0.59484000000000004</v>
      </c>
      <c r="AQ27">
        <v>5.31691</v>
      </c>
      <c r="AR27">
        <f t="shared" si="12"/>
        <v>0.63802999999999965</v>
      </c>
      <c r="AU27">
        <v>3.9514800000000001</v>
      </c>
      <c r="AV27">
        <f t="shared" si="15"/>
        <v>0.46737999999999991</v>
      </c>
      <c r="AY27">
        <v>3.7862200000000001</v>
      </c>
      <c r="AZ27">
        <f t="shared" si="16"/>
        <v>0.80830000000000002</v>
      </c>
      <c r="BC27">
        <v>4.9790700000000001</v>
      </c>
      <c r="BD27">
        <f t="shared" si="13"/>
        <v>0.68090000000000028</v>
      </c>
    </row>
    <row r="28" spans="3:56" x14ac:dyDescent="0.3">
      <c r="C28" s="1">
        <v>26</v>
      </c>
      <c r="D28">
        <v>0.45675624999999997</v>
      </c>
      <c r="E28">
        <v>0.51593785714285711</v>
      </c>
      <c r="O28">
        <v>4.4685699999999997</v>
      </c>
      <c r="P28">
        <f t="shared" si="11"/>
        <v>0.29789999999999939</v>
      </c>
      <c r="S28">
        <v>4.1668799999999999</v>
      </c>
      <c r="T28">
        <f t="shared" si="21"/>
        <v>0.46770999999999985</v>
      </c>
      <c r="W28">
        <v>4.1224600000000002</v>
      </c>
      <c r="X28">
        <f t="shared" si="17"/>
        <v>0.46749000000000018</v>
      </c>
      <c r="AA28">
        <v>4.5888099999999996</v>
      </c>
      <c r="AB28">
        <f t="shared" si="14"/>
        <v>0.67981999999999942</v>
      </c>
      <c r="AE28">
        <v>5.6510300000000004</v>
      </c>
      <c r="AF28">
        <f t="shared" si="18"/>
        <v>0.93475000000000019</v>
      </c>
      <c r="AI28">
        <v>5.0617000000000001</v>
      </c>
      <c r="AJ28">
        <f t="shared" si="19"/>
        <v>0.59548999999999985</v>
      </c>
      <c r="AM28">
        <v>4.0364500000000003</v>
      </c>
      <c r="AN28">
        <f t="shared" si="20"/>
        <v>0.42489000000000043</v>
      </c>
      <c r="AQ28">
        <v>5.6146599999999998</v>
      </c>
      <c r="AR28">
        <f t="shared" si="12"/>
        <v>0.29774999999999974</v>
      </c>
      <c r="AU28">
        <v>4.3763699999999996</v>
      </c>
      <c r="AV28">
        <f t="shared" si="15"/>
        <v>0.42488999999999955</v>
      </c>
      <c r="AY28">
        <v>4.3392600000000003</v>
      </c>
      <c r="AZ28">
        <f t="shared" si="16"/>
        <v>0.5530400000000002</v>
      </c>
      <c r="BC28">
        <v>5.40463</v>
      </c>
      <c r="BD28">
        <f t="shared" si="13"/>
        <v>0.42555999999999994</v>
      </c>
    </row>
    <row r="29" spans="3:56" x14ac:dyDescent="0.3">
      <c r="C29" s="1">
        <v>27</v>
      </c>
      <c r="D29">
        <v>0.52031846153846151</v>
      </c>
      <c r="E29">
        <v>0.52294153846153846</v>
      </c>
      <c r="O29">
        <v>5.0218299999999996</v>
      </c>
      <c r="P29">
        <f t="shared" si="11"/>
        <v>0.55325999999999986</v>
      </c>
      <c r="S29">
        <v>4.5920699999999997</v>
      </c>
      <c r="T29">
        <f t="shared" si="21"/>
        <v>0.42518999999999973</v>
      </c>
      <c r="W29">
        <v>4.9299499999999998</v>
      </c>
      <c r="X29">
        <f t="shared" si="17"/>
        <v>0.8074899999999996</v>
      </c>
      <c r="AA29">
        <v>5.0137</v>
      </c>
      <c r="AB29">
        <f t="shared" si="14"/>
        <v>0.42489000000000043</v>
      </c>
      <c r="AE29">
        <v>5.9909499999999998</v>
      </c>
      <c r="AF29">
        <f t="shared" si="18"/>
        <v>0.33991999999999933</v>
      </c>
      <c r="AI29">
        <v>5.8273400000000004</v>
      </c>
      <c r="AJ29">
        <f t="shared" si="19"/>
        <v>0.76564000000000032</v>
      </c>
      <c r="AM29">
        <v>4.5463199999999997</v>
      </c>
      <c r="AN29">
        <f t="shared" si="20"/>
        <v>0.50986999999999938</v>
      </c>
      <c r="AQ29">
        <v>6.0400099999999997</v>
      </c>
      <c r="AR29">
        <f t="shared" si="12"/>
        <v>0.42534999999999989</v>
      </c>
      <c r="AU29">
        <v>4.8862300000000003</v>
      </c>
      <c r="AV29">
        <f t="shared" si="15"/>
        <v>0.50986000000000065</v>
      </c>
      <c r="AY29">
        <v>4.80722</v>
      </c>
      <c r="AZ29">
        <f t="shared" si="16"/>
        <v>0.46795999999999971</v>
      </c>
      <c r="BC29">
        <v>6.0004200000000001</v>
      </c>
      <c r="BD29">
        <f t="shared" si="13"/>
        <v>0.59579000000000004</v>
      </c>
    </row>
    <row r="30" spans="3:56" x14ac:dyDescent="0.3">
      <c r="C30" s="1">
        <v>28</v>
      </c>
      <c r="D30">
        <v>0.45580499999999996</v>
      </c>
      <c r="E30">
        <v>0.47628599999999999</v>
      </c>
      <c r="O30">
        <v>5.5325199999999999</v>
      </c>
      <c r="P30">
        <f t="shared" si="11"/>
        <v>0.51069000000000031</v>
      </c>
      <c r="S30">
        <v>4.8471799999999998</v>
      </c>
      <c r="T30">
        <f t="shared" si="21"/>
        <v>0.25511000000000017</v>
      </c>
      <c r="W30">
        <v>5.3974500000000001</v>
      </c>
      <c r="X30">
        <f t="shared" si="17"/>
        <v>0.46750000000000025</v>
      </c>
      <c r="AA30">
        <v>5.3536099999999998</v>
      </c>
      <c r="AB30">
        <f t="shared" si="14"/>
        <v>0.33990999999999971</v>
      </c>
      <c r="AE30">
        <v>6.3308600000000004</v>
      </c>
      <c r="AF30">
        <f t="shared" si="18"/>
        <v>0.3399100000000006</v>
      </c>
      <c r="AI30">
        <v>6.1250900000000001</v>
      </c>
      <c r="AJ30">
        <f t="shared" si="19"/>
        <v>0.29774999999999974</v>
      </c>
      <c r="AM30">
        <v>4.8862300000000003</v>
      </c>
      <c r="AN30">
        <f t="shared" si="20"/>
        <v>0.3399100000000006</v>
      </c>
      <c r="AQ30">
        <v>6.4228300000000003</v>
      </c>
      <c r="AR30">
        <f t="shared" si="12"/>
        <v>0.3828200000000006</v>
      </c>
      <c r="AU30">
        <v>5.1411699999999998</v>
      </c>
      <c r="AV30">
        <f t="shared" si="15"/>
        <v>0.2549399999999995</v>
      </c>
      <c r="AY30">
        <v>5.1475600000000004</v>
      </c>
      <c r="AZ30">
        <f t="shared" si="16"/>
        <v>0.34034000000000031</v>
      </c>
      <c r="BC30">
        <v>6.2557600000000004</v>
      </c>
      <c r="BD30">
        <f t="shared" si="13"/>
        <v>0.25534000000000034</v>
      </c>
    </row>
    <row r="31" spans="3:56" x14ac:dyDescent="0.3">
      <c r="C31" s="1">
        <v>29</v>
      </c>
      <c r="D31">
        <v>0.55323</v>
      </c>
      <c r="E31">
        <v>0.46246562499999999</v>
      </c>
      <c r="O31">
        <v>5.9581</v>
      </c>
      <c r="P31">
        <f t="shared" si="11"/>
        <v>0.42558000000000007</v>
      </c>
      <c r="S31">
        <v>5.2723699999999996</v>
      </c>
      <c r="T31">
        <f t="shared" si="21"/>
        <v>0.42518999999999973</v>
      </c>
      <c r="W31">
        <v>6.0349399999999997</v>
      </c>
      <c r="X31">
        <f t="shared" si="17"/>
        <v>0.63748999999999967</v>
      </c>
      <c r="AA31">
        <v>5.7360100000000003</v>
      </c>
      <c r="AB31">
        <f t="shared" si="14"/>
        <v>0.38240000000000052</v>
      </c>
      <c r="AE31">
        <v>6.8407299999999998</v>
      </c>
      <c r="AF31">
        <f t="shared" si="18"/>
        <v>0.50986999999999938</v>
      </c>
      <c r="AI31">
        <v>6.5079000000000002</v>
      </c>
      <c r="AJ31">
        <f t="shared" si="19"/>
        <v>0.38281000000000009</v>
      </c>
      <c r="AM31">
        <v>5.22614</v>
      </c>
      <c r="AN31">
        <f t="shared" si="20"/>
        <v>0.33990999999999971</v>
      </c>
      <c r="AR31" s="1">
        <f>AVERAGE(AR18:AR30)</f>
        <v>0.49406384615384619</v>
      </c>
      <c r="AU31">
        <v>5.86348</v>
      </c>
      <c r="AV31">
        <f t="shared" si="15"/>
        <v>0.72231000000000023</v>
      </c>
      <c r="AY31">
        <v>5.6580599999999999</v>
      </c>
      <c r="AZ31">
        <f t="shared" si="16"/>
        <v>0.51049999999999951</v>
      </c>
      <c r="BC31">
        <v>6.8089899999999997</v>
      </c>
      <c r="BD31">
        <f t="shared" si="13"/>
        <v>0.55322999999999922</v>
      </c>
    </row>
    <row r="32" spans="3:56" x14ac:dyDescent="0.3">
      <c r="C32" s="1">
        <v>30</v>
      </c>
      <c r="D32">
        <v>0.50216266666666665</v>
      </c>
      <c r="E32">
        <v>0.56237999999999999</v>
      </c>
      <c r="O32">
        <v>6.5539100000000001</v>
      </c>
      <c r="P32">
        <f t="shared" si="11"/>
        <v>0.59581000000000017</v>
      </c>
      <c r="S32">
        <v>5.6550500000000001</v>
      </c>
      <c r="T32">
        <f t="shared" si="21"/>
        <v>0.38268000000000058</v>
      </c>
      <c r="W32">
        <v>6.7574399999999999</v>
      </c>
      <c r="X32">
        <f t="shared" si="17"/>
        <v>0.72250000000000014</v>
      </c>
      <c r="AA32">
        <v>6.4583199999999996</v>
      </c>
      <c r="AB32">
        <f t="shared" si="14"/>
        <v>0.72230999999999934</v>
      </c>
      <c r="AE32">
        <v>7.3505900000000004</v>
      </c>
      <c r="AF32">
        <f t="shared" si="18"/>
        <v>0.50986000000000065</v>
      </c>
      <c r="AI32">
        <v>6.8481899999999998</v>
      </c>
      <c r="AJ32">
        <f t="shared" si="19"/>
        <v>0.34028999999999954</v>
      </c>
      <c r="AM32">
        <v>5.7360100000000003</v>
      </c>
      <c r="AN32">
        <f t="shared" si="20"/>
        <v>0.50987000000000027</v>
      </c>
      <c r="AU32">
        <v>6.2033899999999997</v>
      </c>
      <c r="AV32">
        <f t="shared" si="15"/>
        <v>0.33990999999999971</v>
      </c>
      <c r="AY32">
        <v>6.3812699999999998</v>
      </c>
      <c r="AZ32">
        <f t="shared" si="16"/>
        <v>0.72320999999999991</v>
      </c>
      <c r="BC32">
        <v>7.5324400000000002</v>
      </c>
      <c r="BD32">
        <f t="shared" si="13"/>
        <v>0.72345000000000059</v>
      </c>
    </row>
    <row r="33" spans="2:56" x14ac:dyDescent="0.3">
      <c r="C33" s="1">
        <v>31</v>
      </c>
      <c r="E33">
        <v>0.45541642857142856</v>
      </c>
      <c r="O33">
        <v>7.1922800000000002</v>
      </c>
      <c r="P33">
        <f t="shared" si="11"/>
        <v>0.6383700000000001</v>
      </c>
      <c r="S33">
        <v>6.1227600000000004</v>
      </c>
      <c r="T33">
        <f t="shared" si="21"/>
        <v>0.46771000000000029</v>
      </c>
      <c r="W33">
        <v>7.1399299999999997</v>
      </c>
      <c r="X33">
        <f t="shared" si="17"/>
        <v>0.38248999999999977</v>
      </c>
      <c r="AB33" s="1">
        <f>AVERAGE(AB20:AB32)</f>
        <v>0.49679384615384614</v>
      </c>
      <c r="AF33" s="1">
        <f>AVERAGE(AF20:AF32)</f>
        <v>0.56542999999999999</v>
      </c>
      <c r="AJ33" s="1">
        <f>AVERAGE(AJ20:AJ32)</f>
        <v>0.5267838461538461</v>
      </c>
      <c r="AM33">
        <v>6.3308600000000004</v>
      </c>
      <c r="AN33">
        <f t="shared" si="20"/>
        <v>0.5948500000000001</v>
      </c>
      <c r="AP33" t="s">
        <v>153</v>
      </c>
      <c r="AQ33">
        <v>0.55296000000000001</v>
      </c>
      <c r="AR33">
        <f>AQ33</f>
        <v>0.55296000000000001</v>
      </c>
      <c r="AU33">
        <v>6.8407299999999998</v>
      </c>
      <c r="AV33">
        <f t="shared" si="15"/>
        <v>0.63734000000000002</v>
      </c>
      <c r="AZ33" s="1">
        <f>AVERAGE(AZ19:AZ32)</f>
        <v>0.45580499999999996</v>
      </c>
      <c r="BD33" s="1">
        <f>AVERAGE(BD18:BD32)</f>
        <v>0.50216266666666665</v>
      </c>
    </row>
    <row r="34" spans="2:56" x14ac:dyDescent="0.3">
      <c r="C34" s="1">
        <v>32</v>
      </c>
      <c r="E34">
        <v>0.55562538461538469</v>
      </c>
      <c r="P34" s="1">
        <f>AVERAGE(P19:P33)</f>
        <v>0.47948533333333337</v>
      </c>
      <c r="S34">
        <v>6.7180299999999997</v>
      </c>
      <c r="T34">
        <f t="shared" si="21"/>
        <v>0.5952699999999993</v>
      </c>
      <c r="X34" s="1">
        <f>AVERAGE(X20:X33)</f>
        <v>0.50999499999999998</v>
      </c>
      <c r="AM34">
        <v>6.7557499999999999</v>
      </c>
      <c r="AN34">
        <f t="shared" si="20"/>
        <v>0.42488999999999955</v>
      </c>
      <c r="AQ34">
        <v>1.2335199999999999</v>
      </c>
      <c r="AR34">
        <f>AQ34-AQ33</f>
        <v>0.68055999999999994</v>
      </c>
      <c r="AU34">
        <v>7.3080999999999996</v>
      </c>
      <c r="AV34">
        <f t="shared" si="15"/>
        <v>0.46736999999999984</v>
      </c>
    </row>
    <row r="35" spans="2:56" x14ac:dyDescent="0.3">
      <c r="C35" s="1">
        <v>33</v>
      </c>
      <c r="E35">
        <v>0.49853733333333333</v>
      </c>
      <c r="T35" s="1">
        <f>AVERAGE(T21:T34)</f>
        <v>0.47985928571428571</v>
      </c>
      <c r="AD35" t="s">
        <v>154</v>
      </c>
      <c r="AE35">
        <v>0.46738000000000002</v>
      </c>
      <c r="AF35">
        <f>AE35</f>
        <v>0.46738000000000002</v>
      </c>
      <c r="AH35" t="s">
        <v>155</v>
      </c>
      <c r="AI35">
        <v>0.46788999999999997</v>
      </c>
      <c r="AJ35">
        <f>AI35</f>
        <v>0.46788999999999997</v>
      </c>
      <c r="AM35">
        <v>7.2656200000000002</v>
      </c>
      <c r="AN35">
        <f t="shared" si="20"/>
        <v>0.50987000000000027</v>
      </c>
      <c r="AQ35">
        <v>1.7014100000000001</v>
      </c>
      <c r="AR35">
        <f t="shared" ref="AR35:AR45" si="22">AQ35-AQ34</f>
        <v>0.46789000000000014</v>
      </c>
      <c r="AV35" s="1">
        <f>AVERAGE(AV19:AV34)</f>
        <v>0.45675624999999997</v>
      </c>
    </row>
    <row r="36" spans="2:56" x14ac:dyDescent="0.3">
      <c r="C36" s="1">
        <v>34</v>
      </c>
      <c r="E36">
        <v>0.487738</v>
      </c>
      <c r="N36" t="s">
        <v>156</v>
      </c>
      <c r="O36">
        <v>0.12767000000000001</v>
      </c>
      <c r="P36">
        <f>O36</f>
        <v>0.12767000000000001</v>
      </c>
      <c r="V36" t="s">
        <v>157</v>
      </c>
      <c r="W36">
        <v>1.9549799999999999</v>
      </c>
      <c r="AE36">
        <v>1.1896899999999999</v>
      </c>
      <c r="AF36">
        <f>AE36-AE35</f>
        <v>0.7223099999999999</v>
      </c>
      <c r="AI36">
        <v>0.97831000000000001</v>
      </c>
      <c r="AJ36">
        <f>AI36-AI35</f>
        <v>0.5104200000000001</v>
      </c>
      <c r="AN36" s="1">
        <f xml:space="preserve"> AVERAGE(AN20:AN35)</f>
        <v>0.45410125000000001</v>
      </c>
      <c r="AQ36">
        <v>2.2543700000000002</v>
      </c>
      <c r="AR36">
        <f t="shared" si="22"/>
        <v>0.55296000000000012</v>
      </c>
    </row>
    <row r="37" spans="2:56" x14ac:dyDescent="0.3">
      <c r="C37" s="1">
        <v>35</v>
      </c>
      <c r="E37">
        <v>0.52561499999999994</v>
      </c>
      <c r="O37">
        <v>0.46814</v>
      </c>
      <c r="P37">
        <f t="shared" ref="P37:P50" si="23">O37-O36</f>
        <v>0.34046999999999999</v>
      </c>
      <c r="W37">
        <v>2.3374799999999998</v>
      </c>
      <c r="X37">
        <f>W37-W36</f>
        <v>0.38249999999999984</v>
      </c>
      <c r="AE37">
        <v>1.4446300000000001</v>
      </c>
      <c r="AF37">
        <f t="shared" ref="AF37:AF47" si="24">AE37-AE36</f>
        <v>0.25494000000000017</v>
      </c>
      <c r="AI37">
        <v>1.4461999999999999</v>
      </c>
      <c r="AJ37">
        <f t="shared" ref="AJ37:AJ47" si="25">AI37-AI36</f>
        <v>0.46788999999999992</v>
      </c>
      <c r="AQ37">
        <v>2.5946500000000001</v>
      </c>
      <c r="AR37">
        <f t="shared" si="22"/>
        <v>0.34027999999999992</v>
      </c>
    </row>
    <row r="38" spans="2:56" x14ac:dyDescent="0.3">
      <c r="C38" s="1">
        <v>36</v>
      </c>
      <c r="E38">
        <v>0.49057399999999995</v>
      </c>
      <c r="O38">
        <v>1.14906</v>
      </c>
      <c r="P38">
        <f t="shared" si="23"/>
        <v>0.68091999999999997</v>
      </c>
      <c r="W38">
        <v>2.71997</v>
      </c>
      <c r="X38">
        <f t="shared" ref="X38:X45" si="26">W38-W37</f>
        <v>0.38249000000000022</v>
      </c>
      <c r="AE38">
        <v>1.78454</v>
      </c>
      <c r="AF38">
        <f t="shared" si="24"/>
        <v>0.33990999999999993</v>
      </c>
      <c r="AI38">
        <v>1.7439499999999999</v>
      </c>
      <c r="AJ38">
        <f t="shared" si="25"/>
        <v>0.29774999999999996</v>
      </c>
      <c r="AL38" t="s">
        <v>158</v>
      </c>
      <c r="AM38">
        <v>0.12747</v>
      </c>
      <c r="AN38">
        <f>AM38</f>
        <v>0.12747</v>
      </c>
      <c r="AQ38">
        <v>3.1476099999999998</v>
      </c>
      <c r="AR38">
        <f t="shared" si="22"/>
        <v>0.55295999999999967</v>
      </c>
    </row>
    <row r="39" spans="2:56" x14ac:dyDescent="0.3">
      <c r="C39" s="1">
        <v>37</v>
      </c>
      <c r="E39">
        <v>0.51953857142857141</v>
      </c>
      <c r="O39">
        <v>1.6597599999999999</v>
      </c>
      <c r="P39">
        <f t="shared" si="23"/>
        <v>0.51069999999999993</v>
      </c>
      <c r="W39">
        <v>3.1874699999999998</v>
      </c>
      <c r="X39">
        <f t="shared" si="26"/>
        <v>0.4674999999999998</v>
      </c>
      <c r="AE39">
        <v>2.3368899999999999</v>
      </c>
      <c r="AF39">
        <f t="shared" si="24"/>
        <v>0.5523499999999999</v>
      </c>
      <c r="AI39">
        <v>2.3394400000000002</v>
      </c>
      <c r="AJ39">
        <f t="shared" si="25"/>
        <v>0.5954900000000003</v>
      </c>
      <c r="AM39">
        <v>0.63732999999999995</v>
      </c>
      <c r="AN39">
        <f>AM39-AM38</f>
        <v>0.50985999999999998</v>
      </c>
      <c r="AQ39">
        <v>3.6154999999999999</v>
      </c>
      <c r="AR39">
        <f t="shared" si="22"/>
        <v>0.46789000000000014</v>
      </c>
    </row>
    <row r="40" spans="2:56" x14ac:dyDescent="0.3">
      <c r="O40">
        <v>2.1278899999999998</v>
      </c>
      <c r="P40">
        <f t="shared" si="23"/>
        <v>0.46812999999999994</v>
      </c>
      <c r="W40">
        <v>3.78247</v>
      </c>
      <c r="X40">
        <f t="shared" si="26"/>
        <v>0.5950000000000002</v>
      </c>
      <c r="AE40">
        <v>2.6768100000000001</v>
      </c>
      <c r="AF40">
        <f t="shared" si="24"/>
        <v>0.33992000000000022</v>
      </c>
      <c r="AI40">
        <v>2.8923999999999999</v>
      </c>
      <c r="AJ40">
        <f t="shared" si="25"/>
        <v>0.55295999999999967</v>
      </c>
      <c r="AM40">
        <v>1.5296000000000001</v>
      </c>
      <c r="AN40">
        <f t="shared" ref="AN40:AN50" si="27">AM40-AM39</f>
        <v>0.89227000000000012</v>
      </c>
      <c r="AQ40">
        <v>4.2960700000000003</v>
      </c>
      <c r="AR40">
        <f t="shared" si="22"/>
        <v>0.68057000000000034</v>
      </c>
    </row>
    <row r="41" spans="2:56" x14ac:dyDescent="0.3">
      <c r="B41" s="1" t="s">
        <v>3</v>
      </c>
      <c r="D41">
        <f>AVERAGE(D3:D32)</f>
        <v>0.52786690590150587</v>
      </c>
      <c r="E41">
        <f>AVERAGE(E3:E39)</f>
        <v>0.51473374899274904</v>
      </c>
      <c r="O41">
        <v>2.5960299999999998</v>
      </c>
      <c r="P41">
        <f t="shared" si="23"/>
        <v>0.46814</v>
      </c>
      <c r="W41">
        <v>4.63246</v>
      </c>
      <c r="X41">
        <f t="shared" si="26"/>
        <v>0.84999000000000002</v>
      </c>
      <c r="AE41">
        <v>3.3141400000000001</v>
      </c>
      <c r="AF41">
        <f t="shared" si="24"/>
        <v>0.63732999999999995</v>
      </c>
      <c r="AI41">
        <v>3.27522</v>
      </c>
      <c r="AJ41">
        <f t="shared" si="25"/>
        <v>0.38282000000000016</v>
      </c>
      <c r="AM41">
        <v>2.2094299999999998</v>
      </c>
      <c r="AN41">
        <f t="shared" si="27"/>
        <v>0.67982999999999971</v>
      </c>
      <c r="AQ41">
        <v>4.8064900000000002</v>
      </c>
      <c r="AR41">
        <f t="shared" si="22"/>
        <v>0.51041999999999987</v>
      </c>
    </row>
    <row r="42" spans="2:56" x14ac:dyDescent="0.3">
      <c r="B42" s="1" t="s">
        <v>245</v>
      </c>
      <c r="D42">
        <f>_xlfn.STDEV.P(D3:D32)</f>
        <v>8.5175548788839608E-2</v>
      </c>
      <c r="E42">
        <f>_xlfn.STDEV.P(E3:E39)</f>
        <v>4.7758659299791464E-2</v>
      </c>
      <c r="O42">
        <v>2.93649</v>
      </c>
      <c r="P42">
        <f t="shared" si="23"/>
        <v>0.34046000000000021</v>
      </c>
      <c r="W42">
        <v>5.3974500000000001</v>
      </c>
      <c r="X42">
        <f t="shared" si="26"/>
        <v>0.76499000000000006</v>
      </c>
      <c r="AE42">
        <v>3.99396</v>
      </c>
      <c r="AF42">
        <f t="shared" si="24"/>
        <v>0.67981999999999987</v>
      </c>
      <c r="AI42">
        <v>3.8281800000000001</v>
      </c>
      <c r="AJ42">
        <f t="shared" si="25"/>
        <v>0.55296000000000012</v>
      </c>
      <c r="AM42">
        <v>2.8892500000000001</v>
      </c>
      <c r="AN42">
        <f t="shared" si="27"/>
        <v>0.67982000000000031</v>
      </c>
      <c r="AQ42">
        <v>5.4019899999999996</v>
      </c>
      <c r="AR42">
        <f t="shared" si="22"/>
        <v>0.59549999999999947</v>
      </c>
    </row>
    <row r="43" spans="2:56" x14ac:dyDescent="0.3">
      <c r="O43">
        <v>3.4897399999999998</v>
      </c>
      <c r="P43">
        <f t="shared" si="23"/>
        <v>0.5532499999999998</v>
      </c>
      <c r="W43">
        <v>6.2049399999999997</v>
      </c>
      <c r="X43">
        <f t="shared" si="26"/>
        <v>0.8074899999999996</v>
      </c>
      <c r="AE43">
        <v>4.6737900000000003</v>
      </c>
      <c r="AF43">
        <f t="shared" si="24"/>
        <v>0.67983000000000038</v>
      </c>
      <c r="AI43">
        <v>4.1684599999999996</v>
      </c>
      <c r="AJ43">
        <f t="shared" si="25"/>
        <v>0.34027999999999947</v>
      </c>
      <c r="AM43">
        <v>3.4841000000000002</v>
      </c>
      <c r="AN43">
        <f t="shared" si="27"/>
        <v>0.5948500000000001</v>
      </c>
      <c r="AQ43">
        <v>5.9549399999999997</v>
      </c>
      <c r="AR43">
        <f t="shared" si="22"/>
        <v>0.55295000000000005</v>
      </c>
    </row>
    <row r="44" spans="2:56" x14ac:dyDescent="0.3">
      <c r="O44">
        <v>4.0855499999999996</v>
      </c>
      <c r="P44">
        <f t="shared" si="23"/>
        <v>0.59580999999999973</v>
      </c>
      <c r="W44">
        <v>6.58744</v>
      </c>
      <c r="X44">
        <f t="shared" si="26"/>
        <v>0.38250000000000028</v>
      </c>
      <c r="AE44">
        <v>5.1411699999999998</v>
      </c>
      <c r="AF44">
        <f t="shared" si="24"/>
        <v>0.46737999999999946</v>
      </c>
      <c r="AI44">
        <v>4.4662100000000002</v>
      </c>
      <c r="AJ44">
        <f t="shared" si="25"/>
        <v>0.29775000000000063</v>
      </c>
      <c r="AM44">
        <v>3.8240099999999999</v>
      </c>
      <c r="AN44">
        <f t="shared" si="27"/>
        <v>0.33990999999999971</v>
      </c>
      <c r="AQ44">
        <v>6.3377600000000003</v>
      </c>
      <c r="AR44">
        <f t="shared" si="22"/>
        <v>0.3828200000000006</v>
      </c>
    </row>
    <row r="45" spans="2:56" x14ac:dyDescent="0.3">
      <c r="O45">
        <v>4.5111299999999996</v>
      </c>
      <c r="P45">
        <f t="shared" si="23"/>
        <v>0.42558000000000007</v>
      </c>
      <c r="W45">
        <v>7.0549299999999997</v>
      </c>
      <c r="X45">
        <f t="shared" si="26"/>
        <v>0.46748999999999974</v>
      </c>
      <c r="AE45">
        <v>6.0334399999999997</v>
      </c>
      <c r="AF45">
        <f t="shared" si="24"/>
        <v>0.8922699999999999</v>
      </c>
      <c r="AI45">
        <v>5.1467700000000001</v>
      </c>
      <c r="AJ45">
        <f t="shared" si="25"/>
        <v>0.68055999999999983</v>
      </c>
      <c r="AM45">
        <v>4.2488999999999999</v>
      </c>
      <c r="AN45">
        <f t="shared" si="27"/>
        <v>0.42488999999999999</v>
      </c>
      <c r="AQ45">
        <v>6.8481899999999998</v>
      </c>
      <c r="AR45">
        <f t="shared" si="22"/>
        <v>0.5104299999999995</v>
      </c>
    </row>
    <row r="46" spans="2:56" x14ac:dyDescent="0.3">
      <c r="O46">
        <v>5.1920599999999997</v>
      </c>
      <c r="P46">
        <f t="shared" si="23"/>
        <v>0.68093000000000004</v>
      </c>
      <c r="X46" s="1">
        <f>AVERAGE(X37:X45)</f>
        <v>0.56666111111111106</v>
      </c>
      <c r="AE46">
        <v>6.3308600000000004</v>
      </c>
      <c r="AF46">
        <f t="shared" si="24"/>
        <v>0.29742000000000068</v>
      </c>
      <c r="AI46">
        <v>5.9549399999999997</v>
      </c>
      <c r="AJ46">
        <f t="shared" si="25"/>
        <v>0.80816999999999961</v>
      </c>
      <c r="AM46">
        <v>4.5038299999999998</v>
      </c>
      <c r="AN46">
        <f t="shared" si="27"/>
        <v>0.25492999999999988</v>
      </c>
      <c r="AR46" s="1">
        <f>AVERAGE(AR33:AR45)</f>
        <v>0.5267838461538461</v>
      </c>
    </row>
    <row r="47" spans="2:56" x14ac:dyDescent="0.3">
      <c r="O47">
        <v>5.48996</v>
      </c>
      <c r="P47">
        <f t="shared" si="23"/>
        <v>0.29790000000000028</v>
      </c>
      <c r="AE47">
        <v>6.71326</v>
      </c>
      <c r="AF47">
        <f t="shared" si="24"/>
        <v>0.38239999999999963</v>
      </c>
      <c r="AI47">
        <v>6.3377600000000003</v>
      </c>
      <c r="AJ47">
        <f t="shared" si="25"/>
        <v>0.3828200000000006</v>
      </c>
      <c r="AM47">
        <v>5.22614</v>
      </c>
      <c r="AN47">
        <f t="shared" si="27"/>
        <v>0.72231000000000023</v>
      </c>
    </row>
    <row r="48" spans="2:56" x14ac:dyDescent="0.3">
      <c r="O48">
        <v>5.91554</v>
      </c>
      <c r="P48">
        <f t="shared" si="23"/>
        <v>0.42558000000000007</v>
      </c>
      <c r="AF48" s="1">
        <f>AVERAGE(AF35:AF47)</f>
        <v>0.51640461538461535</v>
      </c>
      <c r="AI48">
        <v>6.9332599999999998</v>
      </c>
      <c r="AJ48">
        <f>AI48-AI47</f>
        <v>0.59549999999999947</v>
      </c>
      <c r="AM48">
        <v>5.6085500000000001</v>
      </c>
      <c r="AN48">
        <f t="shared" si="27"/>
        <v>0.38241000000000014</v>
      </c>
    </row>
    <row r="49" spans="10:68" x14ac:dyDescent="0.3">
      <c r="O49">
        <v>6.7667000000000002</v>
      </c>
      <c r="P49">
        <f t="shared" si="23"/>
        <v>0.85116000000000014</v>
      </c>
      <c r="AJ49" s="1">
        <f>AVERAGE(AJ35:AJ48)</f>
        <v>0.49523285714285714</v>
      </c>
      <c r="AM49">
        <v>6.1608999999999998</v>
      </c>
      <c r="AN49">
        <f t="shared" si="27"/>
        <v>0.55234999999999967</v>
      </c>
    </row>
    <row r="50" spans="10:68" x14ac:dyDescent="0.3">
      <c r="O50">
        <v>7.1922800000000002</v>
      </c>
      <c r="P50">
        <f t="shared" si="23"/>
        <v>0.42558000000000007</v>
      </c>
      <c r="AM50">
        <v>6.5857900000000003</v>
      </c>
      <c r="AN50">
        <f t="shared" si="27"/>
        <v>0.42489000000000043</v>
      </c>
    </row>
    <row r="51" spans="10:68" x14ac:dyDescent="0.3">
      <c r="P51" s="1">
        <f>AVERAGE(P36:P50)</f>
        <v>0.47948533333333337</v>
      </c>
      <c r="AM51">
        <v>7.0956599999999996</v>
      </c>
      <c r="AN51">
        <f>AM51-AM50</f>
        <v>0.50986999999999938</v>
      </c>
    </row>
    <row r="52" spans="10:68" x14ac:dyDescent="0.3">
      <c r="AN52" s="1">
        <f>AVERAGE(AN38:AN51)</f>
        <v>0.50683285714285709</v>
      </c>
    </row>
    <row r="53" spans="10:68" x14ac:dyDescent="0.3">
      <c r="K53" s="1" t="s">
        <v>113</v>
      </c>
    </row>
    <row r="55" spans="10:68" s="1" customFormat="1" x14ac:dyDescent="0.3">
      <c r="J55" s="1" t="s">
        <v>114</v>
      </c>
      <c r="K55" s="1" t="s">
        <v>115</v>
      </c>
      <c r="L55" s="1" t="s">
        <v>116</v>
      </c>
      <c r="N55" s="1" t="s">
        <v>159</v>
      </c>
      <c r="O55" s="1" t="s">
        <v>115</v>
      </c>
      <c r="P55" s="1" t="s">
        <v>116</v>
      </c>
      <c r="R55" s="1" t="s">
        <v>160</v>
      </c>
      <c r="S55" s="1" t="s">
        <v>115</v>
      </c>
      <c r="T55" s="1" t="s">
        <v>116</v>
      </c>
      <c r="V55" s="1" t="s">
        <v>161</v>
      </c>
      <c r="W55" s="1" t="s">
        <v>115</v>
      </c>
      <c r="X55" s="1" t="s">
        <v>116</v>
      </c>
      <c r="Z55" s="1" t="s">
        <v>162</v>
      </c>
      <c r="AA55" s="1" t="s">
        <v>115</v>
      </c>
      <c r="AB55" s="1" t="s">
        <v>116</v>
      </c>
      <c r="AD55" s="1" t="s">
        <v>163</v>
      </c>
      <c r="AE55" s="1" t="s">
        <v>115</v>
      </c>
      <c r="AF55" s="1" t="s">
        <v>116</v>
      </c>
      <c r="AH55" s="1" t="s">
        <v>164</v>
      </c>
      <c r="AI55" s="1" t="s">
        <v>115</v>
      </c>
      <c r="AJ55" s="1" t="s">
        <v>116</v>
      </c>
      <c r="AL55" s="1" t="s">
        <v>165</v>
      </c>
      <c r="AM55" s="1" t="s">
        <v>115</v>
      </c>
      <c r="AN55" s="1" t="s">
        <v>116</v>
      </c>
      <c r="AP55" s="1" t="s">
        <v>166</v>
      </c>
      <c r="AQ55" s="1" t="s">
        <v>115</v>
      </c>
      <c r="AR55" s="1" t="s">
        <v>116</v>
      </c>
      <c r="AT55" s="1" t="s">
        <v>167</v>
      </c>
      <c r="AU55" s="1" t="s">
        <v>115</v>
      </c>
      <c r="AV55" s="1" t="s">
        <v>116</v>
      </c>
      <c r="AX55" s="1" t="s">
        <v>168</v>
      </c>
      <c r="AY55" s="1" t="s">
        <v>115</v>
      </c>
      <c r="AZ55" s="1" t="s">
        <v>116</v>
      </c>
      <c r="BB55" s="1" t="s">
        <v>169</v>
      </c>
      <c r="BC55" s="1" t="s">
        <v>115</v>
      </c>
      <c r="BD55" s="1" t="s">
        <v>116</v>
      </c>
      <c r="BF55" s="1" t="s">
        <v>170</v>
      </c>
      <c r="BG55" s="1" t="s">
        <v>115</v>
      </c>
      <c r="BH55" s="1" t="s">
        <v>116</v>
      </c>
      <c r="BJ55" s="1" t="s">
        <v>171</v>
      </c>
      <c r="BK55" s="1" t="s">
        <v>115</v>
      </c>
      <c r="BL55" s="1" t="s">
        <v>116</v>
      </c>
      <c r="BN55" s="1" t="s">
        <v>171</v>
      </c>
      <c r="BO55" s="1" t="s">
        <v>115</v>
      </c>
      <c r="BP55" s="1" t="s">
        <v>116</v>
      </c>
    </row>
    <row r="56" spans="10:68" x14ac:dyDescent="0.3">
      <c r="J56" t="s">
        <v>128</v>
      </c>
      <c r="K56">
        <v>0.51046999999999998</v>
      </c>
      <c r="L56">
        <f>K56</f>
        <v>0.51046999999999998</v>
      </c>
      <c r="N56" t="s">
        <v>129</v>
      </c>
      <c r="O56">
        <v>0.46788999999999997</v>
      </c>
      <c r="P56">
        <f>O56</f>
        <v>0.46788999999999997</v>
      </c>
      <c r="R56" t="s">
        <v>130</v>
      </c>
      <c r="S56">
        <v>0.29775000000000001</v>
      </c>
      <c r="T56">
        <f>S56</f>
        <v>0.29775000000000001</v>
      </c>
      <c r="V56" t="s">
        <v>147</v>
      </c>
      <c r="W56">
        <v>0.29765000000000003</v>
      </c>
      <c r="X56">
        <f>W56</f>
        <v>0.29765000000000003</v>
      </c>
      <c r="Z56" t="s">
        <v>148</v>
      </c>
      <c r="AA56">
        <v>0.42538999999999999</v>
      </c>
      <c r="AB56">
        <f>AA56</f>
        <v>0.42538999999999999</v>
      </c>
      <c r="AD56" t="s">
        <v>154</v>
      </c>
      <c r="AE56">
        <v>0.76480000000000004</v>
      </c>
      <c r="AH56" t="s">
        <v>155</v>
      </c>
      <c r="AI56">
        <v>0.51002999999999998</v>
      </c>
      <c r="AJ56">
        <f>AI56</f>
        <v>0.51002999999999998</v>
      </c>
      <c r="AL56" t="s">
        <v>155</v>
      </c>
      <c r="AM56">
        <v>0.63736999999999999</v>
      </c>
      <c r="AN56">
        <f>AM56</f>
        <v>0.63736999999999999</v>
      </c>
      <c r="AP56" t="s">
        <v>151</v>
      </c>
      <c r="AQ56">
        <v>0.42488999999999999</v>
      </c>
      <c r="AR56">
        <f>AQ56</f>
        <v>0.42488999999999999</v>
      </c>
      <c r="AT56" t="s">
        <v>142</v>
      </c>
      <c r="AU56">
        <v>0.59484999999999999</v>
      </c>
      <c r="AV56">
        <f>AU56</f>
        <v>0.59484999999999999</v>
      </c>
      <c r="AX56" t="s">
        <v>137</v>
      </c>
      <c r="AY56">
        <v>0.25514999999999999</v>
      </c>
      <c r="AZ56">
        <f>AY56</f>
        <v>0.25514999999999999</v>
      </c>
      <c r="BB56" t="s">
        <v>138</v>
      </c>
      <c r="BC56">
        <v>4.2509999999999999E-2</v>
      </c>
      <c r="BF56" t="s">
        <v>139</v>
      </c>
      <c r="BG56">
        <v>0.33990999999999999</v>
      </c>
      <c r="BH56">
        <f>BG56</f>
        <v>0.33990999999999999</v>
      </c>
      <c r="BJ56" t="s">
        <v>172</v>
      </c>
      <c r="BK56">
        <v>0.51041999999999998</v>
      </c>
      <c r="BL56">
        <f>BK56</f>
        <v>0.51041999999999998</v>
      </c>
      <c r="BN56" t="s">
        <v>173</v>
      </c>
      <c r="BO56">
        <v>0.38281999999999999</v>
      </c>
      <c r="BP56">
        <f>BO56</f>
        <v>0.38281999999999999</v>
      </c>
    </row>
    <row r="57" spans="10:68" x14ac:dyDescent="0.3">
      <c r="K57">
        <v>1.1060099999999999</v>
      </c>
      <c r="L57">
        <f>K57-K56</f>
        <v>0.59553999999999996</v>
      </c>
      <c r="O57">
        <v>0.85070999999999997</v>
      </c>
      <c r="P57">
        <f>O57-O56</f>
        <v>0.38281999999999999</v>
      </c>
      <c r="S57">
        <v>1.02085</v>
      </c>
      <c r="T57">
        <f>S57-S56</f>
        <v>0.72310000000000008</v>
      </c>
      <c r="W57">
        <v>0.85043000000000002</v>
      </c>
      <c r="X57">
        <f>W57-W56</f>
        <v>0.55278000000000005</v>
      </c>
      <c r="AA57">
        <v>0.76570000000000005</v>
      </c>
      <c r="AB57">
        <f>AA57-AA56</f>
        <v>0.34031000000000006</v>
      </c>
      <c r="AE57">
        <v>1.5296000000000001</v>
      </c>
      <c r="AF57">
        <f>AE57-AE56</f>
        <v>0.76480000000000004</v>
      </c>
      <c r="AI57">
        <v>1.0625599999999999</v>
      </c>
      <c r="AJ57">
        <f>AI57-AI56</f>
        <v>0.55252999999999997</v>
      </c>
      <c r="AM57">
        <v>1.35972</v>
      </c>
      <c r="AN57">
        <f>AM57-AM56</f>
        <v>0.72235000000000005</v>
      </c>
      <c r="AQ57">
        <v>0.89227000000000001</v>
      </c>
      <c r="AR57">
        <f>AQ57-AQ56</f>
        <v>0.46738000000000002</v>
      </c>
      <c r="AU57">
        <v>1.4446300000000001</v>
      </c>
      <c r="AV57">
        <f>AU57-AU56</f>
        <v>0.84978000000000009</v>
      </c>
      <c r="AY57">
        <v>0.89303999999999994</v>
      </c>
      <c r="AZ57">
        <f>AY57-AY56</f>
        <v>0.63788999999999996</v>
      </c>
      <c r="BC57">
        <v>0.85011000000000003</v>
      </c>
      <c r="BD57">
        <f>BC57-BC56</f>
        <v>0.80759999999999998</v>
      </c>
      <c r="BG57">
        <v>0.72231000000000001</v>
      </c>
      <c r="BH57">
        <f>BG57-BG56</f>
        <v>0.38240000000000002</v>
      </c>
      <c r="BK57">
        <v>0.97831000000000001</v>
      </c>
      <c r="BL57">
        <f>BK57-BK56</f>
        <v>0.46789000000000003</v>
      </c>
      <c r="BO57">
        <v>0.89324000000000003</v>
      </c>
      <c r="BP57">
        <f>BO57-BO56</f>
        <v>0.5104200000000001</v>
      </c>
    </row>
    <row r="58" spans="10:68" x14ac:dyDescent="0.3">
      <c r="K58">
        <v>1.6164799999999999</v>
      </c>
      <c r="L58">
        <f t="shared" ref="L58:L71" si="28">K58-K57</f>
        <v>0.51046999999999998</v>
      </c>
      <c r="O58">
        <v>1.7864800000000001</v>
      </c>
      <c r="P58">
        <f t="shared" ref="P58:P67" si="29">O58-O57</f>
        <v>0.9357700000000001</v>
      </c>
      <c r="S58">
        <v>1.3185899999999999</v>
      </c>
      <c r="T58">
        <f t="shared" ref="T58:T70" si="30">S58-S57</f>
        <v>0.29773999999999989</v>
      </c>
      <c r="W58">
        <v>1.3181700000000001</v>
      </c>
      <c r="X58">
        <f t="shared" ref="X58:X70" si="31">W58-W57</f>
        <v>0.46774000000000004</v>
      </c>
      <c r="AA58">
        <v>1.5314000000000001</v>
      </c>
      <c r="AB58">
        <f t="shared" ref="AB58:AB70" si="32">AA58-AA57</f>
        <v>0.76570000000000005</v>
      </c>
      <c r="AE58">
        <v>2.08196</v>
      </c>
      <c r="AF58">
        <f t="shared" ref="AF58:AF67" si="33">AE58-AE57</f>
        <v>0.55235999999999996</v>
      </c>
      <c r="AI58">
        <v>1.53009</v>
      </c>
      <c r="AJ58">
        <f t="shared" ref="AJ58:AJ69" si="34">AI58-AI57</f>
        <v>0.46753</v>
      </c>
      <c r="AM58">
        <v>2.2095400000000001</v>
      </c>
      <c r="AN58">
        <f t="shared" ref="AN58:AN67" si="35">AM58-AM57</f>
        <v>0.84982000000000002</v>
      </c>
      <c r="AQ58">
        <v>1.3171600000000001</v>
      </c>
      <c r="AR58">
        <f t="shared" ref="AR58:AR69" si="36">AQ58-AQ57</f>
        <v>0.4248900000000001</v>
      </c>
      <c r="AU58">
        <v>1.99698</v>
      </c>
      <c r="AV58">
        <f t="shared" ref="AV58:AV69" si="37">AU58-AU57</f>
        <v>0.5523499999999999</v>
      </c>
      <c r="AY58">
        <v>1.4883900000000001</v>
      </c>
      <c r="AZ58">
        <f t="shared" ref="AZ58:AZ70" si="38">AY58-AY57</f>
        <v>0.59535000000000016</v>
      </c>
      <c r="BC58">
        <v>1.7002200000000001</v>
      </c>
      <c r="BD58">
        <f t="shared" ref="BD58:BD69" si="39">BC58-BC57</f>
        <v>0.85011000000000003</v>
      </c>
      <c r="BG58">
        <v>1.35965</v>
      </c>
      <c r="BH58">
        <f t="shared" ref="BH58:BH68" si="40">BG58-BG57</f>
        <v>0.63734000000000002</v>
      </c>
      <c r="BK58">
        <v>1.8290200000000001</v>
      </c>
      <c r="BL58">
        <f t="shared" ref="BL58:BL70" si="41">BK58-BK57</f>
        <v>0.85071000000000008</v>
      </c>
      <c r="BO58">
        <v>1.19099</v>
      </c>
      <c r="BP58">
        <f t="shared" ref="BP58:BP70" si="42">BO58-BO57</f>
        <v>0.29774999999999996</v>
      </c>
    </row>
    <row r="59" spans="10:68" x14ac:dyDescent="0.3">
      <c r="K59">
        <v>2.0844100000000001</v>
      </c>
      <c r="L59">
        <f t="shared" si="28"/>
        <v>0.46793000000000018</v>
      </c>
      <c r="O59">
        <v>2.12677</v>
      </c>
      <c r="P59">
        <f t="shared" si="29"/>
        <v>0.34028999999999998</v>
      </c>
      <c r="S59">
        <v>1.8290200000000001</v>
      </c>
      <c r="T59">
        <f t="shared" si="30"/>
        <v>0.51043000000000016</v>
      </c>
      <c r="W59">
        <v>1.9559899999999999</v>
      </c>
      <c r="X59">
        <f t="shared" si="31"/>
        <v>0.63781999999999983</v>
      </c>
      <c r="AA59">
        <v>1.9993300000000001</v>
      </c>
      <c r="AB59">
        <f t="shared" si="32"/>
        <v>0.46792999999999996</v>
      </c>
      <c r="AE59">
        <v>2.5493399999999999</v>
      </c>
      <c r="AF59">
        <f t="shared" si="33"/>
        <v>0.46737999999999991</v>
      </c>
      <c r="AI59">
        <v>1.74261</v>
      </c>
      <c r="AJ59">
        <f t="shared" si="34"/>
        <v>0.21252000000000004</v>
      </c>
      <c r="AM59">
        <v>3.0593599999999999</v>
      </c>
      <c r="AN59">
        <f t="shared" si="35"/>
        <v>0.8498199999999998</v>
      </c>
      <c r="AQ59">
        <v>1.8695200000000001</v>
      </c>
      <c r="AR59">
        <f t="shared" si="36"/>
        <v>0.55235999999999996</v>
      </c>
      <c r="AU59">
        <v>2.2094299999999998</v>
      </c>
      <c r="AV59">
        <f t="shared" si="37"/>
        <v>0.21244999999999981</v>
      </c>
      <c r="AY59">
        <v>1.9136500000000001</v>
      </c>
      <c r="AZ59">
        <f t="shared" si="38"/>
        <v>0.42525999999999997</v>
      </c>
      <c r="BC59">
        <v>1.91275</v>
      </c>
      <c r="BD59">
        <f t="shared" si="39"/>
        <v>0.21252999999999989</v>
      </c>
      <c r="BG59">
        <v>2.1244499999999999</v>
      </c>
      <c r="BH59">
        <f t="shared" si="40"/>
        <v>0.76479999999999992</v>
      </c>
      <c r="BK59">
        <v>2.2543700000000002</v>
      </c>
      <c r="BL59">
        <f t="shared" si="41"/>
        <v>0.42535000000000012</v>
      </c>
      <c r="BO59">
        <v>1.7014100000000001</v>
      </c>
      <c r="BP59">
        <f t="shared" si="42"/>
        <v>0.5104200000000001</v>
      </c>
    </row>
    <row r="60" spans="10:68" x14ac:dyDescent="0.3">
      <c r="K60">
        <v>2.63741</v>
      </c>
      <c r="L60">
        <f t="shared" si="28"/>
        <v>0.55299999999999994</v>
      </c>
      <c r="O60">
        <v>2.5946500000000001</v>
      </c>
      <c r="P60">
        <f t="shared" si="29"/>
        <v>0.46788000000000007</v>
      </c>
      <c r="S60">
        <v>2.0842299999999998</v>
      </c>
      <c r="T60">
        <f t="shared" si="30"/>
        <v>0.25520999999999971</v>
      </c>
      <c r="W60">
        <v>2.2536399999999999</v>
      </c>
      <c r="X60">
        <f t="shared" si="31"/>
        <v>0.29764999999999997</v>
      </c>
      <c r="AA60">
        <v>2.4247200000000002</v>
      </c>
      <c r="AB60">
        <f t="shared" si="32"/>
        <v>0.42539000000000016</v>
      </c>
      <c r="AE60">
        <v>3.1017000000000001</v>
      </c>
      <c r="AF60">
        <f t="shared" si="33"/>
        <v>0.55236000000000018</v>
      </c>
      <c r="AI60">
        <v>2.25264</v>
      </c>
      <c r="AJ60">
        <f t="shared" si="34"/>
        <v>0.51002999999999998</v>
      </c>
      <c r="AM60">
        <v>3.4417800000000001</v>
      </c>
      <c r="AN60">
        <f t="shared" si="35"/>
        <v>0.3824200000000002</v>
      </c>
      <c r="AQ60">
        <v>2.3368899999999999</v>
      </c>
      <c r="AR60">
        <f t="shared" si="36"/>
        <v>0.46736999999999984</v>
      </c>
      <c r="AU60">
        <v>2.7617799999999999</v>
      </c>
      <c r="AV60">
        <f t="shared" si="37"/>
        <v>0.55235000000000012</v>
      </c>
      <c r="AY60">
        <v>2.50901</v>
      </c>
      <c r="AZ60">
        <f t="shared" si="38"/>
        <v>0.59535999999999989</v>
      </c>
      <c r="BC60">
        <v>2.2953000000000001</v>
      </c>
      <c r="BD60">
        <f t="shared" si="39"/>
        <v>0.38255000000000017</v>
      </c>
      <c r="BG60">
        <v>2.4643600000000001</v>
      </c>
      <c r="BH60">
        <f t="shared" si="40"/>
        <v>0.33991000000000016</v>
      </c>
      <c r="BK60">
        <v>2.6797200000000001</v>
      </c>
      <c r="BL60">
        <f t="shared" si="41"/>
        <v>0.42534999999999989</v>
      </c>
      <c r="BO60">
        <v>2.0417000000000001</v>
      </c>
      <c r="BP60">
        <f t="shared" si="42"/>
        <v>0.34028999999999998</v>
      </c>
    </row>
    <row r="61" spans="10:68" x14ac:dyDescent="0.3">
      <c r="K61">
        <v>3.0202599999999999</v>
      </c>
      <c r="L61">
        <f t="shared" si="28"/>
        <v>0.38284999999999991</v>
      </c>
      <c r="O61">
        <v>2.8923999999999999</v>
      </c>
      <c r="P61">
        <f t="shared" si="29"/>
        <v>0.29774999999999974</v>
      </c>
      <c r="S61">
        <v>2.6797200000000001</v>
      </c>
      <c r="T61">
        <f t="shared" si="30"/>
        <v>0.5954900000000003</v>
      </c>
      <c r="W61">
        <v>2.6363400000000001</v>
      </c>
      <c r="X61">
        <f t="shared" si="31"/>
        <v>0.38270000000000026</v>
      </c>
      <c r="AA61">
        <v>2.7224900000000001</v>
      </c>
      <c r="AB61">
        <f t="shared" si="32"/>
        <v>0.29776999999999987</v>
      </c>
      <c r="AE61">
        <v>3.9514800000000001</v>
      </c>
      <c r="AF61">
        <f t="shared" si="33"/>
        <v>0.84977999999999998</v>
      </c>
      <c r="AI61">
        <v>2.6351599999999999</v>
      </c>
      <c r="AJ61">
        <f t="shared" si="34"/>
        <v>0.38251999999999997</v>
      </c>
      <c r="AM61">
        <v>3.73922</v>
      </c>
      <c r="AN61">
        <f t="shared" si="35"/>
        <v>0.29743999999999993</v>
      </c>
      <c r="AQ61">
        <v>2.8892500000000001</v>
      </c>
      <c r="AR61">
        <f t="shared" si="36"/>
        <v>0.55236000000000018</v>
      </c>
      <c r="AU61">
        <v>3.1866699999999999</v>
      </c>
      <c r="AV61">
        <f t="shared" si="37"/>
        <v>0.42488999999999999</v>
      </c>
      <c r="AY61">
        <v>2.76416</v>
      </c>
      <c r="AZ61">
        <f t="shared" si="38"/>
        <v>0.25514999999999999</v>
      </c>
      <c r="BC61">
        <v>2.7628599999999999</v>
      </c>
      <c r="BD61">
        <f t="shared" si="39"/>
        <v>0.46755999999999975</v>
      </c>
      <c r="BG61">
        <v>3.3991199999999999</v>
      </c>
      <c r="BH61">
        <f t="shared" si="40"/>
        <v>0.93475999999999981</v>
      </c>
      <c r="BK61">
        <v>3.53043</v>
      </c>
      <c r="BL61">
        <f t="shared" si="41"/>
        <v>0.85070999999999986</v>
      </c>
      <c r="BO61">
        <v>2.4245100000000002</v>
      </c>
      <c r="BP61">
        <f t="shared" si="42"/>
        <v>0.38281000000000009</v>
      </c>
    </row>
    <row r="62" spans="10:68" x14ac:dyDescent="0.3">
      <c r="K62">
        <v>3.4881899999999999</v>
      </c>
      <c r="L62">
        <f t="shared" si="28"/>
        <v>0.46792999999999996</v>
      </c>
      <c r="O62">
        <v>3.3177500000000002</v>
      </c>
      <c r="P62">
        <f t="shared" si="29"/>
        <v>0.42535000000000034</v>
      </c>
      <c r="S62">
        <v>3.1050800000000001</v>
      </c>
      <c r="T62">
        <f t="shared" si="30"/>
        <v>0.42535999999999996</v>
      </c>
      <c r="W62">
        <v>2.9765100000000002</v>
      </c>
      <c r="X62">
        <f t="shared" si="31"/>
        <v>0.34017000000000008</v>
      </c>
      <c r="AA62">
        <v>3.4456500000000001</v>
      </c>
      <c r="AB62">
        <f t="shared" si="32"/>
        <v>0.72316000000000003</v>
      </c>
      <c r="AE62">
        <v>4.2488999999999999</v>
      </c>
      <c r="AF62">
        <f t="shared" si="33"/>
        <v>0.2974199999999998</v>
      </c>
      <c r="AI62">
        <v>3.3576999999999999</v>
      </c>
      <c r="AJ62">
        <f t="shared" si="34"/>
        <v>0.72253999999999996</v>
      </c>
      <c r="AM62">
        <v>4.20662</v>
      </c>
      <c r="AN62">
        <f t="shared" si="35"/>
        <v>0.46740000000000004</v>
      </c>
      <c r="AQ62">
        <v>3.35663</v>
      </c>
      <c r="AR62">
        <f t="shared" si="36"/>
        <v>0.46737999999999991</v>
      </c>
      <c r="AU62">
        <v>3.8240099999999999</v>
      </c>
      <c r="AV62">
        <f t="shared" si="37"/>
        <v>0.63734000000000002</v>
      </c>
      <c r="AY62">
        <v>3.40204</v>
      </c>
      <c r="AZ62">
        <f t="shared" si="38"/>
        <v>0.63788</v>
      </c>
      <c r="BC62">
        <v>3.0604</v>
      </c>
      <c r="BD62">
        <f t="shared" si="39"/>
        <v>0.29754000000000014</v>
      </c>
      <c r="BG62">
        <v>4.20641</v>
      </c>
      <c r="BH62">
        <f t="shared" si="40"/>
        <v>0.80729000000000006</v>
      </c>
      <c r="BK62">
        <v>3.8281800000000001</v>
      </c>
      <c r="BL62">
        <f t="shared" si="41"/>
        <v>0.29775000000000018</v>
      </c>
      <c r="BO62">
        <v>2.6371899999999999</v>
      </c>
      <c r="BP62">
        <f t="shared" si="42"/>
        <v>0.21267999999999976</v>
      </c>
    </row>
    <row r="63" spans="10:68" x14ac:dyDescent="0.3">
      <c r="K63">
        <v>3.8710399999999998</v>
      </c>
      <c r="L63">
        <f t="shared" si="28"/>
        <v>0.38284999999999991</v>
      </c>
      <c r="O63">
        <v>3.8707099999999999</v>
      </c>
      <c r="P63">
        <f t="shared" si="29"/>
        <v>0.55295999999999967</v>
      </c>
      <c r="S63">
        <v>3.7856399999999999</v>
      </c>
      <c r="T63">
        <f t="shared" si="30"/>
        <v>0.68055999999999983</v>
      </c>
      <c r="W63">
        <v>3.2741600000000002</v>
      </c>
      <c r="X63">
        <f t="shared" si="31"/>
        <v>0.29764999999999997</v>
      </c>
      <c r="AA63">
        <v>4.1262699999999999</v>
      </c>
      <c r="AB63">
        <f t="shared" si="32"/>
        <v>0.68061999999999978</v>
      </c>
      <c r="AE63">
        <v>5.22614</v>
      </c>
      <c r="AF63">
        <f t="shared" si="33"/>
        <v>0.97724000000000011</v>
      </c>
      <c r="AI63">
        <v>3.8252299999999999</v>
      </c>
      <c r="AJ63">
        <f t="shared" si="34"/>
        <v>0.46753</v>
      </c>
      <c r="AM63">
        <v>4.5465499999999999</v>
      </c>
      <c r="AN63">
        <f t="shared" si="35"/>
        <v>0.33992999999999984</v>
      </c>
      <c r="AQ63">
        <v>3.7390300000000001</v>
      </c>
      <c r="AR63">
        <f t="shared" si="36"/>
        <v>0.38240000000000007</v>
      </c>
      <c r="AU63">
        <v>4.3763699999999996</v>
      </c>
      <c r="AV63">
        <f t="shared" si="37"/>
        <v>0.55235999999999974</v>
      </c>
      <c r="AY63">
        <v>4.03993</v>
      </c>
      <c r="AZ63">
        <f t="shared" si="38"/>
        <v>0.63789000000000007</v>
      </c>
      <c r="BC63">
        <v>3.99552</v>
      </c>
      <c r="BD63">
        <f t="shared" si="39"/>
        <v>0.93511999999999995</v>
      </c>
      <c r="BG63">
        <v>4.6737900000000003</v>
      </c>
      <c r="BH63">
        <f t="shared" si="40"/>
        <v>0.46738000000000035</v>
      </c>
      <c r="BK63">
        <v>4.2110000000000003</v>
      </c>
      <c r="BL63">
        <f t="shared" si="41"/>
        <v>0.38282000000000016</v>
      </c>
      <c r="BO63">
        <v>2.9774699999999998</v>
      </c>
      <c r="BP63">
        <f t="shared" si="42"/>
        <v>0.34027999999999992</v>
      </c>
    </row>
    <row r="64" spans="10:68" x14ac:dyDescent="0.3">
      <c r="K64">
        <v>4.1688099999999997</v>
      </c>
      <c r="L64">
        <f t="shared" si="28"/>
        <v>0.29776999999999987</v>
      </c>
      <c r="O64">
        <v>4.5512800000000002</v>
      </c>
      <c r="P64">
        <f t="shared" si="29"/>
        <v>0.68057000000000034</v>
      </c>
      <c r="S64">
        <v>4.5087400000000004</v>
      </c>
      <c r="T64">
        <f t="shared" si="30"/>
        <v>0.72310000000000052</v>
      </c>
      <c r="W64">
        <v>3.82694</v>
      </c>
      <c r="X64">
        <f t="shared" si="31"/>
        <v>0.55277999999999983</v>
      </c>
      <c r="AA64">
        <v>4.5091200000000002</v>
      </c>
      <c r="AB64">
        <f t="shared" si="32"/>
        <v>0.38285000000000036</v>
      </c>
      <c r="AE64">
        <v>5.9059699999999999</v>
      </c>
      <c r="AF64">
        <f t="shared" si="33"/>
        <v>0.67982999999999993</v>
      </c>
      <c r="AI64">
        <v>4.2927600000000004</v>
      </c>
      <c r="AJ64">
        <f t="shared" si="34"/>
        <v>0.46753000000000045</v>
      </c>
      <c r="AM64">
        <v>4.9714600000000004</v>
      </c>
      <c r="AN64">
        <f t="shared" si="35"/>
        <v>0.42491000000000057</v>
      </c>
      <c r="AQ64">
        <v>4.2488999999999999</v>
      </c>
      <c r="AR64">
        <f t="shared" si="36"/>
        <v>0.50986999999999982</v>
      </c>
      <c r="AU64">
        <v>4.9712100000000001</v>
      </c>
      <c r="AV64">
        <f t="shared" si="37"/>
        <v>0.59484000000000048</v>
      </c>
      <c r="AY64">
        <v>4.4651800000000001</v>
      </c>
      <c r="AZ64">
        <f t="shared" si="38"/>
        <v>0.42525000000000013</v>
      </c>
      <c r="BC64">
        <v>4.5905899999999997</v>
      </c>
      <c r="BD64">
        <f t="shared" si="39"/>
        <v>0.59506999999999977</v>
      </c>
      <c r="BG64">
        <v>4.9712100000000001</v>
      </c>
      <c r="BH64">
        <f t="shared" si="40"/>
        <v>0.2974199999999998</v>
      </c>
      <c r="BK64">
        <v>4.8915600000000001</v>
      </c>
      <c r="BL64">
        <f t="shared" si="41"/>
        <v>0.68055999999999983</v>
      </c>
      <c r="BO64">
        <v>3.5729700000000002</v>
      </c>
      <c r="BP64">
        <f t="shared" si="42"/>
        <v>0.59550000000000036</v>
      </c>
    </row>
    <row r="65" spans="10:68" x14ac:dyDescent="0.3">
      <c r="K65">
        <v>4.55166</v>
      </c>
      <c r="L65">
        <f t="shared" si="28"/>
        <v>0.38285000000000036</v>
      </c>
      <c r="O65">
        <v>5.23184</v>
      </c>
      <c r="P65">
        <f t="shared" si="29"/>
        <v>0.68055999999999983</v>
      </c>
      <c r="S65">
        <v>4.84903</v>
      </c>
      <c r="T65">
        <f t="shared" si="30"/>
        <v>0.34028999999999954</v>
      </c>
      <c r="W65">
        <v>4.5072900000000002</v>
      </c>
      <c r="X65">
        <f t="shared" si="31"/>
        <v>0.68035000000000023</v>
      </c>
      <c r="AA65">
        <v>5.4024400000000004</v>
      </c>
      <c r="AB65">
        <f t="shared" si="32"/>
        <v>0.89332000000000011</v>
      </c>
      <c r="AE65">
        <v>6.2458799999999997</v>
      </c>
      <c r="AF65">
        <f t="shared" si="33"/>
        <v>0.33990999999999971</v>
      </c>
      <c r="AI65">
        <v>4.9728000000000003</v>
      </c>
      <c r="AJ65">
        <f t="shared" si="34"/>
        <v>0.68003999999999998</v>
      </c>
      <c r="AM65">
        <v>5.69381</v>
      </c>
      <c r="AN65">
        <f t="shared" si="35"/>
        <v>0.7223499999999996</v>
      </c>
      <c r="AQ65">
        <v>4.6313000000000004</v>
      </c>
      <c r="AR65">
        <f t="shared" si="36"/>
        <v>0.38240000000000052</v>
      </c>
      <c r="AU65">
        <v>5.3536099999999998</v>
      </c>
      <c r="AV65">
        <f t="shared" si="37"/>
        <v>0.38239999999999963</v>
      </c>
      <c r="AY65">
        <v>5.0180199999999999</v>
      </c>
      <c r="AZ65">
        <f t="shared" si="38"/>
        <v>0.55283999999999978</v>
      </c>
      <c r="BC65">
        <v>5.0581500000000004</v>
      </c>
      <c r="BD65">
        <f t="shared" si="39"/>
        <v>0.46756000000000064</v>
      </c>
      <c r="BG65">
        <v>5.7785000000000002</v>
      </c>
      <c r="BH65">
        <f t="shared" si="40"/>
        <v>0.80729000000000006</v>
      </c>
      <c r="BK65">
        <v>5.31691</v>
      </c>
      <c r="BL65">
        <f t="shared" si="41"/>
        <v>0.42534999999999989</v>
      </c>
      <c r="BO65">
        <v>3.8707099999999999</v>
      </c>
      <c r="BP65">
        <f t="shared" si="42"/>
        <v>0.29773999999999967</v>
      </c>
    </row>
    <row r="66" spans="10:68" x14ac:dyDescent="0.3">
      <c r="K66">
        <v>5.1471999999999998</v>
      </c>
      <c r="L66">
        <f t="shared" si="28"/>
        <v>0.59553999999999974</v>
      </c>
      <c r="O66">
        <v>5.6146599999999998</v>
      </c>
      <c r="P66">
        <f t="shared" si="29"/>
        <v>0.38281999999999972</v>
      </c>
      <c r="S66">
        <v>5.1467700000000001</v>
      </c>
      <c r="T66">
        <f t="shared" si="30"/>
        <v>0.29774000000000012</v>
      </c>
      <c r="W66">
        <v>5.1025900000000002</v>
      </c>
      <c r="X66">
        <f t="shared" si="31"/>
        <v>0.59529999999999994</v>
      </c>
      <c r="AA66">
        <v>5.8278299999999996</v>
      </c>
      <c r="AB66">
        <f t="shared" si="32"/>
        <v>0.42538999999999927</v>
      </c>
      <c r="AE66">
        <v>6.5433000000000003</v>
      </c>
      <c r="AF66">
        <f t="shared" si="33"/>
        <v>0.29742000000000068</v>
      </c>
      <c r="AI66">
        <v>5.3128200000000003</v>
      </c>
      <c r="AJ66">
        <f t="shared" si="34"/>
        <v>0.34001999999999999</v>
      </c>
      <c r="AM66">
        <v>6.2461900000000004</v>
      </c>
      <c r="AN66">
        <f t="shared" si="35"/>
        <v>0.55238000000000032</v>
      </c>
      <c r="AQ66">
        <v>5.3111199999999998</v>
      </c>
      <c r="AR66">
        <f t="shared" si="36"/>
        <v>0.67981999999999942</v>
      </c>
      <c r="AU66">
        <v>5.86348</v>
      </c>
      <c r="AV66">
        <f t="shared" si="37"/>
        <v>0.50987000000000027</v>
      </c>
      <c r="AY66">
        <v>5.6558999999999999</v>
      </c>
      <c r="AZ66">
        <f t="shared" si="38"/>
        <v>0.63788</v>
      </c>
      <c r="BC66">
        <v>5.7382400000000002</v>
      </c>
      <c r="BD66">
        <f t="shared" si="39"/>
        <v>0.68008999999999986</v>
      </c>
      <c r="BG66">
        <v>6.2458799999999997</v>
      </c>
      <c r="BH66">
        <f t="shared" si="40"/>
        <v>0.46737999999999946</v>
      </c>
      <c r="BK66">
        <v>5.6997299999999997</v>
      </c>
      <c r="BL66">
        <f t="shared" si="41"/>
        <v>0.38281999999999972</v>
      </c>
      <c r="BO66">
        <v>5.1042399999999999</v>
      </c>
      <c r="BP66">
        <f t="shared" si="42"/>
        <v>1.23353</v>
      </c>
    </row>
    <row r="67" spans="10:68" x14ac:dyDescent="0.3">
      <c r="K67">
        <v>5.5300599999999998</v>
      </c>
      <c r="L67">
        <f t="shared" si="28"/>
        <v>0.38285999999999998</v>
      </c>
      <c r="O67">
        <v>6.2952300000000001</v>
      </c>
      <c r="P67">
        <f t="shared" si="29"/>
        <v>0.68057000000000034</v>
      </c>
      <c r="S67">
        <v>5.5721299999999996</v>
      </c>
      <c r="T67">
        <f t="shared" si="30"/>
        <v>0.42535999999999952</v>
      </c>
      <c r="W67">
        <v>5.5278099999999997</v>
      </c>
      <c r="X67">
        <f t="shared" si="31"/>
        <v>0.42521999999999949</v>
      </c>
      <c r="AA67">
        <v>6.5084499999999998</v>
      </c>
      <c r="AB67">
        <f t="shared" si="32"/>
        <v>0.68062000000000022</v>
      </c>
      <c r="AE67">
        <v>7.0956599999999996</v>
      </c>
      <c r="AF67">
        <f t="shared" si="33"/>
        <v>0.5523599999999993</v>
      </c>
      <c r="AI67">
        <v>5.9078600000000003</v>
      </c>
      <c r="AJ67">
        <f t="shared" si="34"/>
        <v>0.59504000000000001</v>
      </c>
      <c r="AM67">
        <v>7.0110299999999999</v>
      </c>
      <c r="AN67">
        <f t="shared" si="35"/>
        <v>0.76483999999999952</v>
      </c>
      <c r="AQ67">
        <v>5.9484599999999999</v>
      </c>
      <c r="AR67">
        <f t="shared" si="36"/>
        <v>0.63734000000000002</v>
      </c>
      <c r="AU67">
        <v>6.2458799999999997</v>
      </c>
      <c r="AV67">
        <f t="shared" si="37"/>
        <v>0.38239999999999963</v>
      </c>
      <c r="AY67">
        <v>5.9535799999999997</v>
      </c>
      <c r="AZ67">
        <f t="shared" si="38"/>
        <v>0.29767999999999972</v>
      </c>
      <c r="BC67">
        <v>6.07829</v>
      </c>
      <c r="BD67">
        <f t="shared" si="39"/>
        <v>0.34004999999999974</v>
      </c>
      <c r="BG67">
        <v>6.8832100000000001</v>
      </c>
      <c r="BH67">
        <f t="shared" si="40"/>
        <v>0.6373300000000004</v>
      </c>
      <c r="BK67">
        <v>5.9974800000000004</v>
      </c>
      <c r="BL67">
        <f t="shared" si="41"/>
        <v>0.29775000000000063</v>
      </c>
      <c r="BO67">
        <v>5.5721299999999996</v>
      </c>
      <c r="BP67">
        <f t="shared" si="42"/>
        <v>0.4678899999999997</v>
      </c>
    </row>
    <row r="68" spans="10:68" x14ac:dyDescent="0.3">
      <c r="K68">
        <v>5.8703700000000003</v>
      </c>
      <c r="L68">
        <f t="shared" si="28"/>
        <v>0.34031000000000056</v>
      </c>
      <c r="O68">
        <v>6.9332599999999998</v>
      </c>
      <c r="P68">
        <f>O68-O67</f>
        <v>0.63802999999999965</v>
      </c>
      <c r="S68">
        <v>6.0400099999999997</v>
      </c>
      <c r="T68">
        <f t="shared" si="30"/>
        <v>0.46788000000000007</v>
      </c>
      <c r="W68">
        <v>5.9955499999999997</v>
      </c>
      <c r="X68">
        <f t="shared" si="31"/>
        <v>0.46774000000000004</v>
      </c>
      <c r="AA68">
        <v>6.7211400000000001</v>
      </c>
      <c r="AB68">
        <f t="shared" si="32"/>
        <v>0.21269000000000027</v>
      </c>
      <c r="AF68" s="1">
        <f>AVERAGE(AF57:AF67)</f>
        <v>0.5755327272727272</v>
      </c>
      <c r="AI68">
        <v>6.4603900000000003</v>
      </c>
      <c r="AJ68">
        <f t="shared" si="34"/>
        <v>0.55252999999999997</v>
      </c>
      <c r="AN68" s="1">
        <f>AVERAGE(AN56:AN67)</f>
        <v>0.58425249999999995</v>
      </c>
      <c r="AQ68">
        <v>6.6707700000000001</v>
      </c>
      <c r="AR68">
        <f t="shared" si="36"/>
        <v>0.72231000000000023</v>
      </c>
      <c r="AU68">
        <v>6.71326</v>
      </c>
      <c r="AV68">
        <f t="shared" si="37"/>
        <v>0.46738000000000035</v>
      </c>
      <c r="AY68">
        <v>6.4638799999999996</v>
      </c>
      <c r="AZ68">
        <f t="shared" si="38"/>
        <v>0.51029999999999998</v>
      </c>
      <c r="BC68">
        <v>6.9283999999999999</v>
      </c>
      <c r="BD68">
        <f t="shared" si="39"/>
        <v>0.85010999999999992</v>
      </c>
      <c r="BG68">
        <v>7.2231300000000003</v>
      </c>
      <c r="BH68">
        <f t="shared" si="40"/>
        <v>0.33992000000000022</v>
      </c>
      <c r="BK68">
        <v>6.4653700000000001</v>
      </c>
      <c r="BL68">
        <f t="shared" si="41"/>
        <v>0.4678899999999997</v>
      </c>
      <c r="BO68">
        <v>6.4228300000000003</v>
      </c>
      <c r="BP68">
        <f t="shared" si="42"/>
        <v>0.85070000000000068</v>
      </c>
    </row>
    <row r="69" spans="10:68" x14ac:dyDescent="0.3">
      <c r="K69">
        <v>6.5935300000000003</v>
      </c>
      <c r="L69">
        <f t="shared" si="28"/>
        <v>0.72316000000000003</v>
      </c>
      <c r="P69" s="1">
        <f>AVERAGE(P56:P68)</f>
        <v>0.53332769230769228</v>
      </c>
      <c r="S69">
        <v>6.55044</v>
      </c>
      <c r="T69">
        <f t="shared" si="30"/>
        <v>0.51043000000000038</v>
      </c>
      <c r="W69">
        <v>6.4632800000000001</v>
      </c>
      <c r="X69">
        <f t="shared" si="31"/>
        <v>0.46773000000000042</v>
      </c>
      <c r="AA69">
        <v>7.0614499999999998</v>
      </c>
      <c r="AB69">
        <f t="shared" si="32"/>
        <v>0.34030999999999967</v>
      </c>
      <c r="AI69">
        <v>7.0554300000000003</v>
      </c>
      <c r="AJ69">
        <f t="shared" si="34"/>
        <v>0.59504000000000001</v>
      </c>
      <c r="AQ69">
        <v>7.2656200000000002</v>
      </c>
      <c r="AR69">
        <f t="shared" si="36"/>
        <v>0.5948500000000001</v>
      </c>
      <c r="AU69">
        <v>7.2231300000000003</v>
      </c>
      <c r="AV69">
        <f t="shared" si="37"/>
        <v>0.50987000000000027</v>
      </c>
      <c r="AY69">
        <v>6.7615600000000002</v>
      </c>
      <c r="AZ69">
        <f t="shared" si="38"/>
        <v>0.29768000000000061</v>
      </c>
      <c r="BC69">
        <v>7.3534499999999996</v>
      </c>
      <c r="BD69">
        <f t="shared" si="39"/>
        <v>0.42504999999999971</v>
      </c>
      <c r="BH69" s="1">
        <f>AVERAGE(BH56:BH68)</f>
        <v>0.55562538461538469</v>
      </c>
      <c r="BK69">
        <v>6.8481899999999998</v>
      </c>
      <c r="BL69">
        <f t="shared" si="41"/>
        <v>0.38281999999999972</v>
      </c>
      <c r="BO69">
        <v>6.9332599999999998</v>
      </c>
      <c r="BP69">
        <f t="shared" si="42"/>
        <v>0.5104299999999995</v>
      </c>
    </row>
    <row r="70" spans="10:68" x14ac:dyDescent="0.3">
      <c r="K70">
        <v>6.8913000000000002</v>
      </c>
      <c r="L70">
        <f t="shared" si="28"/>
        <v>0.29776999999999987</v>
      </c>
      <c r="S70">
        <v>7.0608599999999999</v>
      </c>
      <c r="T70">
        <f t="shared" si="30"/>
        <v>0.51041999999999987</v>
      </c>
      <c r="W70">
        <v>7.1011100000000003</v>
      </c>
      <c r="X70">
        <f t="shared" si="31"/>
        <v>0.63783000000000012</v>
      </c>
      <c r="AA70">
        <v>7.40177</v>
      </c>
      <c r="AB70">
        <f t="shared" si="32"/>
        <v>0.34032000000000018</v>
      </c>
      <c r="AD70" t="s">
        <v>134</v>
      </c>
      <c r="AE70">
        <v>0.16996</v>
      </c>
      <c r="AF70">
        <f>AE70</f>
        <v>0.16996</v>
      </c>
      <c r="AJ70" s="1">
        <f>AVERAGE(AJ56:AJ69)</f>
        <v>0.50395928571428572</v>
      </c>
      <c r="AL70" t="s">
        <v>135</v>
      </c>
      <c r="AM70">
        <v>0.16996</v>
      </c>
      <c r="AN70">
        <f>AM70</f>
        <v>0.16996</v>
      </c>
      <c r="AR70" s="1">
        <f>AVERAGE(AR56:AR69)</f>
        <v>0.51897285714285712</v>
      </c>
      <c r="AV70" s="1">
        <f>AVERAGE(AV56:AV69)</f>
        <v>0.51593785714285711</v>
      </c>
      <c r="AY70">
        <v>7.1442899999999998</v>
      </c>
      <c r="AZ70">
        <f t="shared" si="38"/>
        <v>0.38272999999999957</v>
      </c>
      <c r="BD70" s="1">
        <f>AVERAGE(BD57:BD69)</f>
        <v>0.56237999999999999</v>
      </c>
      <c r="BK70">
        <v>7.3160699999999999</v>
      </c>
      <c r="BL70">
        <f t="shared" si="41"/>
        <v>0.46788000000000007</v>
      </c>
      <c r="BO70">
        <v>7.3586099999999997</v>
      </c>
      <c r="BP70">
        <f t="shared" si="42"/>
        <v>0.42534999999999989</v>
      </c>
    </row>
    <row r="71" spans="10:68" x14ac:dyDescent="0.3">
      <c r="K71">
        <v>7.3166900000000004</v>
      </c>
      <c r="L71">
        <f t="shared" si="28"/>
        <v>0.42539000000000016</v>
      </c>
      <c r="N71" t="s">
        <v>144</v>
      </c>
      <c r="O71">
        <v>0.42535000000000001</v>
      </c>
      <c r="P71">
        <f>O71</f>
        <v>0.42535000000000001</v>
      </c>
      <c r="T71" s="1">
        <f>AVERAGE(T56:T70)</f>
        <v>0.47072399999999998</v>
      </c>
      <c r="X71" s="1">
        <f>AVERAGE(X56:X70)</f>
        <v>0.47340733333333335</v>
      </c>
      <c r="AB71" s="1">
        <f>AVERAGE(AB56:AB70)</f>
        <v>0.49345133333333335</v>
      </c>
      <c r="AE71">
        <v>0.67981999999999998</v>
      </c>
      <c r="AF71">
        <f>AE71-AE70</f>
        <v>0.50985999999999998</v>
      </c>
      <c r="AM71">
        <v>0.67986000000000002</v>
      </c>
      <c r="AN71">
        <f>AM71-AM70</f>
        <v>0.50990000000000002</v>
      </c>
      <c r="AZ71" s="1">
        <f>AVERAGE(AZ56:AZ70)</f>
        <v>0.47628599999999999</v>
      </c>
      <c r="BF71" t="s">
        <v>143</v>
      </c>
      <c r="BG71">
        <v>0.46738000000000002</v>
      </c>
      <c r="BH71">
        <f>BG71</f>
        <v>0.46738000000000002</v>
      </c>
      <c r="BL71" s="1">
        <f>AVERAGE(BL56:BL70)</f>
        <v>0.487738</v>
      </c>
      <c r="BP71" s="1">
        <f>AVERAGE(BP56:BP70)</f>
        <v>0.49057399999999995</v>
      </c>
    </row>
    <row r="72" spans="10:68" x14ac:dyDescent="0.3">
      <c r="L72" s="1">
        <f>AVERAGE(L56:L71)</f>
        <v>0.45729312500000002</v>
      </c>
      <c r="O72">
        <v>1.02085</v>
      </c>
      <c r="P72">
        <f>O72-O71</f>
        <v>0.59550000000000003</v>
      </c>
      <c r="AE72">
        <v>0.97724999999999995</v>
      </c>
      <c r="AF72">
        <f t="shared" ref="AF72:AF83" si="43">AE72-AE71</f>
        <v>0.29742999999999997</v>
      </c>
      <c r="AH72" t="s">
        <v>135</v>
      </c>
      <c r="AI72">
        <v>0.38252000000000003</v>
      </c>
      <c r="AJ72">
        <f>AI72</f>
        <v>0.38252000000000003</v>
      </c>
      <c r="AM72">
        <v>1.2747299999999999</v>
      </c>
      <c r="AN72">
        <f t="shared" ref="AN72:AN82" si="44">AM72-AM71</f>
        <v>0.5948699999999999</v>
      </c>
      <c r="AP72" t="s">
        <v>158</v>
      </c>
      <c r="AQ72">
        <v>0.46738000000000002</v>
      </c>
      <c r="AR72">
        <f>AQ72</f>
        <v>0.46738000000000002</v>
      </c>
      <c r="AT72" t="s">
        <v>153</v>
      </c>
      <c r="AU72">
        <v>0.25492999999999999</v>
      </c>
      <c r="AV72">
        <f>AU72</f>
        <v>0.25492999999999999</v>
      </c>
      <c r="BB72" t="s">
        <v>146</v>
      </c>
      <c r="BC72">
        <v>0.17002</v>
      </c>
      <c r="BG72">
        <v>0.80728999999999995</v>
      </c>
      <c r="BH72">
        <f>BG72-BG71</f>
        <v>0.33990999999999993</v>
      </c>
    </row>
    <row r="73" spans="10:68" x14ac:dyDescent="0.3">
      <c r="O73">
        <v>1.4461999999999999</v>
      </c>
      <c r="P73">
        <f t="shared" ref="P73:P82" si="45">O73-O72</f>
        <v>0.42534999999999989</v>
      </c>
      <c r="R73" t="s">
        <v>152</v>
      </c>
      <c r="S73">
        <v>0.21268000000000001</v>
      </c>
      <c r="T73">
        <f>S73</f>
        <v>0.21268000000000001</v>
      </c>
      <c r="V73" t="s">
        <v>157</v>
      </c>
      <c r="W73">
        <v>0.12756000000000001</v>
      </c>
      <c r="X73">
        <f>W73</f>
        <v>0.12756000000000001</v>
      </c>
      <c r="Z73" t="s">
        <v>133</v>
      </c>
      <c r="AA73">
        <v>0.21268999999999999</v>
      </c>
      <c r="AB73">
        <f>AA73</f>
        <v>0.21268999999999999</v>
      </c>
      <c r="AE73">
        <v>1.27467</v>
      </c>
      <c r="AF73">
        <f t="shared" si="43"/>
        <v>0.29742000000000002</v>
      </c>
      <c r="AI73">
        <v>0.89254999999999995</v>
      </c>
      <c r="AJ73">
        <f>AI73-AI72</f>
        <v>0.51002999999999998</v>
      </c>
      <c r="AM73">
        <v>2.46448</v>
      </c>
      <c r="AN73">
        <f t="shared" si="44"/>
        <v>1.1897500000000001</v>
      </c>
      <c r="AQ73">
        <v>0.97724999999999995</v>
      </c>
      <c r="AR73">
        <f>AQ73-AQ72</f>
        <v>0.50986999999999993</v>
      </c>
      <c r="AU73">
        <v>0.55235999999999996</v>
      </c>
      <c r="AV73">
        <f>AU73-AU72</f>
        <v>0.29742999999999997</v>
      </c>
      <c r="AX73" t="s">
        <v>145</v>
      </c>
      <c r="AY73">
        <v>0.29768</v>
      </c>
      <c r="AZ73">
        <f>AY73</f>
        <v>0.29768</v>
      </c>
      <c r="BC73">
        <v>0.80759999999999998</v>
      </c>
      <c r="BD73">
        <f>BC73-BC72</f>
        <v>0.63758000000000004</v>
      </c>
      <c r="BG73">
        <v>1.4021399999999999</v>
      </c>
      <c r="BH73">
        <f t="shared" ref="BH73:BH84" si="46">BG73-BG72</f>
        <v>0.59484999999999999</v>
      </c>
      <c r="BJ73" t="s">
        <v>174</v>
      </c>
      <c r="BK73">
        <v>0.59548999999999996</v>
      </c>
      <c r="BL73">
        <f>BK73</f>
        <v>0.59548999999999996</v>
      </c>
      <c r="BN73" t="s">
        <v>175</v>
      </c>
      <c r="BO73">
        <v>0.59548999999999996</v>
      </c>
      <c r="BP73">
        <f>BO73</f>
        <v>0.59548999999999996</v>
      </c>
    </row>
    <row r="74" spans="10:68" x14ac:dyDescent="0.3">
      <c r="J74" t="s">
        <v>176</v>
      </c>
      <c r="K74">
        <v>0.59553999999999996</v>
      </c>
      <c r="L74">
        <f>K74</f>
        <v>0.59553999999999996</v>
      </c>
      <c r="O74">
        <v>2.1692999999999998</v>
      </c>
      <c r="P74">
        <f t="shared" si="45"/>
        <v>0.72309999999999985</v>
      </c>
      <c r="S74">
        <v>0.76563999999999999</v>
      </c>
      <c r="T74">
        <f>S74-S73</f>
        <v>0.55296000000000001</v>
      </c>
      <c r="W74">
        <v>0.63782000000000005</v>
      </c>
      <c r="X74">
        <f>W74-W73</f>
        <v>0.51026000000000005</v>
      </c>
      <c r="AA74">
        <v>0.59553999999999996</v>
      </c>
      <c r="AB74">
        <f>AA74-AA73</f>
        <v>0.38284999999999997</v>
      </c>
      <c r="AE74">
        <v>2.1669399999999999</v>
      </c>
      <c r="AF74">
        <f t="shared" si="43"/>
        <v>0.8922699999999999</v>
      </c>
      <c r="AI74">
        <v>1.53009</v>
      </c>
      <c r="AJ74">
        <f t="shared" ref="AJ74:AJ86" si="47">AI74-AI73</f>
        <v>0.63754</v>
      </c>
      <c r="AM74">
        <v>2.9318900000000001</v>
      </c>
      <c r="AN74">
        <f t="shared" si="44"/>
        <v>0.4674100000000001</v>
      </c>
      <c r="AQ74">
        <v>1.27467</v>
      </c>
      <c r="AR74">
        <f t="shared" ref="AR74:AR89" si="48">AQ74-AQ73</f>
        <v>0.29742000000000002</v>
      </c>
      <c r="AU74">
        <v>1.0622199999999999</v>
      </c>
      <c r="AV74">
        <f t="shared" ref="AV74:AV84" si="49">AU74-AU73</f>
        <v>0.50985999999999998</v>
      </c>
      <c r="AY74">
        <v>0.72292999999999996</v>
      </c>
      <c r="AZ74">
        <f>AY74-AY73</f>
        <v>0.42524999999999996</v>
      </c>
      <c r="BC74">
        <v>1.44519</v>
      </c>
      <c r="BD74">
        <f t="shared" ref="BD74:BD86" si="50">BC74-BC73</f>
        <v>0.63758999999999999</v>
      </c>
      <c r="BG74">
        <v>1.8695200000000001</v>
      </c>
      <c r="BH74">
        <f t="shared" si="46"/>
        <v>0.46738000000000013</v>
      </c>
      <c r="BK74">
        <v>1.06338</v>
      </c>
      <c r="BL74">
        <f>BK74-BK73</f>
        <v>0.46789000000000003</v>
      </c>
      <c r="BO74">
        <v>1.36113</v>
      </c>
      <c r="BP74">
        <f>BO74-BO73</f>
        <v>0.76563999999999999</v>
      </c>
    </row>
    <row r="75" spans="10:68" x14ac:dyDescent="0.3">
      <c r="K75">
        <v>0.85077999999999998</v>
      </c>
      <c r="L75">
        <f>K75-K74</f>
        <v>0.25524000000000002</v>
      </c>
      <c r="O75">
        <v>2.8073299999999999</v>
      </c>
      <c r="P75">
        <f t="shared" si="45"/>
        <v>0.6380300000000001</v>
      </c>
      <c r="S75">
        <v>1.36113</v>
      </c>
      <c r="T75">
        <f t="shared" ref="T75:T88" si="51">S75-S74</f>
        <v>0.59548999999999996</v>
      </c>
      <c r="W75">
        <v>1.06304</v>
      </c>
      <c r="X75">
        <f t="shared" ref="X75:X85" si="52">W75-W74</f>
        <v>0.42521999999999993</v>
      </c>
      <c r="AA75">
        <v>1.31871</v>
      </c>
      <c r="AB75">
        <f t="shared" ref="AB75:AB87" si="53">AA75-AA74</f>
        <v>0.72317000000000009</v>
      </c>
      <c r="AE75">
        <v>2.3793799999999998</v>
      </c>
      <c r="AF75">
        <f t="shared" si="43"/>
        <v>0.21243999999999996</v>
      </c>
      <c r="AI75">
        <v>1.99762</v>
      </c>
      <c r="AJ75">
        <f t="shared" si="47"/>
        <v>0.46753</v>
      </c>
      <c r="AM75">
        <v>3.2718099999999999</v>
      </c>
      <c r="AN75">
        <f t="shared" si="44"/>
        <v>0.33991999999999978</v>
      </c>
      <c r="AQ75">
        <v>1.57209</v>
      </c>
      <c r="AR75">
        <f t="shared" si="48"/>
        <v>0.29742000000000002</v>
      </c>
      <c r="AU75">
        <v>1.78454</v>
      </c>
      <c r="AV75">
        <f t="shared" si="49"/>
        <v>0.72232000000000007</v>
      </c>
      <c r="AY75">
        <v>1.2332399999999999</v>
      </c>
      <c r="AZ75">
        <f t="shared" ref="AZ75:AZ88" si="54">AY75-AY74</f>
        <v>0.51030999999999993</v>
      </c>
      <c r="BC75">
        <v>1.99776</v>
      </c>
      <c r="BD75">
        <f t="shared" si="50"/>
        <v>0.55257000000000001</v>
      </c>
      <c r="BG75">
        <v>2.4218700000000002</v>
      </c>
      <c r="BH75">
        <f t="shared" si="46"/>
        <v>0.55235000000000012</v>
      </c>
      <c r="BK75">
        <v>1.48874</v>
      </c>
      <c r="BL75">
        <f t="shared" ref="BL75:BL86" si="55">BK75-BK74</f>
        <v>0.42535999999999996</v>
      </c>
      <c r="BO75">
        <v>1.8290200000000001</v>
      </c>
      <c r="BP75">
        <f t="shared" ref="BP75:BP86" si="56">BO75-BO74</f>
        <v>0.46789000000000014</v>
      </c>
    </row>
    <row r="76" spans="10:68" x14ac:dyDescent="0.3">
      <c r="K76">
        <v>1.40378</v>
      </c>
      <c r="L76">
        <f t="shared" ref="L76:L87" si="57">K76-K75</f>
        <v>0.55300000000000005</v>
      </c>
      <c r="O76">
        <v>3.19015</v>
      </c>
      <c r="P76">
        <f t="shared" si="45"/>
        <v>0.38282000000000016</v>
      </c>
      <c r="S76">
        <v>1.8290200000000001</v>
      </c>
      <c r="T76">
        <f t="shared" si="51"/>
        <v>0.46789000000000014</v>
      </c>
      <c r="W76">
        <v>1.5732999999999999</v>
      </c>
      <c r="X76">
        <f t="shared" si="52"/>
        <v>0.51025999999999994</v>
      </c>
      <c r="AA76">
        <v>1.82917</v>
      </c>
      <c r="AB76">
        <f t="shared" si="53"/>
        <v>0.51045999999999991</v>
      </c>
      <c r="AE76">
        <v>3.0592100000000002</v>
      </c>
      <c r="AF76">
        <f t="shared" si="43"/>
        <v>0.67983000000000038</v>
      </c>
      <c r="AI76">
        <v>2.8051699999999999</v>
      </c>
      <c r="AJ76">
        <f t="shared" si="47"/>
        <v>0.80754999999999999</v>
      </c>
      <c r="AM76">
        <v>3.8241999999999998</v>
      </c>
      <c r="AN76">
        <f t="shared" si="44"/>
        <v>0.55238999999999994</v>
      </c>
      <c r="AQ76">
        <v>1.9119999999999999</v>
      </c>
      <c r="AR76">
        <f t="shared" si="48"/>
        <v>0.33990999999999993</v>
      </c>
      <c r="AU76">
        <v>2.50685</v>
      </c>
      <c r="AV76">
        <f t="shared" si="49"/>
        <v>0.72231000000000001</v>
      </c>
      <c r="AY76">
        <v>1.70102</v>
      </c>
      <c r="AZ76">
        <f t="shared" si="54"/>
        <v>0.46778000000000008</v>
      </c>
      <c r="BC76">
        <v>2.4228100000000001</v>
      </c>
      <c r="BD76">
        <f t="shared" si="50"/>
        <v>0.42505000000000015</v>
      </c>
      <c r="BG76">
        <v>3.2716500000000002</v>
      </c>
      <c r="BH76">
        <f t="shared" si="46"/>
        <v>0.84977999999999998</v>
      </c>
      <c r="BK76">
        <v>2.0417000000000001</v>
      </c>
      <c r="BL76">
        <f t="shared" si="55"/>
        <v>0.55296000000000012</v>
      </c>
      <c r="BO76">
        <v>2.3394400000000002</v>
      </c>
      <c r="BP76">
        <f t="shared" si="56"/>
        <v>0.5104200000000001</v>
      </c>
    </row>
    <row r="77" spans="10:68" x14ac:dyDescent="0.3">
      <c r="K77">
        <v>1.82917</v>
      </c>
      <c r="L77">
        <f t="shared" si="57"/>
        <v>0.42538999999999993</v>
      </c>
      <c r="O77">
        <v>3.44536</v>
      </c>
      <c r="P77">
        <f t="shared" si="45"/>
        <v>0.25520999999999994</v>
      </c>
      <c r="S77">
        <v>2.2543700000000002</v>
      </c>
      <c r="T77">
        <f t="shared" si="51"/>
        <v>0.42535000000000012</v>
      </c>
      <c r="W77">
        <v>2.0410400000000002</v>
      </c>
      <c r="X77">
        <f t="shared" si="52"/>
        <v>0.46774000000000027</v>
      </c>
      <c r="AA77">
        <v>2.38218</v>
      </c>
      <c r="AB77">
        <f t="shared" si="53"/>
        <v>0.55301</v>
      </c>
      <c r="AE77">
        <v>3.6965400000000002</v>
      </c>
      <c r="AF77">
        <f t="shared" si="43"/>
        <v>0.63732999999999995</v>
      </c>
      <c r="AI77">
        <v>3.40021</v>
      </c>
      <c r="AJ77">
        <f t="shared" si="47"/>
        <v>0.59504000000000001</v>
      </c>
      <c r="AM77">
        <v>4.20662</v>
      </c>
      <c r="AN77">
        <f t="shared" si="44"/>
        <v>0.3824200000000002</v>
      </c>
      <c r="AQ77">
        <v>2.4643600000000001</v>
      </c>
      <c r="AR77">
        <f t="shared" si="48"/>
        <v>0.55236000000000018</v>
      </c>
      <c r="AU77">
        <v>2.8892500000000001</v>
      </c>
      <c r="AV77">
        <f t="shared" si="49"/>
        <v>0.38240000000000007</v>
      </c>
      <c r="AY77">
        <v>2.3814299999999999</v>
      </c>
      <c r="AZ77">
        <f t="shared" si="54"/>
        <v>0.68040999999999996</v>
      </c>
      <c r="BC77">
        <v>2.7628599999999999</v>
      </c>
      <c r="BD77">
        <f t="shared" si="50"/>
        <v>0.34004999999999974</v>
      </c>
      <c r="BG77">
        <v>3.56907</v>
      </c>
      <c r="BH77">
        <f t="shared" si="46"/>
        <v>0.2974199999999998</v>
      </c>
      <c r="BK77">
        <v>2.29691</v>
      </c>
      <c r="BL77">
        <f t="shared" si="55"/>
        <v>0.25520999999999994</v>
      </c>
      <c r="BO77">
        <v>2.8073299999999999</v>
      </c>
      <c r="BP77">
        <f t="shared" si="56"/>
        <v>0.4678899999999997</v>
      </c>
    </row>
    <row r="78" spans="10:68" x14ac:dyDescent="0.3">
      <c r="K78">
        <v>2.38218</v>
      </c>
      <c r="L78">
        <f t="shared" si="57"/>
        <v>0.55301</v>
      </c>
      <c r="O78">
        <v>4.0833899999999996</v>
      </c>
      <c r="P78">
        <f t="shared" si="45"/>
        <v>0.63802999999999965</v>
      </c>
      <c r="S78">
        <v>3.1476099999999998</v>
      </c>
      <c r="T78">
        <f t="shared" si="51"/>
        <v>0.89323999999999959</v>
      </c>
      <c r="W78">
        <v>2.3812099999999998</v>
      </c>
      <c r="X78">
        <f t="shared" si="52"/>
        <v>0.34016999999999964</v>
      </c>
      <c r="AA78">
        <v>2.8501099999999999</v>
      </c>
      <c r="AB78">
        <f t="shared" si="53"/>
        <v>0.46792999999999996</v>
      </c>
      <c r="AE78">
        <v>4.6313000000000004</v>
      </c>
      <c r="AF78">
        <f t="shared" si="43"/>
        <v>0.93476000000000026</v>
      </c>
      <c r="AI78">
        <v>4.2502599999999999</v>
      </c>
      <c r="AJ78">
        <f t="shared" si="47"/>
        <v>0.85004999999999997</v>
      </c>
      <c r="AM78">
        <v>4.8864799999999997</v>
      </c>
      <c r="AN78">
        <f t="shared" si="44"/>
        <v>0.67985999999999969</v>
      </c>
      <c r="AQ78">
        <v>2.8042699999999998</v>
      </c>
      <c r="AR78">
        <f t="shared" si="48"/>
        <v>0.33990999999999971</v>
      </c>
      <c r="AU78">
        <v>3.56907</v>
      </c>
      <c r="AV78">
        <f t="shared" si="49"/>
        <v>0.67981999999999987</v>
      </c>
      <c r="AY78">
        <v>2.9767899999999998</v>
      </c>
      <c r="AZ78">
        <f t="shared" si="54"/>
        <v>0.59535999999999989</v>
      </c>
      <c r="BC78">
        <v>3.2304200000000001</v>
      </c>
      <c r="BD78">
        <f t="shared" si="50"/>
        <v>0.4675600000000002</v>
      </c>
      <c r="BG78">
        <v>4.1639200000000001</v>
      </c>
      <c r="BH78">
        <f t="shared" si="46"/>
        <v>0.5948500000000001</v>
      </c>
      <c r="BK78">
        <v>2.8498700000000001</v>
      </c>
      <c r="BL78">
        <f t="shared" si="55"/>
        <v>0.55296000000000012</v>
      </c>
      <c r="BO78">
        <v>3.19015</v>
      </c>
      <c r="BP78">
        <f t="shared" si="56"/>
        <v>0.38282000000000016</v>
      </c>
    </row>
    <row r="79" spans="10:68" x14ac:dyDescent="0.3">
      <c r="K79">
        <v>2.9351799999999999</v>
      </c>
      <c r="L79">
        <f t="shared" si="57"/>
        <v>0.55299999999999994</v>
      </c>
      <c r="O79">
        <v>4.84903</v>
      </c>
      <c r="P79">
        <f t="shared" si="45"/>
        <v>0.76564000000000032</v>
      </c>
      <c r="S79">
        <v>3.4878999999999998</v>
      </c>
      <c r="T79">
        <f t="shared" si="51"/>
        <v>0.34028999999999998</v>
      </c>
      <c r="W79">
        <v>2.7639</v>
      </c>
      <c r="X79">
        <f t="shared" si="52"/>
        <v>0.3826900000000002</v>
      </c>
      <c r="AA79">
        <v>3.2329599999999998</v>
      </c>
      <c r="AB79">
        <f t="shared" si="53"/>
        <v>0.38284999999999991</v>
      </c>
      <c r="AE79">
        <v>5.2686299999999999</v>
      </c>
      <c r="AF79">
        <f t="shared" si="43"/>
        <v>0.63732999999999951</v>
      </c>
      <c r="AI79">
        <v>4.6327800000000003</v>
      </c>
      <c r="AJ79">
        <f t="shared" si="47"/>
        <v>0.38252000000000042</v>
      </c>
      <c r="AM79">
        <v>5.3963700000000001</v>
      </c>
      <c r="AN79">
        <f t="shared" si="44"/>
        <v>0.5098900000000004</v>
      </c>
      <c r="AQ79">
        <v>3.1017000000000001</v>
      </c>
      <c r="AR79">
        <f t="shared" si="48"/>
        <v>0.29743000000000031</v>
      </c>
      <c r="AU79">
        <v>4.0789400000000002</v>
      </c>
      <c r="AV79">
        <f t="shared" si="49"/>
        <v>0.50987000000000027</v>
      </c>
      <c r="AY79">
        <v>3.27447</v>
      </c>
      <c r="AZ79">
        <f t="shared" si="54"/>
        <v>0.29768000000000017</v>
      </c>
      <c r="BC79">
        <v>3.6129699999999998</v>
      </c>
      <c r="BD79">
        <f t="shared" si="50"/>
        <v>0.38254999999999972</v>
      </c>
      <c r="BG79">
        <v>4.5888099999999996</v>
      </c>
      <c r="BH79">
        <f t="shared" si="46"/>
        <v>0.42488999999999955</v>
      </c>
      <c r="BK79">
        <v>3.3177500000000002</v>
      </c>
      <c r="BL79">
        <f t="shared" si="55"/>
        <v>0.46788000000000007</v>
      </c>
      <c r="BO79">
        <v>3.9132500000000001</v>
      </c>
      <c r="BP79">
        <f t="shared" si="56"/>
        <v>0.72310000000000008</v>
      </c>
    </row>
    <row r="80" spans="10:68" x14ac:dyDescent="0.3">
      <c r="K80">
        <v>3.5732699999999999</v>
      </c>
      <c r="L80">
        <f t="shared" si="57"/>
        <v>0.63809000000000005</v>
      </c>
      <c r="O80">
        <v>5.6571999999999996</v>
      </c>
      <c r="P80">
        <f t="shared" si="45"/>
        <v>0.80816999999999961</v>
      </c>
      <c r="S80">
        <v>3.8707099999999999</v>
      </c>
      <c r="T80">
        <f t="shared" si="51"/>
        <v>0.38281000000000009</v>
      </c>
      <c r="W80">
        <v>3.4867699999999999</v>
      </c>
      <c r="X80">
        <f t="shared" si="52"/>
        <v>0.7228699999999999</v>
      </c>
      <c r="AA80">
        <v>3.6158100000000002</v>
      </c>
      <c r="AB80">
        <f t="shared" si="53"/>
        <v>0.38285000000000036</v>
      </c>
      <c r="AE80">
        <v>5.5660600000000002</v>
      </c>
      <c r="AF80">
        <f t="shared" si="43"/>
        <v>0.29743000000000031</v>
      </c>
      <c r="AI80">
        <v>5.0153100000000004</v>
      </c>
      <c r="AJ80">
        <f t="shared" si="47"/>
        <v>0.38253000000000004</v>
      </c>
      <c r="AM80">
        <v>5.8212799999999998</v>
      </c>
      <c r="AN80">
        <f t="shared" si="44"/>
        <v>0.42490999999999968</v>
      </c>
      <c r="AQ80">
        <v>3.5265900000000001</v>
      </c>
      <c r="AR80">
        <f t="shared" si="48"/>
        <v>0.42488999999999999</v>
      </c>
      <c r="AU80">
        <v>4.8012499999999996</v>
      </c>
      <c r="AV80">
        <f t="shared" si="49"/>
        <v>0.72230999999999934</v>
      </c>
      <c r="AY80">
        <v>3.9548800000000002</v>
      </c>
      <c r="AZ80">
        <f t="shared" si="54"/>
        <v>0.68041000000000018</v>
      </c>
      <c r="BC80">
        <v>3.99552</v>
      </c>
      <c r="BD80">
        <f t="shared" si="50"/>
        <v>0.38255000000000017</v>
      </c>
      <c r="BG80">
        <v>5.0137</v>
      </c>
      <c r="BH80">
        <f t="shared" si="46"/>
        <v>0.42489000000000043</v>
      </c>
      <c r="BK80">
        <v>4.1684599999999996</v>
      </c>
      <c r="BL80">
        <f t="shared" si="55"/>
        <v>0.85070999999999941</v>
      </c>
      <c r="BO80">
        <v>4.4662100000000002</v>
      </c>
      <c r="BP80">
        <f t="shared" si="56"/>
        <v>0.55296000000000012</v>
      </c>
    </row>
    <row r="81" spans="11:68" x14ac:dyDescent="0.3">
      <c r="K81">
        <v>4.1262699999999999</v>
      </c>
      <c r="L81">
        <f t="shared" si="57"/>
        <v>0.55299999999999994</v>
      </c>
      <c r="O81">
        <v>6.4228300000000003</v>
      </c>
      <c r="P81">
        <f t="shared" si="45"/>
        <v>0.7656300000000007</v>
      </c>
      <c r="S81">
        <v>4.2110000000000003</v>
      </c>
      <c r="T81">
        <f t="shared" si="51"/>
        <v>0.34029000000000043</v>
      </c>
      <c r="W81">
        <v>4.5498099999999999</v>
      </c>
      <c r="X81">
        <f t="shared" si="52"/>
        <v>1.06304</v>
      </c>
      <c r="AA81">
        <v>4.1262699999999999</v>
      </c>
      <c r="AB81">
        <f t="shared" si="53"/>
        <v>0.51045999999999969</v>
      </c>
      <c r="AE81">
        <v>6.4158400000000002</v>
      </c>
      <c r="AF81">
        <f t="shared" si="43"/>
        <v>0.84977999999999998</v>
      </c>
      <c r="AI81">
        <v>5.4828299999999999</v>
      </c>
      <c r="AJ81">
        <f t="shared" si="47"/>
        <v>0.46751999999999949</v>
      </c>
      <c r="AM81">
        <v>6.3736699999999997</v>
      </c>
      <c r="AN81">
        <f t="shared" si="44"/>
        <v>0.55238999999999994</v>
      </c>
      <c r="AQ81">
        <v>3.8240099999999999</v>
      </c>
      <c r="AR81">
        <f t="shared" si="48"/>
        <v>0.2974199999999998</v>
      </c>
      <c r="AU81">
        <v>5.2686299999999999</v>
      </c>
      <c r="AV81">
        <f t="shared" si="49"/>
        <v>0.46738000000000035</v>
      </c>
      <c r="AY81">
        <v>4.3376099999999997</v>
      </c>
      <c r="AZ81">
        <f t="shared" si="54"/>
        <v>0.38272999999999957</v>
      </c>
      <c r="BC81">
        <v>4.3355600000000001</v>
      </c>
      <c r="BD81">
        <f t="shared" si="50"/>
        <v>0.34004000000000012</v>
      </c>
      <c r="BG81">
        <v>5.5660600000000002</v>
      </c>
      <c r="BH81">
        <f t="shared" si="46"/>
        <v>0.55236000000000018</v>
      </c>
      <c r="BK81">
        <v>4.4662100000000002</v>
      </c>
      <c r="BL81">
        <f t="shared" si="55"/>
        <v>0.29775000000000063</v>
      </c>
      <c r="BO81">
        <v>5.0191699999999999</v>
      </c>
      <c r="BP81">
        <f t="shared" si="56"/>
        <v>0.55295999999999967</v>
      </c>
    </row>
    <row r="82" spans="11:68" x14ac:dyDescent="0.3">
      <c r="K82">
        <v>4.5091200000000002</v>
      </c>
      <c r="L82">
        <f t="shared" si="57"/>
        <v>0.38285000000000036</v>
      </c>
      <c r="O82">
        <v>7.2735399999999997</v>
      </c>
      <c r="P82">
        <f t="shared" si="45"/>
        <v>0.85070999999999941</v>
      </c>
      <c r="S82">
        <v>4.5938100000000004</v>
      </c>
      <c r="T82">
        <f t="shared" si="51"/>
        <v>0.38281000000000009</v>
      </c>
      <c r="W82">
        <v>5.1025900000000002</v>
      </c>
      <c r="X82">
        <f t="shared" si="52"/>
        <v>0.55278000000000027</v>
      </c>
      <c r="AA82">
        <v>4.6367399999999996</v>
      </c>
      <c r="AB82">
        <f t="shared" si="53"/>
        <v>0.51046999999999976</v>
      </c>
      <c r="AE82">
        <v>6.71326</v>
      </c>
      <c r="AF82">
        <f t="shared" si="43"/>
        <v>0.2974199999999998</v>
      </c>
      <c r="AI82">
        <v>5.8653599999999999</v>
      </c>
      <c r="AJ82">
        <f t="shared" si="47"/>
        <v>0.38253000000000004</v>
      </c>
      <c r="AM82">
        <v>7.3084699999999998</v>
      </c>
      <c r="AN82">
        <f t="shared" si="44"/>
        <v>0.93480000000000008</v>
      </c>
      <c r="AQ82">
        <v>4.0789400000000002</v>
      </c>
      <c r="AR82">
        <f t="shared" si="48"/>
        <v>0.25493000000000032</v>
      </c>
      <c r="AU82">
        <v>5.86348</v>
      </c>
      <c r="AV82">
        <f t="shared" si="49"/>
        <v>0.5948500000000001</v>
      </c>
      <c r="AY82">
        <v>4.8479099999999997</v>
      </c>
      <c r="AZ82">
        <f t="shared" si="54"/>
        <v>0.51029999999999998</v>
      </c>
      <c r="BC82">
        <v>4.6330999999999998</v>
      </c>
      <c r="BD82">
        <f t="shared" si="50"/>
        <v>0.29753999999999969</v>
      </c>
      <c r="BG82">
        <v>6.07592</v>
      </c>
      <c r="BH82">
        <f t="shared" si="46"/>
        <v>0.50985999999999976</v>
      </c>
      <c r="BK82">
        <v>4.9766300000000001</v>
      </c>
      <c r="BL82">
        <f t="shared" si="55"/>
        <v>0.51041999999999987</v>
      </c>
      <c r="BO82">
        <v>5.7422700000000004</v>
      </c>
      <c r="BP82">
        <f t="shared" si="56"/>
        <v>0.72310000000000052</v>
      </c>
    </row>
    <row r="83" spans="11:68" x14ac:dyDescent="0.3">
      <c r="K83">
        <v>5.1046699999999996</v>
      </c>
      <c r="L83">
        <f t="shared" si="57"/>
        <v>0.59554999999999936</v>
      </c>
      <c r="P83" s="1">
        <f>AVERAGE(P71:P82)</f>
        <v>0.60612833333333327</v>
      </c>
      <c r="S83">
        <v>5.0191699999999999</v>
      </c>
      <c r="T83">
        <f t="shared" si="51"/>
        <v>0.42535999999999952</v>
      </c>
      <c r="W83">
        <v>5.5703300000000002</v>
      </c>
      <c r="X83">
        <f t="shared" si="52"/>
        <v>0.46774000000000004</v>
      </c>
      <c r="AA83">
        <v>5.4024400000000004</v>
      </c>
      <c r="AB83">
        <f t="shared" si="53"/>
        <v>0.76570000000000071</v>
      </c>
      <c r="AE83">
        <v>7.1381500000000004</v>
      </c>
      <c r="AF83">
        <f t="shared" si="43"/>
        <v>0.42489000000000043</v>
      </c>
      <c r="AI83">
        <v>6.2053799999999999</v>
      </c>
      <c r="AJ83">
        <f t="shared" si="47"/>
        <v>0.34001999999999999</v>
      </c>
      <c r="AN83" s="1">
        <f>AVERAGE(AN70:AN82)</f>
        <v>0.56218999999999997</v>
      </c>
      <c r="AQ83">
        <v>4.4613399999999999</v>
      </c>
      <c r="AR83">
        <f t="shared" si="48"/>
        <v>0.38239999999999963</v>
      </c>
      <c r="AU83">
        <v>6.2883699999999996</v>
      </c>
      <c r="AV83">
        <f t="shared" si="49"/>
        <v>0.42488999999999955</v>
      </c>
      <c r="AY83">
        <v>5.31569</v>
      </c>
      <c r="AZ83">
        <f t="shared" si="54"/>
        <v>0.46778000000000031</v>
      </c>
      <c r="BC83">
        <v>5.3131899999999996</v>
      </c>
      <c r="BD83">
        <f t="shared" si="50"/>
        <v>0.68008999999999986</v>
      </c>
      <c r="BG83">
        <v>6.4158400000000002</v>
      </c>
      <c r="BH83">
        <f t="shared" si="46"/>
        <v>0.33992000000000022</v>
      </c>
      <c r="BK83">
        <v>5.8273400000000004</v>
      </c>
      <c r="BL83">
        <f t="shared" si="55"/>
        <v>0.8507100000000003</v>
      </c>
      <c r="BO83">
        <v>5.9974800000000004</v>
      </c>
      <c r="BP83">
        <f t="shared" si="56"/>
        <v>0.25520999999999994</v>
      </c>
    </row>
    <row r="84" spans="11:68" x14ac:dyDescent="0.3">
      <c r="K84">
        <v>5.74275</v>
      </c>
      <c r="L84">
        <f t="shared" si="57"/>
        <v>0.63808000000000042</v>
      </c>
      <c r="S84">
        <v>5.5721299999999996</v>
      </c>
      <c r="T84">
        <f t="shared" si="51"/>
        <v>0.55295999999999967</v>
      </c>
      <c r="W84">
        <v>6.0805899999999999</v>
      </c>
      <c r="X84">
        <f t="shared" si="52"/>
        <v>0.51025999999999971</v>
      </c>
      <c r="AA84">
        <v>5.9554400000000003</v>
      </c>
      <c r="AB84">
        <f t="shared" si="53"/>
        <v>0.55299999999999994</v>
      </c>
      <c r="AF84" s="1">
        <f>AVERAGE(AF70:AF83)</f>
        <v>0.50986785714285721</v>
      </c>
      <c r="AI84">
        <v>6.5029000000000003</v>
      </c>
      <c r="AJ84">
        <f t="shared" si="47"/>
        <v>0.29752000000000045</v>
      </c>
      <c r="AQ84">
        <v>4.8862300000000003</v>
      </c>
      <c r="AR84">
        <f t="shared" si="48"/>
        <v>0.42489000000000043</v>
      </c>
      <c r="AU84">
        <v>6.7982399999999998</v>
      </c>
      <c r="AV84">
        <f t="shared" si="49"/>
        <v>0.50987000000000027</v>
      </c>
      <c r="AY84">
        <v>5.9110500000000004</v>
      </c>
      <c r="AZ84">
        <f t="shared" si="54"/>
        <v>0.59536000000000033</v>
      </c>
      <c r="BC84">
        <v>5.6532299999999998</v>
      </c>
      <c r="BD84">
        <f t="shared" si="50"/>
        <v>0.34004000000000012</v>
      </c>
      <c r="BG84">
        <v>6.9681899999999999</v>
      </c>
      <c r="BH84">
        <f t="shared" si="46"/>
        <v>0.55234999999999967</v>
      </c>
      <c r="BK84">
        <v>6.2952300000000001</v>
      </c>
      <c r="BL84">
        <f t="shared" si="55"/>
        <v>0.4678899999999997</v>
      </c>
      <c r="BO84">
        <v>6.4228300000000003</v>
      </c>
      <c r="BP84">
        <f t="shared" si="56"/>
        <v>0.42534999999999989</v>
      </c>
    </row>
    <row r="85" spans="11:68" x14ac:dyDescent="0.3">
      <c r="K85">
        <v>6.0830599999999997</v>
      </c>
      <c r="L85">
        <f t="shared" si="57"/>
        <v>0.34030999999999967</v>
      </c>
      <c r="N85" t="s">
        <v>156</v>
      </c>
      <c r="O85">
        <v>0.29775000000000001</v>
      </c>
      <c r="P85">
        <f>O85</f>
        <v>0.29775000000000001</v>
      </c>
      <c r="S85">
        <v>5.8698699999999997</v>
      </c>
      <c r="T85">
        <f t="shared" si="51"/>
        <v>0.29774000000000012</v>
      </c>
      <c r="W85">
        <v>6.6758899999999999</v>
      </c>
      <c r="X85">
        <f t="shared" si="52"/>
        <v>0.59529999999999994</v>
      </c>
      <c r="AA85">
        <v>6.3382899999999998</v>
      </c>
      <c r="AB85">
        <f t="shared" si="53"/>
        <v>0.38284999999999947</v>
      </c>
      <c r="AI85">
        <v>7.0129299999999999</v>
      </c>
      <c r="AJ85">
        <f t="shared" si="47"/>
        <v>0.51002999999999954</v>
      </c>
      <c r="AQ85">
        <v>5.4385899999999996</v>
      </c>
      <c r="AR85">
        <f t="shared" si="48"/>
        <v>0.5523599999999993</v>
      </c>
      <c r="AV85" s="1">
        <f>AVERAGE(AV72:AV84)</f>
        <v>0.52294153846153846</v>
      </c>
      <c r="AY85">
        <v>6.2937799999999999</v>
      </c>
      <c r="AZ85">
        <f t="shared" si="54"/>
        <v>0.38272999999999957</v>
      </c>
      <c r="BC85">
        <v>6.24831</v>
      </c>
      <c r="BD85">
        <f t="shared" si="50"/>
        <v>0.59508000000000028</v>
      </c>
      <c r="BG85">
        <v>7.4780600000000002</v>
      </c>
      <c r="BH85">
        <f>BG85-BG84</f>
        <v>0.50987000000000027</v>
      </c>
      <c r="BK85">
        <v>6.80565</v>
      </c>
      <c r="BL85">
        <f t="shared" si="55"/>
        <v>0.51041999999999987</v>
      </c>
      <c r="BO85">
        <v>6.7631100000000002</v>
      </c>
      <c r="BP85">
        <f t="shared" si="56"/>
        <v>0.34027999999999992</v>
      </c>
    </row>
    <row r="86" spans="11:68" x14ac:dyDescent="0.3">
      <c r="K86">
        <v>6.5509899999999996</v>
      </c>
      <c r="L86">
        <f t="shared" si="57"/>
        <v>0.46792999999999996</v>
      </c>
      <c r="O86">
        <v>0.89324000000000003</v>
      </c>
      <c r="P86">
        <f>O86-O85</f>
        <v>0.59549000000000007</v>
      </c>
      <c r="S86">
        <v>6.5929700000000002</v>
      </c>
      <c r="T86">
        <f t="shared" si="51"/>
        <v>0.72310000000000052</v>
      </c>
      <c r="X86" s="1">
        <f>AVERAGE(X73:X85)</f>
        <v>0.51353000000000004</v>
      </c>
      <c r="AA86">
        <v>6.6786000000000003</v>
      </c>
      <c r="AB86">
        <f t="shared" si="53"/>
        <v>0.34031000000000056</v>
      </c>
      <c r="AD86" t="s">
        <v>150</v>
      </c>
      <c r="AE86">
        <v>0.50987000000000005</v>
      </c>
      <c r="AF86">
        <f>AE86</f>
        <v>0.50987000000000005</v>
      </c>
      <c r="AI86">
        <v>7.3954500000000003</v>
      </c>
      <c r="AJ86">
        <f t="shared" si="47"/>
        <v>0.38252000000000042</v>
      </c>
      <c r="AQ86">
        <v>5.8209900000000001</v>
      </c>
      <c r="AR86">
        <f t="shared" si="48"/>
        <v>0.38240000000000052</v>
      </c>
      <c r="AY86">
        <v>6.6339899999999998</v>
      </c>
      <c r="AZ86">
        <f t="shared" si="54"/>
        <v>0.3402099999999999</v>
      </c>
      <c r="BC86">
        <v>6.5458499999999997</v>
      </c>
      <c r="BD86">
        <f t="shared" si="50"/>
        <v>0.29753999999999969</v>
      </c>
      <c r="BH86" s="1">
        <f>AVERAGE(BH71:BH85)</f>
        <v>0.49853733333333333</v>
      </c>
      <c r="BK86">
        <v>7.3586099999999997</v>
      </c>
      <c r="BL86">
        <f t="shared" si="55"/>
        <v>0.55295999999999967</v>
      </c>
      <c r="BO86">
        <v>7.2735399999999997</v>
      </c>
      <c r="BP86">
        <f t="shared" si="56"/>
        <v>0.5104299999999995</v>
      </c>
    </row>
    <row r="87" spans="11:68" x14ac:dyDescent="0.3">
      <c r="K87">
        <v>7.3166900000000004</v>
      </c>
      <c r="L87">
        <f t="shared" si="57"/>
        <v>0.76570000000000071</v>
      </c>
      <c r="O87">
        <v>1.48874</v>
      </c>
      <c r="P87">
        <f t="shared" ref="P87:P98" si="58">O87-O86</f>
        <v>0.59549999999999992</v>
      </c>
      <c r="S87">
        <v>7.1033999999999997</v>
      </c>
      <c r="T87">
        <f t="shared" si="51"/>
        <v>0.5104299999999995</v>
      </c>
      <c r="AA87">
        <v>7.3166900000000004</v>
      </c>
      <c r="AB87">
        <f t="shared" si="53"/>
        <v>0.63809000000000005</v>
      </c>
      <c r="AE87">
        <v>0.93476000000000004</v>
      </c>
      <c r="AF87">
        <f>AE87-AE86</f>
        <v>0.42488999999999999</v>
      </c>
      <c r="AJ87" s="1">
        <f>AVERAGE(AJ72:AJ86)</f>
        <v>0.49303000000000002</v>
      </c>
      <c r="AQ87">
        <v>6.3733500000000003</v>
      </c>
      <c r="AR87">
        <f t="shared" si="48"/>
        <v>0.55236000000000018</v>
      </c>
      <c r="AY87">
        <v>7.0167200000000003</v>
      </c>
      <c r="AZ87">
        <f t="shared" si="54"/>
        <v>0.38273000000000046</v>
      </c>
      <c r="BD87" s="1">
        <f>AVERAGE(BD72:BD86)</f>
        <v>0.45541642857142856</v>
      </c>
      <c r="BL87" s="1">
        <f>AVERAGE(BL73:BL86)</f>
        <v>0.52561499999999994</v>
      </c>
      <c r="BP87" s="1">
        <f>AVERAGE(BP73:BP86)</f>
        <v>0.51953857142857141</v>
      </c>
    </row>
    <row r="88" spans="11:68" x14ac:dyDescent="0.3">
      <c r="L88" s="1">
        <f>AVERAGE(L74:L87)</f>
        <v>0.52262071428571433</v>
      </c>
      <c r="O88">
        <v>1.9140900000000001</v>
      </c>
      <c r="P88">
        <f t="shared" si="58"/>
        <v>0.42535000000000012</v>
      </c>
      <c r="S88">
        <v>7.4862200000000003</v>
      </c>
      <c r="T88">
        <f t="shared" si="51"/>
        <v>0.3828200000000006</v>
      </c>
      <c r="V88" t="s">
        <v>132</v>
      </c>
      <c r="W88">
        <v>0.12756000000000001</v>
      </c>
      <c r="X88">
        <f>W88</f>
        <v>0.12756000000000001</v>
      </c>
      <c r="AB88" s="1">
        <f>AVERAGE(AB73:AB87)</f>
        <v>0.48777933333333334</v>
      </c>
      <c r="AE88">
        <v>1.78454</v>
      </c>
      <c r="AF88">
        <f t="shared" ref="AF88:AF99" si="59">AE88-AE87</f>
        <v>0.84977999999999998</v>
      </c>
      <c r="AQ88">
        <v>6.6282800000000002</v>
      </c>
      <c r="AR88">
        <f t="shared" si="48"/>
        <v>0.25492999999999988</v>
      </c>
      <c r="AY88">
        <v>7.3994499999999999</v>
      </c>
      <c r="AZ88">
        <f t="shared" si="54"/>
        <v>0.38272999999999957</v>
      </c>
    </row>
    <row r="89" spans="11:68" x14ac:dyDescent="0.3">
      <c r="O89">
        <v>2.4245100000000002</v>
      </c>
      <c r="P89">
        <f t="shared" si="58"/>
        <v>0.5104200000000001</v>
      </c>
      <c r="T89" s="1">
        <f>AVERAGE(T73:T88)</f>
        <v>0.46788875000000002</v>
      </c>
      <c r="W89">
        <v>0.85043000000000002</v>
      </c>
      <c r="X89">
        <f>W89-W88</f>
        <v>0.72287000000000001</v>
      </c>
      <c r="AE89">
        <v>2.2094299999999998</v>
      </c>
      <c r="AF89">
        <f t="shared" si="59"/>
        <v>0.42488999999999977</v>
      </c>
      <c r="AH89" t="s">
        <v>151</v>
      </c>
      <c r="AI89">
        <v>0.21251</v>
      </c>
      <c r="AJ89">
        <f>AI89</f>
        <v>0.21251</v>
      </c>
      <c r="AQ89">
        <v>7.0106799999999998</v>
      </c>
      <c r="AR89">
        <f t="shared" si="48"/>
        <v>0.38239999999999963</v>
      </c>
      <c r="AZ89" s="1">
        <f>AVERAGE(AZ73:AZ88)</f>
        <v>0.46246562499999999</v>
      </c>
    </row>
    <row r="90" spans="11:68" x14ac:dyDescent="0.3">
      <c r="O90">
        <v>2.9774699999999998</v>
      </c>
      <c r="P90">
        <f t="shared" si="58"/>
        <v>0.55295999999999967</v>
      </c>
      <c r="W90">
        <v>1.61582</v>
      </c>
      <c r="X90">
        <f t="shared" ref="X90:X100" si="60">W90-W89</f>
        <v>0.76539000000000001</v>
      </c>
      <c r="Z90" t="s">
        <v>149</v>
      </c>
      <c r="AA90">
        <v>0.34031</v>
      </c>
      <c r="AB90">
        <f>AA90</f>
        <v>0.34031</v>
      </c>
      <c r="AE90">
        <v>3.1017000000000001</v>
      </c>
      <c r="AF90">
        <f t="shared" si="59"/>
        <v>0.89227000000000034</v>
      </c>
      <c r="AI90">
        <v>0.76505000000000001</v>
      </c>
      <c r="AJ90">
        <f>AI90-AI89</f>
        <v>0.55254000000000003</v>
      </c>
      <c r="AR90" s="1">
        <f>AVERAGE(AR72:AR89)</f>
        <v>0.38948222222222223</v>
      </c>
    </row>
    <row r="91" spans="11:68" x14ac:dyDescent="0.3">
      <c r="O91">
        <v>3.8281800000000001</v>
      </c>
      <c r="P91">
        <f t="shared" si="58"/>
        <v>0.8507100000000003</v>
      </c>
      <c r="R91" t="s">
        <v>131</v>
      </c>
      <c r="S91">
        <v>0.42535000000000001</v>
      </c>
      <c r="T91">
        <f>S91</f>
        <v>0.42535000000000001</v>
      </c>
      <c r="W91">
        <v>2.3386900000000002</v>
      </c>
      <c r="X91">
        <f t="shared" si="60"/>
        <v>0.72287000000000012</v>
      </c>
      <c r="AA91">
        <v>1.23363</v>
      </c>
      <c r="AB91">
        <f>AA91-AA90</f>
        <v>0.89332</v>
      </c>
      <c r="AE91">
        <v>3.5265900000000001</v>
      </c>
      <c r="AF91">
        <f t="shared" si="59"/>
        <v>0.42488999999999999</v>
      </c>
      <c r="AI91">
        <v>1.27508</v>
      </c>
      <c r="AJ91">
        <f t="shared" ref="AJ91:AJ101" si="61">AI91-AI90</f>
        <v>0.51002999999999998</v>
      </c>
    </row>
    <row r="92" spans="11:68" x14ac:dyDescent="0.3">
      <c r="O92">
        <v>4.1684599999999996</v>
      </c>
      <c r="P92">
        <f t="shared" si="58"/>
        <v>0.34027999999999947</v>
      </c>
      <c r="S92">
        <v>0.72309999999999997</v>
      </c>
      <c r="T92">
        <f>S92-S91</f>
        <v>0.29774999999999996</v>
      </c>
      <c r="W92">
        <v>3.06155</v>
      </c>
      <c r="X92">
        <f t="shared" si="60"/>
        <v>0.72285999999999984</v>
      </c>
      <c r="AA92">
        <v>2.0418699999999999</v>
      </c>
      <c r="AB92">
        <f t="shared" ref="AB92:AB97" si="62">AA92-AA91</f>
        <v>0.80823999999999985</v>
      </c>
      <c r="AE92">
        <v>4.1639200000000001</v>
      </c>
      <c r="AF92">
        <f t="shared" si="59"/>
        <v>0.63732999999999995</v>
      </c>
      <c r="AI92">
        <v>1.91262</v>
      </c>
      <c r="AJ92">
        <f t="shared" si="61"/>
        <v>0.63754</v>
      </c>
      <c r="AP92" t="s">
        <v>136</v>
      </c>
      <c r="AQ92">
        <v>0.42488999999999999</v>
      </c>
      <c r="AR92">
        <f>AQ92</f>
        <v>0.42488999999999999</v>
      </c>
    </row>
    <row r="93" spans="11:68" x14ac:dyDescent="0.3">
      <c r="O93">
        <v>4.5512800000000002</v>
      </c>
      <c r="P93">
        <f t="shared" si="58"/>
        <v>0.3828200000000006</v>
      </c>
      <c r="S93">
        <v>1.02085</v>
      </c>
      <c r="T93">
        <f t="shared" ref="T93:T105" si="63">S93-S92</f>
        <v>0.29775000000000007</v>
      </c>
      <c r="W93">
        <v>3.4442499999999998</v>
      </c>
      <c r="X93">
        <f t="shared" si="60"/>
        <v>0.38269999999999982</v>
      </c>
      <c r="AA93">
        <v>2.63741</v>
      </c>
      <c r="AB93">
        <f t="shared" si="62"/>
        <v>0.59554000000000018</v>
      </c>
      <c r="AE93">
        <v>4.3763699999999996</v>
      </c>
      <c r="AF93">
        <f t="shared" si="59"/>
        <v>0.21244999999999958</v>
      </c>
      <c r="AI93">
        <v>2.2101299999999999</v>
      </c>
      <c r="AJ93">
        <f t="shared" si="61"/>
        <v>0.29750999999999994</v>
      </c>
      <c r="AQ93">
        <v>0.76480000000000004</v>
      </c>
      <c r="AR93">
        <f>AQ93-AQ92</f>
        <v>0.33991000000000005</v>
      </c>
    </row>
    <row r="94" spans="11:68" x14ac:dyDescent="0.3">
      <c r="O94">
        <v>5.1042399999999999</v>
      </c>
      <c r="P94">
        <f t="shared" si="58"/>
        <v>0.55295999999999967</v>
      </c>
      <c r="S94">
        <v>1.27606</v>
      </c>
      <c r="T94">
        <f t="shared" si="63"/>
        <v>0.25520999999999994</v>
      </c>
      <c r="W94">
        <v>3.9970300000000001</v>
      </c>
      <c r="X94">
        <f t="shared" si="60"/>
        <v>0.55278000000000027</v>
      </c>
      <c r="AA94">
        <v>3.0628000000000002</v>
      </c>
      <c r="AB94">
        <f t="shared" si="62"/>
        <v>0.42539000000000016</v>
      </c>
      <c r="AE94">
        <v>5.0137</v>
      </c>
      <c r="AF94">
        <f t="shared" si="59"/>
        <v>0.6373300000000004</v>
      </c>
      <c r="AI94">
        <v>2.9751799999999999</v>
      </c>
      <c r="AJ94">
        <f t="shared" si="61"/>
        <v>0.76505000000000001</v>
      </c>
      <c r="AQ94">
        <v>1.2321800000000001</v>
      </c>
      <c r="AR94">
        <f t="shared" ref="AR94:AR105" si="64">AQ94-AQ93</f>
        <v>0.46738000000000002</v>
      </c>
    </row>
    <row r="95" spans="11:68" x14ac:dyDescent="0.3">
      <c r="O95">
        <v>5.7422700000000004</v>
      </c>
      <c r="P95">
        <f t="shared" si="58"/>
        <v>0.63803000000000054</v>
      </c>
      <c r="S95">
        <v>1.99916</v>
      </c>
      <c r="T95">
        <f t="shared" si="63"/>
        <v>0.72310000000000008</v>
      </c>
      <c r="W95">
        <v>5.01755</v>
      </c>
      <c r="X95">
        <f t="shared" si="60"/>
        <v>1.0205199999999999</v>
      </c>
      <c r="AA95">
        <v>3.4881899999999999</v>
      </c>
      <c r="AB95">
        <f t="shared" si="62"/>
        <v>0.42538999999999971</v>
      </c>
      <c r="AE95">
        <v>5.7785000000000002</v>
      </c>
      <c r="AF95">
        <f t="shared" si="59"/>
        <v>0.76480000000000015</v>
      </c>
      <c r="AI95">
        <v>3.7827299999999999</v>
      </c>
      <c r="AJ95">
        <f t="shared" si="61"/>
        <v>0.80754999999999999</v>
      </c>
      <c r="AQ95">
        <v>1.78454</v>
      </c>
      <c r="AR95">
        <f t="shared" si="64"/>
        <v>0.55235999999999996</v>
      </c>
    </row>
    <row r="96" spans="11:68" x14ac:dyDescent="0.3">
      <c r="O96">
        <v>6.5079000000000002</v>
      </c>
      <c r="P96">
        <f t="shared" si="58"/>
        <v>0.76562999999999981</v>
      </c>
      <c r="S96">
        <v>2.29691</v>
      </c>
      <c r="T96">
        <f t="shared" si="63"/>
        <v>0.29774999999999996</v>
      </c>
      <c r="W96">
        <v>5.5703300000000002</v>
      </c>
      <c r="X96">
        <f t="shared" si="60"/>
        <v>0.55278000000000027</v>
      </c>
      <c r="AA96">
        <v>3.8710399999999998</v>
      </c>
      <c r="AB96">
        <f t="shared" si="62"/>
        <v>0.38284999999999991</v>
      </c>
      <c r="AE96">
        <v>6.3308600000000004</v>
      </c>
      <c r="AF96">
        <f t="shared" si="59"/>
        <v>0.55236000000000018</v>
      </c>
      <c r="AI96">
        <v>4.2927600000000004</v>
      </c>
      <c r="AJ96">
        <f t="shared" si="61"/>
        <v>0.51003000000000043</v>
      </c>
      <c r="AQ96">
        <v>2.3793799999999998</v>
      </c>
      <c r="AR96">
        <f t="shared" si="64"/>
        <v>0.59483999999999981</v>
      </c>
    </row>
    <row r="97" spans="15:44" x14ac:dyDescent="0.3">
      <c r="O97">
        <v>6.80565</v>
      </c>
      <c r="P97">
        <f t="shared" si="58"/>
        <v>0.29774999999999974</v>
      </c>
      <c r="S97">
        <v>2.8923999999999999</v>
      </c>
      <c r="T97">
        <f t="shared" si="63"/>
        <v>0.59548999999999985</v>
      </c>
      <c r="W97">
        <v>5.78294</v>
      </c>
      <c r="X97">
        <f t="shared" si="60"/>
        <v>0.21260999999999974</v>
      </c>
      <c r="AA97">
        <v>5.1897399999999996</v>
      </c>
      <c r="AB97">
        <f t="shared" si="62"/>
        <v>1.3186999999999998</v>
      </c>
      <c r="AE97">
        <v>6.71326</v>
      </c>
      <c r="AF97">
        <f t="shared" si="59"/>
        <v>0.38239999999999963</v>
      </c>
      <c r="AI97">
        <v>4.5902799999999999</v>
      </c>
      <c r="AJ97">
        <f t="shared" si="61"/>
        <v>0.29751999999999956</v>
      </c>
      <c r="AQ97">
        <v>2.8892500000000001</v>
      </c>
      <c r="AR97">
        <f t="shared" si="64"/>
        <v>0.50987000000000027</v>
      </c>
    </row>
    <row r="98" spans="15:44" x14ac:dyDescent="0.3">
      <c r="O98">
        <v>7.1884699999999997</v>
      </c>
      <c r="P98">
        <f t="shared" si="58"/>
        <v>0.38281999999999972</v>
      </c>
      <c r="S98">
        <v>3.5729700000000002</v>
      </c>
      <c r="T98">
        <f t="shared" si="63"/>
        <v>0.68057000000000034</v>
      </c>
      <c r="W98">
        <v>6.2081499999999998</v>
      </c>
      <c r="X98">
        <f t="shared" si="60"/>
        <v>0.42520999999999987</v>
      </c>
      <c r="AA98">
        <v>5.9128999999999996</v>
      </c>
      <c r="AB98">
        <f>AA98-AA97</f>
        <v>0.72316000000000003</v>
      </c>
      <c r="AE98">
        <v>7.1806400000000004</v>
      </c>
      <c r="AF98">
        <f t="shared" si="59"/>
        <v>0.46738000000000035</v>
      </c>
      <c r="AI98">
        <v>5.3553300000000004</v>
      </c>
      <c r="AJ98">
        <f t="shared" si="61"/>
        <v>0.76505000000000045</v>
      </c>
      <c r="AQ98">
        <v>3.6115599999999999</v>
      </c>
      <c r="AR98">
        <f t="shared" si="64"/>
        <v>0.72230999999999979</v>
      </c>
    </row>
    <row r="99" spans="15:44" x14ac:dyDescent="0.3">
      <c r="P99" s="1">
        <f>AVERAGE(P85:P98)</f>
        <v>0.51346214285714287</v>
      </c>
      <c r="S99">
        <v>4.3811400000000003</v>
      </c>
      <c r="T99">
        <f t="shared" si="63"/>
        <v>0.80817000000000005</v>
      </c>
      <c r="W99">
        <v>6.6333700000000002</v>
      </c>
      <c r="X99">
        <f t="shared" si="60"/>
        <v>0.42522000000000038</v>
      </c>
      <c r="AA99">
        <v>6.7636799999999999</v>
      </c>
      <c r="AB99">
        <f>AA99-AA98</f>
        <v>0.85078000000000031</v>
      </c>
      <c r="AE99">
        <v>7.4355700000000002</v>
      </c>
      <c r="AF99">
        <f t="shared" si="59"/>
        <v>0.25492999999999988</v>
      </c>
      <c r="AI99">
        <v>5.8228499999999999</v>
      </c>
      <c r="AJ99">
        <f t="shared" si="61"/>
        <v>0.46751999999999949</v>
      </c>
      <c r="AQ99">
        <v>4.1639200000000001</v>
      </c>
      <c r="AR99">
        <f t="shared" si="64"/>
        <v>0.55236000000000018</v>
      </c>
    </row>
    <row r="100" spans="15:44" x14ac:dyDescent="0.3">
      <c r="S100">
        <v>4.76396</v>
      </c>
      <c r="T100">
        <f t="shared" si="63"/>
        <v>0.38281999999999972</v>
      </c>
      <c r="W100">
        <v>7.2711899999999998</v>
      </c>
      <c r="X100">
        <f t="shared" si="60"/>
        <v>0.63781999999999961</v>
      </c>
      <c r="AA100">
        <v>7.1890700000000001</v>
      </c>
      <c r="AB100">
        <f>AA100-AA99</f>
        <v>0.42539000000000016</v>
      </c>
      <c r="AF100" s="1">
        <f>AVERAGE(AF86:AF99)</f>
        <v>0.53111214285714292</v>
      </c>
      <c r="AI100">
        <v>6.7154100000000003</v>
      </c>
      <c r="AJ100">
        <f t="shared" si="61"/>
        <v>0.89256000000000046</v>
      </c>
      <c r="AQ100">
        <v>4.4613399999999999</v>
      </c>
      <c r="AR100">
        <f t="shared" si="64"/>
        <v>0.2974199999999998</v>
      </c>
    </row>
    <row r="101" spans="15:44" x14ac:dyDescent="0.3">
      <c r="S101">
        <v>5.31691</v>
      </c>
      <c r="T101">
        <f t="shared" si="63"/>
        <v>0.55295000000000005</v>
      </c>
      <c r="X101" s="1">
        <f>AVERAGE(X88:X100)</f>
        <v>0.55932230769230773</v>
      </c>
      <c r="AB101" s="1">
        <f>AVERAGE(AB90:AB100)</f>
        <v>0.65355181818181818</v>
      </c>
      <c r="AI101">
        <v>7.2679400000000003</v>
      </c>
      <c r="AJ101">
        <f t="shared" si="61"/>
        <v>0.55252999999999997</v>
      </c>
      <c r="AQ101">
        <v>5.2686299999999999</v>
      </c>
      <c r="AR101">
        <f t="shared" si="64"/>
        <v>0.80729000000000006</v>
      </c>
    </row>
    <row r="102" spans="15:44" x14ac:dyDescent="0.3">
      <c r="S102">
        <v>5.6571999999999996</v>
      </c>
      <c r="T102">
        <f t="shared" si="63"/>
        <v>0.34028999999999954</v>
      </c>
      <c r="AJ102" s="1">
        <f>AVERAGE(AJ89:AJ101)</f>
        <v>0.55907230769230776</v>
      </c>
      <c r="AQ102">
        <v>5.7360100000000003</v>
      </c>
      <c r="AR102">
        <f t="shared" si="64"/>
        <v>0.46738000000000035</v>
      </c>
    </row>
    <row r="103" spans="15:44" x14ac:dyDescent="0.3">
      <c r="S103">
        <v>5.9549399999999997</v>
      </c>
      <c r="T103">
        <f t="shared" si="63"/>
        <v>0.29774000000000012</v>
      </c>
      <c r="AQ103">
        <v>6.1608999999999998</v>
      </c>
      <c r="AR103">
        <f t="shared" si="64"/>
        <v>0.42488999999999955</v>
      </c>
    </row>
    <row r="104" spans="15:44" x14ac:dyDescent="0.3">
      <c r="S104">
        <v>6.8481899999999998</v>
      </c>
      <c r="T104">
        <f t="shared" si="63"/>
        <v>0.8932500000000001</v>
      </c>
      <c r="AQ104">
        <v>6.7557499999999999</v>
      </c>
      <c r="AR104">
        <f t="shared" si="64"/>
        <v>0.5948500000000001</v>
      </c>
    </row>
    <row r="105" spans="15:44" x14ac:dyDescent="0.3">
      <c r="S105">
        <v>7.1884699999999997</v>
      </c>
      <c r="T105">
        <f t="shared" si="63"/>
        <v>0.34027999999999992</v>
      </c>
      <c r="AQ105">
        <v>7.1806400000000004</v>
      </c>
      <c r="AR105">
        <f t="shared" si="64"/>
        <v>0.42489000000000043</v>
      </c>
    </row>
    <row r="106" spans="15:44" x14ac:dyDescent="0.3">
      <c r="T106" s="1">
        <f>AVERAGE(T91:T105)</f>
        <v>0.47923133333333329</v>
      </c>
      <c r="AR106" s="1">
        <f>AVERAGE(AR92:AR105)</f>
        <v>0.512902857142857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79BB7-AA72-4537-BC40-79DC56453373}">
  <dimension ref="A1:H8"/>
  <sheetViews>
    <sheetView workbookViewId="0">
      <selection activeCell="O22" sqref="O22"/>
    </sheetView>
  </sheetViews>
  <sheetFormatPr defaultRowHeight="14.4" x14ac:dyDescent="0.3"/>
  <sheetData>
    <row r="1" spans="1:8" x14ac:dyDescent="0.3">
      <c r="A1" s="1" t="s">
        <v>0</v>
      </c>
    </row>
    <row r="2" spans="1:8" x14ac:dyDescent="0.3">
      <c r="B2" s="1" t="s">
        <v>2</v>
      </c>
      <c r="G2" s="1" t="s">
        <v>2</v>
      </c>
    </row>
    <row r="3" spans="1:8" x14ac:dyDescent="0.3">
      <c r="B3" s="1" t="s">
        <v>177</v>
      </c>
      <c r="C3" s="1" t="s">
        <v>178</v>
      </c>
      <c r="D3" s="1" t="s">
        <v>179</v>
      </c>
      <c r="G3" s="1" t="s">
        <v>3</v>
      </c>
      <c r="H3" s="1" t="s">
        <v>4</v>
      </c>
    </row>
    <row r="4" spans="1:8" x14ac:dyDescent="0.3">
      <c r="A4" s="1" t="s">
        <v>180</v>
      </c>
      <c r="B4">
        <v>0.86</v>
      </c>
      <c r="C4">
        <v>0.83</v>
      </c>
      <c r="D4">
        <v>0.82</v>
      </c>
      <c r="F4" s="1" t="s">
        <v>181</v>
      </c>
      <c r="G4">
        <f>AVERAGE(B4:B8)</f>
        <v>0.84000000000000008</v>
      </c>
      <c r="H4">
        <f>_xlfn.STDEV.P(B4:B8)/SQRT(COUNT(B4:B8))</f>
        <v>3.9999999999999931E-2</v>
      </c>
    </row>
    <row r="5" spans="1:8" x14ac:dyDescent="0.3">
      <c r="A5" s="1" t="s">
        <v>182</v>
      </c>
      <c r="B5">
        <v>0.93</v>
      </c>
      <c r="C5">
        <v>0.93</v>
      </c>
      <c r="D5">
        <v>0.93</v>
      </c>
      <c r="F5" s="1" t="s">
        <v>183</v>
      </c>
      <c r="G5">
        <f>AVERAGE(C4:C8)</f>
        <v>0.82800000000000007</v>
      </c>
      <c r="H5">
        <f>_xlfn.STDEV.P(C4:C8)/SQRT(COUNT(C4:C8))</f>
        <v>4.5201769876852788E-2</v>
      </c>
    </row>
    <row r="6" spans="1:8" x14ac:dyDescent="0.3">
      <c r="A6" s="1" t="s">
        <v>184</v>
      </c>
      <c r="B6">
        <v>0.85</v>
      </c>
      <c r="C6">
        <v>0.84</v>
      </c>
      <c r="D6">
        <v>0.84</v>
      </c>
      <c r="F6" s="1" t="s">
        <v>185</v>
      </c>
      <c r="G6">
        <f>AVERAGE(D4:D8)</f>
        <v>0.82999999999999985</v>
      </c>
      <c r="H6">
        <f>_xlfn.STDEV.P(D4:D8)/SQRT(COUNT(D4:D8))</f>
        <v>3.5440090293338715E-2</v>
      </c>
    </row>
    <row r="7" spans="1:8" x14ac:dyDescent="0.3">
      <c r="A7" s="1" t="s">
        <v>186</v>
      </c>
      <c r="B7">
        <v>0.67</v>
      </c>
      <c r="C7">
        <v>0.64</v>
      </c>
      <c r="D7">
        <v>0.69</v>
      </c>
    </row>
    <row r="8" spans="1:8" x14ac:dyDescent="0.3">
      <c r="A8" s="1" t="s">
        <v>187</v>
      </c>
      <c r="B8">
        <v>0.89</v>
      </c>
      <c r="C8">
        <v>0.9</v>
      </c>
      <c r="D8">
        <v>0.8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8E1A-E805-4F58-A710-38A56E193F0C}">
  <dimension ref="A1:V46"/>
  <sheetViews>
    <sheetView workbookViewId="0">
      <selection activeCell="P9" sqref="P9"/>
    </sheetView>
  </sheetViews>
  <sheetFormatPr defaultRowHeight="14.4" x14ac:dyDescent="0.3"/>
  <sheetData>
    <row r="1" spans="1:22" x14ac:dyDescent="0.3">
      <c r="A1" s="1" t="s">
        <v>0</v>
      </c>
      <c r="B1" s="1"/>
    </row>
    <row r="2" spans="1:22" x14ac:dyDescent="0.3">
      <c r="A2" s="1" t="s">
        <v>188</v>
      </c>
      <c r="Q2" s="1" t="s">
        <v>189</v>
      </c>
      <c r="R2" s="1"/>
      <c r="S2" s="1"/>
      <c r="T2" s="1"/>
    </row>
    <row r="3" spans="1:22" x14ac:dyDescent="0.3">
      <c r="A3" s="1" t="s">
        <v>88</v>
      </c>
      <c r="B3" s="1" t="s">
        <v>190</v>
      </c>
      <c r="I3" s="1" t="s">
        <v>191</v>
      </c>
      <c r="Q3" s="1" t="s">
        <v>111</v>
      </c>
      <c r="R3" s="1" t="s">
        <v>192</v>
      </c>
      <c r="S3" s="1" t="s">
        <v>203</v>
      </c>
      <c r="T3" s="1"/>
    </row>
    <row r="4" spans="1:22" x14ac:dyDescent="0.3">
      <c r="B4" s="1" t="s">
        <v>111</v>
      </c>
      <c r="D4" s="1" t="s">
        <v>193</v>
      </c>
      <c r="F4" s="1" t="s">
        <v>203</v>
      </c>
      <c r="I4" s="1" t="s">
        <v>111</v>
      </c>
      <c r="K4" s="1" t="s">
        <v>193</v>
      </c>
      <c r="M4" s="1" t="s">
        <v>203</v>
      </c>
      <c r="P4" s="1" t="s">
        <v>88</v>
      </c>
      <c r="Q4">
        <v>1</v>
      </c>
      <c r="R4">
        <v>0.81065883384323389</v>
      </c>
      <c r="S4">
        <v>1.3176847626801131</v>
      </c>
    </row>
    <row r="5" spans="1:22" x14ac:dyDescent="0.3">
      <c r="B5" s="3" t="s">
        <v>56</v>
      </c>
      <c r="C5" s="3" t="s">
        <v>55</v>
      </c>
      <c r="D5" s="3" t="s">
        <v>56</v>
      </c>
      <c r="E5" s="3" t="s">
        <v>55</v>
      </c>
      <c r="F5" s="3" t="s">
        <v>56</v>
      </c>
      <c r="G5" s="3" t="s">
        <v>55</v>
      </c>
      <c r="H5" s="3"/>
      <c r="I5" s="3" t="s">
        <v>56</v>
      </c>
      <c r="J5" s="3" t="s">
        <v>55</v>
      </c>
      <c r="K5" s="3" t="s">
        <v>56</v>
      </c>
      <c r="L5" s="3" t="s">
        <v>55</v>
      </c>
      <c r="M5" s="3" t="s">
        <v>56</v>
      </c>
      <c r="N5" s="3" t="s">
        <v>55</v>
      </c>
      <c r="O5" s="3"/>
      <c r="P5" s="3" t="s">
        <v>59</v>
      </c>
      <c r="Q5">
        <v>1</v>
      </c>
      <c r="R5">
        <v>0.94120123098313113</v>
      </c>
      <c r="S5">
        <v>1.0558783737291275</v>
      </c>
      <c r="T5" s="6"/>
      <c r="U5" s="6"/>
      <c r="V5" s="3"/>
    </row>
    <row r="6" spans="1:22" x14ac:dyDescent="0.3">
      <c r="B6">
        <v>4502.933</v>
      </c>
      <c r="C6">
        <v>3462.2249999999999</v>
      </c>
      <c r="D6">
        <v>3627.2759999999998</v>
      </c>
      <c r="E6">
        <v>3840.2249999999999</v>
      </c>
      <c r="F6">
        <v>3893.8110000000001</v>
      </c>
      <c r="G6">
        <v>5062.5389999999998</v>
      </c>
      <c r="I6">
        <v>8497.0750000000007</v>
      </c>
      <c r="J6">
        <v>5997.3680000000004</v>
      </c>
      <c r="K6">
        <v>11410.56</v>
      </c>
      <c r="L6">
        <v>8989.8529999999992</v>
      </c>
      <c r="M6">
        <v>5287.7110000000002</v>
      </c>
      <c r="N6">
        <v>8315.8029999999999</v>
      </c>
      <c r="P6" s="1" t="s">
        <v>94</v>
      </c>
      <c r="Q6">
        <v>1</v>
      </c>
      <c r="R6">
        <v>0.9797585192202235</v>
      </c>
      <c r="S6">
        <v>1.2501519553889449</v>
      </c>
    </row>
    <row r="8" spans="1:22" x14ac:dyDescent="0.3">
      <c r="B8" s="1" t="s">
        <v>194</v>
      </c>
      <c r="I8" s="1" t="s">
        <v>194</v>
      </c>
      <c r="P8" s="1" t="s">
        <v>3</v>
      </c>
      <c r="Q8">
        <f>AVERAGE(Q4:Q6)</f>
        <v>1</v>
      </c>
      <c r="R8">
        <f>AVERAGE(R4:R6)</f>
        <v>0.91053952801552951</v>
      </c>
      <c r="S8">
        <f>AVERAGE(S4:S6)</f>
        <v>1.2079050305993952</v>
      </c>
    </row>
    <row r="9" spans="1:22" x14ac:dyDescent="0.3">
      <c r="B9" s="1" t="s">
        <v>111</v>
      </c>
      <c r="C9" s="1" t="s">
        <v>193</v>
      </c>
      <c r="D9" s="1" t="s">
        <v>203</v>
      </c>
      <c r="I9" s="1" t="s">
        <v>111</v>
      </c>
      <c r="J9" s="1" t="s">
        <v>193</v>
      </c>
      <c r="K9" s="1" t="s">
        <v>203</v>
      </c>
      <c r="P9" s="1" t="s">
        <v>4</v>
      </c>
      <c r="Q9">
        <f>_xlfn.STDEV.P(Q4:Q6)/SQRT(COUNT(Q4:Q6))</f>
        <v>0</v>
      </c>
      <c r="R9">
        <f>_xlfn.STDEV.P(R4:R6)/SQRT(COUNT(R4:R6))</f>
        <v>4.1776604085977477E-2</v>
      </c>
      <c r="S9">
        <f>_xlfn.STDEV.P(S4:S6)/SQRT(COUNT(S4:S6))</f>
        <v>6.4073305785932233E-2</v>
      </c>
    </row>
    <row r="10" spans="1:22" x14ac:dyDescent="0.3">
      <c r="B10">
        <f>B6/C6</f>
        <v>1.3005893608878685</v>
      </c>
      <c r="C10">
        <f>D6/E6</f>
        <v>0.94454778040349197</v>
      </c>
      <c r="D10">
        <f>F6/G6</f>
        <v>0.7691419266103432</v>
      </c>
      <c r="E10" s="3"/>
      <c r="I10">
        <f>I6/J6</f>
        <v>1.4168006698938602</v>
      </c>
      <c r="J10">
        <f>K6/L6</f>
        <v>1.2692710325741701</v>
      </c>
      <c r="K10">
        <f>M6/N6</f>
        <v>0.63586294672925758</v>
      </c>
    </row>
    <row r="12" spans="1:22" x14ac:dyDescent="0.3">
      <c r="B12" s="1" t="s">
        <v>189</v>
      </c>
    </row>
    <row r="13" spans="1:22" x14ac:dyDescent="0.3">
      <c r="B13" s="1" t="s">
        <v>200</v>
      </c>
      <c r="D13" s="1"/>
      <c r="I13" s="1" t="s">
        <v>191</v>
      </c>
    </row>
    <row r="14" spans="1:22" x14ac:dyDescent="0.3">
      <c r="B14" s="1" t="s">
        <v>111</v>
      </c>
      <c r="C14" s="1" t="s">
        <v>193</v>
      </c>
      <c r="D14" s="1" t="s">
        <v>203</v>
      </c>
      <c r="I14" s="1" t="s">
        <v>111</v>
      </c>
      <c r="J14" s="1" t="s">
        <v>193</v>
      </c>
      <c r="K14" s="1" t="s">
        <v>203</v>
      </c>
    </row>
    <row r="15" spans="1:22" x14ac:dyDescent="0.3">
      <c r="A15" t="s">
        <v>201</v>
      </c>
      <c r="B15">
        <f>B10/B10</f>
        <v>1</v>
      </c>
      <c r="C15">
        <f>C10/B10</f>
        <v>0.72624596879577819</v>
      </c>
      <c r="D15">
        <f>D10/B10</f>
        <v>0.59137953126517651</v>
      </c>
      <c r="I15">
        <f>I10/I10</f>
        <v>1</v>
      </c>
      <c r="J15">
        <f>J10/I10</f>
        <v>0.89587128206909838</v>
      </c>
      <c r="K15">
        <f>K10/I10</f>
        <v>0.44880198057563969</v>
      </c>
    </row>
    <row r="16" spans="1:22" x14ac:dyDescent="0.3">
      <c r="A16" t="s">
        <v>202</v>
      </c>
      <c r="B16">
        <f>B15/I15</f>
        <v>1</v>
      </c>
      <c r="C16">
        <f>C15/J15</f>
        <v>0.81065883384323389</v>
      </c>
      <c r="D16">
        <f>D15/K15</f>
        <v>1.3176847626801131</v>
      </c>
    </row>
    <row r="17" spans="1:14" x14ac:dyDescent="0.3">
      <c r="M17" s="1"/>
    </row>
    <row r="18" spans="1:14" x14ac:dyDescent="0.3">
      <c r="A18" s="1" t="s">
        <v>59</v>
      </c>
      <c r="B18" s="1" t="s">
        <v>190</v>
      </c>
      <c r="I18" s="1" t="s">
        <v>191</v>
      </c>
      <c r="M18" s="3"/>
      <c r="N18" s="3"/>
    </row>
    <row r="19" spans="1:14" x14ac:dyDescent="0.3">
      <c r="B19" s="1" t="s">
        <v>111</v>
      </c>
      <c r="D19" s="1" t="s">
        <v>193</v>
      </c>
      <c r="F19" s="1" t="s">
        <v>203</v>
      </c>
      <c r="I19" s="1" t="s">
        <v>111</v>
      </c>
      <c r="K19" s="1" t="s">
        <v>193</v>
      </c>
      <c r="M19" s="1" t="s">
        <v>203</v>
      </c>
    </row>
    <row r="20" spans="1:14" x14ac:dyDescent="0.3">
      <c r="B20" s="3" t="s">
        <v>56</v>
      </c>
      <c r="C20" s="3" t="s">
        <v>55</v>
      </c>
      <c r="D20" s="3" t="s">
        <v>56</v>
      </c>
      <c r="E20" s="3" t="s">
        <v>55</v>
      </c>
      <c r="F20" s="3" t="s">
        <v>56</v>
      </c>
      <c r="G20" s="3" t="s">
        <v>55</v>
      </c>
      <c r="H20" s="3"/>
      <c r="I20" s="3" t="s">
        <v>56</v>
      </c>
      <c r="J20" s="3" t="s">
        <v>55</v>
      </c>
      <c r="K20" s="3" t="s">
        <v>56</v>
      </c>
      <c r="L20" s="3" t="s">
        <v>55</v>
      </c>
      <c r="M20" s="3" t="s">
        <v>56</v>
      </c>
      <c r="N20" s="3" t="s">
        <v>55</v>
      </c>
    </row>
    <row r="21" spans="1:14" x14ac:dyDescent="0.3">
      <c r="B21">
        <v>5733.4970000000003</v>
      </c>
      <c r="C21">
        <v>3005.2550000000001</v>
      </c>
      <c r="D21">
        <v>1650.7190000000001</v>
      </c>
      <c r="E21">
        <v>935.06200000000001</v>
      </c>
      <c r="F21">
        <v>392.92</v>
      </c>
      <c r="G21">
        <v>865.52700000000004</v>
      </c>
      <c r="I21">
        <v>5365.79</v>
      </c>
      <c r="J21">
        <v>2663.8409999999999</v>
      </c>
      <c r="K21">
        <v>1371.77</v>
      </c>
      <c r="L21">
        <v>692.69799999999998</v>
      </c>
      <c r="M21">
        <v>293.50599999999997</v>
      </c>
      <c r="N21">
        <v>646.577</v>
      </c>
    </row>
    <row r="23" spans="1:14" x14ac:dyDescent="0.3">
      <c r="B23" s="1" t="s">
        <v>194</v>
      </c>
      <c r="I23" s="1" t="s">
        <v>194</v>
      </c>
    </row>
    <row r="24" spans="1:14" x14ac:dyDescent="0.3">
      <c r="B24" s="1" t="s">
        <v>111</v>
      </c>
      <c r="C24" s="1" t="s">
        <v>193</v>
      </c>
      <c r="D24" s="1" t="s">
        <v>203</v>
      </c>
      <c r="I24" s="1" t="s">
        <v>111</v>
      </c>
      <c r="J24" s="1" t="s">
        <v>193</v>
      </c>
      <c r="K24" s="1" t="s">
        <v>203</v>
      </c>
    </row>
    <row r="25" spans="1:14" x14ac:dyDescent="0.3">
      <c r="B25">
        <f>B21/C21</f>
        <v>1.9078237953185337</v>
      </c>
      <c r="C25">
        <f>D21/E21</f>
        <v>1.7653578051508885</v>
      </c>
      <c r="D25">
        <f>F21/G21</f>
        <v>0.4539661963173881</v>
      </c>
      <c r="I25">
        <f>I21/J21</f>
        <v>2.0143056586335297</v>
      </c>
      <c r="J25">
        <f>K21/L21</f>
        <v>1.9803290900219144</v>
      </c>
      <c r="K25">
        <f>M21/N21</f>
        <v>0.45393820070927354</v>
      </c>
    </row>
    <row r="27" spans="1:14" x14ac:dyDescent="0.3">
      <c r="B27" s="1" t="s">
        <v>189</v>
      </c>
    </row>
    <row r="28" spans="1:14" x14ac:dyDescent="0.3">
      <c r="B28" s="1" t="s">
        <v>200</v>
      </c>
      <c r="D28" s="1"/>
      <c r="I28" s="1" t="s">
        <v>191</v>
      </c>
    </row>
    <row r="29" spans="1:14" x14ac:dyDescent="0.3">
      <c r="B29" s="1" t="s">
        <v>111</v>
      </c>
      <c r="C29" s="1" t="s">
        <v>193</v>
      </c>
      <c r="D29" s="1" t="s">
        <v>203</v>
      </c>
      <c r="I29" s="1" t="s">
        <v>111</v>
      </c>
      <c r="J29" s="1" t="s">
        <v>193</v>
      </c>
      <c r="K29" s="1" t="s">
        <v>203</v>
      </c>
    </row>
    <row r="30" spans="1:14" x14ac:dyDescent="0.3">
      <c r="A30" t="s">
        <v>201</v>
      </c>
      <c r="B30">
        <f>B25/B25</f>
        <v>1</v>
      </c>
      <c r="C30">
        <f>C25/B25</f>
        <v>0.92532539403417025</v>
      </c>
      <c r="D30">
        <f>D25/B25</f>
        <v>0.23794975061708626</v>
      </c>
      <c r="I30">
        <f>I25/I25</f>
        <v>1</v>
      </c>
      <c r="J30">
        <f>J25/I25</f>
        <v>0.98313236699406159</v>
      </c>
      <c r="K30">
        <f>K25/I25</f>
        <v>0.22535715906056553</v>
      </c>
      <c r="M30" s="1"/>
    </row>
    <row r="31" spans="1:14" x14ac:dyDescent="0.3">
      <c r="A31" t="s">
        <v>202</v>
      </c>
      <c r="B31">
        <f>B30/I30</f>
        <v>1</v>
      </c>
      <c r="C31">
        <f>C30/J30</f>
        <v>0.94120123098313113</v>
      </c>
      <c r="D31">
        <f>D30/K30</f>
        <v>1.0558783737291275</v>
      </c>
      <c r="M31" s="3"/>
      <c r="N31" s="3"/>
    </row>
    <row r="33" spans="1:14" x14ac:dyDescent="0.3">
      <c r="A33" s="1" t="s">
        <v>94</v>
      </c>
      <c r="B33" s="1" t="s">
        <v>190</v>
      </c>
      <c r="I33" s="1" t="s">
        <v>191</v>
      </c>
    </row>
    <row r="34" spans="1:14" x14ac:dyDescent="0.3">
      <c r="B34" s="1" t="s">
        <v>111</v>
      </c>
      <c r="D34" s="1" t="s">
        <v>193</v>
      </c>
      <c r="F34" s="1" t="s">
        <v>203</v>
      </c>
      <c r="I34" s="1" t="s">
        <v>111</v>
      </c>
      <c r="K34" s="1" t="s">
        <v>193</v>
      </c>
      <c r="M34" s="1" t="s">
        <v>203</v>
      </c>
    </row>
    <row r="35" spans="1:14" x14ac:dyDescent="0.3">
      <c r="B35" s="3" t="s">
        <v>56</v>
      </c>
      <c r="C35" s="3" t="s">
        <v>55</v>
      </c>
      <c r="D35" s="3" t="s">
        <v>56</v>
      </c>
      <c r="E35" s="3" t="s">
        <v>55</v>
      </c>
      <c r="F35" s="3" t="s">
        <v>56</v>
      </c>
      <c r="G35" s="3" t="s">
        <v>55</v>
      </c>
      <c r="H35" s="3"/>
      <c r="I35" s="3" t="s">
        <v>56</v>
      </c>
      <c r="J35" s="3" t="s">
        <v>55</v>
      </c>
      <c r="K35" s="3" t="s">
        <v>56</v>
      </c>
      <c r="L35" s="3" t="s">
        <v>55</v>
      </c>
      <c r="M35" s="3" t="s">
        <v>56</v>
      </c>
      <c r="N35" s="3" t="s">
        <v>55</v>
      </c>
    </row>
    <row r="36" spans="1:14" x14ac:dyDescent="0.3">
      <c r="B36">
        <v>2457.4259999999999</v>
      </c>
      <c r="C36">
        <v>2137.4259999999999</v>
      </c>
      <c r="D36">
        <v>709.11300000000006</v>
      </c>
      <c r="E36">
        <v>1082.6479999999999</v>
      </c>
      <c r="F36">
        <v>540.577</v>
      </c>
      <c r="G36">
        <v>1018.941</v>
      </c>
      <c r="I36">
        <v>1980.7190000000001</v>
      </c>
      <c r="J36">
        <v>1513.4770000000001</v>
      </c>
      <c r="K36">
        <v>755.82</v>
      </c>
      <c r="L36">
        <v>993.23400000000004</v>
      </c>
      <c r="M36">
        <v>424.04199999999997</v>
      </c>
      <c r="N36">
        <v>877.82</v>
      </c>
    </row>
    <row r="38" spans="1:14" x14ac:dyDescent="0.3">
      <c r="B38" s="1" t="s">
        <v>194</v>
      </c>
      <c r="I38" s="1" t="s">
        <v>194</v>
      </c>
    </row>
    <row r="39" spans="1:14" x14ac:dyDescent="0.3">
      <c r="B39" s="1" t="s">
        <v>111</v>
      </c>
      <c r="C39" s="1" t="s">
        <v>193</v>
      </c>
      <c r="D39" s="1" t="s">
        <v>203</v>
      </c>
      <c r="I39" s="1" t="s">
        <v>111</v>
      </c>
      <c r="J39" s="1" t="s">
        <v>193</v>
      </c>
      <c r="K39" s="1" t="s">
        <v>203</v>
      </c>
    </row>
    <row r="40" spans="1:14" x14ac:dyDescent="0.3">
      <c r="B40">
        <f>B36/C36</f>
        <v>1.1497127853783009</v>
      </c>
      <c r="C40">
        <f>D36/E36</f>
        <v>0.65498019670289898</v>
      </c>
      <c r="D40">
        <f>F36/G36</f>
        <v>0.53052826414875831</v>
      </c>
      <c r="I40">
        <f>I36/J36</f>
        <v>1.3087209121777206</v>
      </c>
      <c r="J40">
        <f>K36/L36</f>
        <v>0.76096871432109658</v>
      </c>
      <c r="K40">
        <f>M36/N36</f>
        <v>0.48306258686291031</v>
      </c>
    </row>
    <row r="42" spans="1:14" x14ac:dyDescent="0.3">
      <c r="B42" s="1" t="s">
        <v>189</v>
      </c>
    </row>
    <row r="43" spans="1:14" x14ac:dyDescent="0.3">
      <c r="B43" s="1" t="s">
        <v>200</v>
      </c>
      <c r="D43" s="1"/>
      <c r="I43" s="1" t="s">
        <v>191</v>
      </c>
    </row>
    <row r="44" spans="1:14" x14ac:dyDescent="0.3">
      <c r="B44" s="1" t="s">
        <v>111</v>
      </c>
      <c r="C44" s="1" t="s">
        <v>193</v>
      </c>
      <c r="D44" s="1" t="s">
        <v>203</v>
      </c>
      <c r="I44" s="1" t="s">
        <v>111</v>
      </c>
      <c r="J44" s="1" t="s">
        <v>193</v>
      </c>
      <c r="K44" s="1" t="s">
        <v>203</v>
      </c>
    </row>
    <row r="45" spans="1:14" x14ac:dyDescent="0.3">
      <c r="A45" t="s">
        <v>201</v>
      </c>
      <c r="B45">
        <f>B40/B40</f>
        <v>1</v>
      </c>
      <c r="C45">
        <f>C40/B40</f>
        <v>0.56969027833102215</v>
      </c>
      <c r="D45">
        <f>D40/B40</f>
        <v>0.46144417188001746</v>
      </c>
      <c r="I45">
        <f>I40/I40</f>
        <v>1</v>
      </c>
      <c r="J45">
        <f>J40/I40</f>
        <v>0.58145988746740462</v>
      </c>
      <c r="K45">
        <f>K40/I40</f>
        <v>0.3691104668443716</v>
      </c>
    </row>
    <row r="46" spans="1:14" x14ac:dyDescent="0.3">
      <c r="A46" t="s">
        <v>202</v>
      </c>
      <c r="B46">
        <f>B45/I45</f>
        <v>1</v>
      </c>
      <c r="C46">
        <f>C45/J45</f>
        <v>0.9797585192202235</v>
      </c>
      <c r="D46">
        <f>D45/K45</f>
        <v>1.250151955388944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3AC3F-30C7-40B3-B17E-548DA7D9C4B8}">
  <dimension ref="A1:N102"/>
  <sheetViews>
    <sheetView workbookViewId="0">
      <selection activeCell="N73" sqref="N73"/>
    </sheetView>
  </sheetViews>
  <sheetFormatPr defaultRowHeight="14.4" x14ac:dyDescent="0.3"/>
  <sheetData>
    <row r="1" spans="1:14" x14ac:dyDescent="0.3">
      <c r="A1" s="1" t="s">
        <v>0</v>
      </c>
      <c r="B1" s="1" t="s">
        <v>1</v>
      </c>
      <c r="F1" s="1" t="s">
        <v>0</v>
      </c>
      <c r="G1" s="1" t="s">
        <v>22</v>
      </c>
    </row>
    <row r="2" spans="1:14" x14ac:dyDescent="0.3">
      <c r="A2" s="1" t="s">
        <v>2</v>
      </c>
      <c r="F2" s="1" t="s">
        <v>2</v>
      </c>
      <c r="L2" s="1"/>
      <c r="M2" s="1" t="s">
        <v>3</v>
      </c>
      <c r="N2" s="1" t="s">
        <v>4</v>
      </c>
    </row>
    <row r="3" spans="1:14" x14ac:dyDescent="0.3">
      <c r="L3" s="1" t="s">
        <v>8</v>
      </c>
      <c r="M3">
        <f>AVERAGE(B6:B27,G6:G30)</f>
        <v>0.65808510638297857</v>
      </c>
      <c r="N3">
        <f>_xlfn.STDEV.P(B6:B27,G6:G30)/SQRT(COUNT(B6:B27,G6:G30))</f>
        <v>1.974174202696298E-2</v>
      </c>
    </row>
    <row r="4" spans="1:14" x14ac:dyDescent="0.3">
      <c r="B4" s="1" t="s">
        <v>23</v>
      </c>
      <c r="G4" s="1" t="s">
        <v>23</v>
      </c>
      <c r="L4" s="1" t="s">
        <v>9</v>
      </c>
      <c r="M4">
        <f>AVERAGE(C6:C27,H6:H30)</f>
        <v>0.34808510638297879</v>
      </c>
      <c r="N4">
        <f>_xlfn.STDEV.P(C6:C27,H6:H30)/SQRT(COUNT(C6:C27,H6:H30))</f>
        <v>4.2103623379269949E-2</v>
      </c>
    </row>
    <row r="5" spans="1:14" x14ac:dyDescent="0.3">
      <c r="A5" s="1" t="s">
        <v>5</v>
      </c>
      <c r="B5" s="1" t="s">
        <v>8</v>
      </c>
      <c r="C5" s="1" t="s">
        <v>9</v>
      </c>
      <c r="D5" s="1" t="s">
        <v>10</v>
      </c>
      <c r="F5" s="1" t="s">
        <v>5</v>
      </c>
      <c r="G5" s="1" t="s">
        <v>8</v>
      </c>
      <c r="H5" s="1" t="s">
        <v>9</v>
      </c>
      <c r="I5" s="1" t="s">
        <v>10</v>
      </c>
      <c r="K5" s="1"/>
      <c r="L5" s="1" t="s">
        <v>10</v>
      </c>
      <c r="M5">
        <f>AVERAGE(D6:D28,I6:I26)</f>
        <v>0.38659090909090915</v>
      </c>
      <c r="N5">
        <f>_xlfn.STDEV.P(D6:D28,I6:I26)/SQRT(COUNT(D6:D28,I6:I26))</f>
        <v>3.5113368904274377E-2</v>
      </c>
    </row>
    <row r="6" spans="1:14" x14ac:dyDescent="0.3">
      <c r="B6">
        <v>0.4</v>
      </c>
      <c r="C6">
        <v>-0.21</v>
      </c>
      <c r="D6">
        <v>0.01</v>
      </c>
      <c r="G6">
        <v>0.72</v>
      </c>
      <c r="H6">
        <v>0.55000000000000004</v>
      </c>
      <c r="I6">
        <v>0.56000000000000005</v>
      </c>
    </row>
    <row r="7" spans="1:14" x14ac:dyDescent="0.3">
      <c r="B7">
        <v>0.41</v>
      </c>
      <c r="C7">
        <v>-0.18</v>
      </c>
      <c r="D7">
        <v>0.25</v>
      </c>
      <c r="G7">
        <v>0.77</v>
      </c>
      <c r="H7">
        <v>0.56000000000000005</v>
      </c>
      <c r="I7">
        <v>0.66</v>
      </c>
    </row>
    <row r="8" spans="1:14" x14ac:dyDescent="0.3">
      <c r="B8">
        <v>0.32</v>
      </c>
      <c r="C8">
        <v>0.03</v>
      </c>
      <c r="D8">
        <v>-0.06</v>
      </c>
      <c r="G8">
        <v>0.76</v>
      </c>
      <c r="H8">
        <v>0.67</v>
      </c>
      <c r="I8">
        <v>0.41</v>
      </c>
    </row>
    <row r="9" spans="1:14" x14ac:dyDescent="0.3">
      <c r="B9">
        <v>0.36</v>
      </c>
      <c r="C9">
        <v>-0.09</v>
      </c>
      <c r="D9">
        <v>0.32</v>
      </c>
      <c r="G9">
        <v>0.83</v>
      </c>
      <c r="H9">
        <v>0.33</v>
      </c>
      <c r="I9">
        <v>0.41</v>
      </c>
    </row>
    <row r="10" spans="1:14" x14ac:dyDescent="0.3">
      <c r="B10">
        <v>0.44</v>
      </c>
      <c r="C10">
        <v>0.5</v>
      </c>
      <c r="D10">
        <v>-0.15</v>
      </c>
      <c r="G10">
        <v>0.72</v>
      </c>
      <c r="H10">
        <v>0.56000000000000005</v>
      </c>
      <c r="I10">
        <v>0.45</v>
      </c>
    </row>
    <row r="11" spans="1:14" x14ac:dyDescent="0.3">
      <c r="B11">
        <v>0.6</v>
      </c>
      <c r="C11">
        <v>0.28999999999999998</v>
      </c>
      <c r="D11">
        <v>0.24</v>
      </c>
      <c r="G11">
        <v>0.71</v>
      </c>
      <c r="H11">
        <v>0.37</v>
      </c>
      <c r="I11">
        <v>0.57999999999999996</v>
      </c>
    </row>
    <row r="12" spans="1:14" x14ac:dyDescent="0.3">
      <c r="B12">
        <v>0.61</v>
      </c>
      <c r="C12">
        <v>0.1</v>
      </c>
      <c r="D12">
        <v>0.26</v>
      </c>
      <c r="G12">
        <v>0.66</v>
      </c>
      <c r="H12">
        <v>0.38</v>
      </c>
      <c r="I12">
        <v>0.16</v>
      </c>
    </row>
    <row r="13" spans="1:14" x14ac:dyDescent="0.3">
      <c r="B13">
        <v>0.6</v>
      </c>
      <c r="C13">
        <v>-0.03</v>
      </c>
      <c r="D13">
        <v>0.85</v>
      </c>
      <c r="G13">
        <v>0.75</v>
      </c>
      <c r="H13">
        <v>0.28999999999999998</v>
      </c>
      <c r="I13">
        <v>0.18</v>
      </c>
    </row>
    <row r="14" spans="1:14" x14ac:dyDescent="0.3">
      <c r="B14">
        <v>0.57999999999999996</v>
      </c>
      <c r="C14">
        <v>-0.22</v>
      </c>
      <c r="D14">
        <v>0.39</v>
      </c>
      <c r="G14">
        <v>0.74</v>
      </c>
      <c r="H14">
        <v>0.36</v>
      </c>
      <c r="I14">
        <v>0.36</v>
      </c>
    </row>
    <row r="15" spans="1:14" x14ac:dyDescent="0.3">
      <c r="B15">
        <v>0.55000000000000004</v>
      </c>
      <c r="C15">
        <v>-0.16</v>
      </c>
      <c r="D15">
        <v>0.57999999999999996</v>
      </c>
      <c r="G15">
        <v>0.71</v>
      </c>
      <c r="H15">
        <v>0.56000000000000005</v>
      </c>
      <c r="I15">
        <v>0.39</v>
      </c>
    </row>
    <row r="16" spans="1:14" x14ac:dyDescent="0.3">
      <c r="B16">
        <v>0.73</v>
      </c>
      <c r="C16">
        <v>-0.22</v>
      </c>
      <c r="D16">
        <v>0.64</v>
      </c>
      <c r="G16">
        <v>0.61</v>
      </c>
      <c r="H16">
        <v>0.34</v>
      </c>
      <c r="I16">
        <v>0.36</v>
      </c>
    </row>
    <row r="17" spans="1:9" x14ac:dyDescent="0.3">
      <c r="B17">
        <v>0.48</v>
      </c>
      <c r="C17">
        <v>-0.23</v>
      </c>
      <c r="D17">
        <v>0.41</v>
      </c>
      <c r="G17">
        <v>0.54</v>
      </c>
      <c r="H17">
        <v>0.57999999999999996</v>
      </c>
      <c r="I17">
        <v>0.73</v>
      </c>
    </row>
    <row r="18" spans="1:9" x14ac:dyDescent="0.3">
      <c r="B18">
        <v>0.55000000000000004</v>
      </c>
      <c r="C18">
        <v>0.12</v>
      </c>
      <c r="D18">
        <v>0.51</v>
      </c>
      <c r="G18">
        <v>0.7</v>
      </c>
      <c r="H18">
        <v>0.49</v>
      </c>
      <c r="I18">
        <v>0.33</v>
      </c>
    </row>
    <row r="19" spans="1:9" x14ac:dyDescent="0.3">
      <c r="B19">
        <v>0.76</v>
      </c>
      <c r="C19">
        <v>0.51</v>
      </c>
      <c r="D19">
        <v>0.5</v>
      </c>
      <c r="G19">
        <v>0.54</v>
      </c>
      <c r="H19">
        <v>0.24</v>
      </c>
      <c r="I19">
        <v>0.55000000000000004</v>
      </c>
    </row>
    <row r="20" spans="1:9" x14ac:dyDescent="0.3">
      <c r="B20">
        <v>0.49</v>
      </c>
      <c r="C20">
        <v>0.35</v>
      </c>
      <c r="D20">
        <v>0.45</v>
      </c>
      <c r="G20">
        <v>0.8</v>
      </c>
      <c r="H20">
        <v>0.56000000000000005</v>
      </c>
      <c r="I20">
        <v>0.71</v>
      </c>
    </row>
    <row r="21" spans="1:9" x14ac:dyDescent="0.3">
      <c r="B21">
        <v>0.7</v>
      </c>
      <c r="C21">
        <v>0.66</v>
      </c>
      <c r="D21">
        <v>0.14000000000000001</v>
      </c>
      <c r="G21">
        <v>0.76</v>
      </c>
      <c r="H21">
        <v>0.67</v>
      </c>
      <c r="I21">
        <v>0.34</v>
      </c>
    </row>
    <row r="22" spans="1:9" x14ac:dyDescent="0.3">
      <c r="B22">
        <v>0.81</v>
      </c>
      <c r="C22">
        <v>0.34</v>
      </c>
      <c r="D22">
        <v>0.2</v>
      </c>
      <c r="G22">
        <v>0.79</v>
      </c>
      <c r="H22">
        <v>0.59</v>
      </c>
      <c r="I22">
        <v>0.51</v>
      </c>
    </row>
    <row r="23" spans="1:9" x14ac:dyDescent="0.3">
      <c r="B23">
        <v>0.7</v>
      </c>
      <c r="C23">
        <v>0.39</v>
      </c>
      <c r="D23">
        <v>0.41</v>
      </c>
      <c r="G23">
        <v>0.78</v>
      </c>
      <c r="H23">
        <v>0.75</v>
      </c>
      <c r="I23">
        <v>0.53</v>
      </c>
    </row>
    <row r="24" spans="1:9" x14ac:dyDescent="0.3">
      <c r="B24">
        <v>0.78</v>
      </c>
      <c r="C24">
        <v>0.45</v>
      </c>
      <c r="D24">
        <v>0.25</v>
      </c>
      <c r="G24">
        <v>0.77</v>
      </c>
      <c r="H24">
        <v>0.87</v>
      </c>
      <c r="I24">
        <v>0.36</v>
      </c>
    </row>
    <row r="25" spans="1:9" x14ac:dyDescent="0.3">
      <c r="B25">
        <v>0.7</v>
      </c>
      <c r="C25">
        <v>0.6</v>
      </c>
      <c r="D25">
        <v>0.61</v>
      </c>
      <c r="G25">
        <v>0.81</v>
      </c>
      <c r="H25">
        <v>0.64</v>
      </c>
      <c r="I25">
        <v>0.32</v>
      </c>
    </row>
    <row r="26" spans="1:9" x14ac:dyDescent="0.3">
      <c r="B26">
        <v>0.79</v>
      </c>
      <c r="C26">
        <v>0.55000000000000004</v>
      </c>
      <c r="D26">
        <v>0.51</v>
      </c>
      <c r="G26">
        <v>0.78</v>
      </c>
      <c r="H26">
        <v>0.31</v>
      </c>
      <c r="I26">
        <v>0.67</v>
      </c>
    </row>
    <row r="27" spans="1:9" x14ac:dyDescent="0.3">
      <c r="B27">
        <v>0.53</v>
      </c>
      <c r="C27">
        <v>0.56000000000000005</v>
      </c>
      <c r="D27">
        <v>0.47</v>
      </c>
      <c r="G27">
        <v>0.74</v>
      </c>
      <c r="H27">
        <v>0.16</v>
      </c>
    </row>
    <row r="28" spans="1:9" x14ac:dyDescent="0.3">
      <c r="D28">
        <v>-0.35</v>
      </c>
      <c r="G28">
        <v>0.72</v>
      </c>
      <c r="H28">
        <v>0.34</v>
      </c>
    </row>
    <row r="29" spans="1:9" x14ac:dyDescent="0.3">
      <c r="G29">
        <v>0.83</v>
      </c>
      <c r="H29">
        <v>0.44</v>
      </c>
    </row>
    <row r="30" spans="1:9" x14ac:dyDescent="0.3">
      <c r="G30">
        <v>0.5</v>
      </c>
      <c r="H30">
        <v>0.64</v>
      </c>
    </row>
    <row r="32" spans="1:9" x14ac:dyDescent="0.3">
      <c r="A32" s="1" t="s">
        <v>0</v>
      </c>
      <c r="B32" s="1" t="s">
        <v>1</v>
      </c>
      <c r="F32" s="1" t="s">
        <v>0</v>
      </c>
      <c r="G32" s="1" t="s">
        <v>22</v>
      </c>
    </row>
    <row r="33" spans="1:14" x14ac:dyDescent="0.3">
      <c r="A33" s="1" t="s">
        <v>2</v>
      </c>
      <c r="F33" s="1" t="s">
        <v>2</v>
      </c>
      <c r="L33" s="1"/>
      <c r="M33" s="1" t="s">
        <v>3</v>
      </c>
      <c r="N33" s="1" t="s">
        <v>4</v>
      </c>
    </row>
    <row r="34" spans="1:14" x14ac:dyDescent="0.3">
      <c r="L34" s="1" t="s">
        <v>8</v>
      </c>
      <c r="M34">
        <f>AVERAGE(B37:B66,G37:G61)</f>
        <v>0.81490909090909114</v>
      </c>
      <c r="N34">
        <f>_xlfn.STDEV.P(B37:B66,G37:G61)/SQRT(COUNT(B37:B66,G37:G61))</f>
        <v>2.1552737897864674E-2</v>
      </c>
    </row>
    <row r="35" spans="1:14" x14ac:dyDescent="0.3">
      <c r="B35" s="1" t="s">
        <v>24</v>
      </c>
      <c r="G35" s="1" t="s">
        <v>24</v>
      </c>
      <c r="L35" s="1" t="s">
        <v>9</v>
      </c>
      <c r="M35">
        <f>AVERAGE(C37:C60,H37:H61)</f>
        <v>0.74836734693877538</v>
      </c>
      <c r="N35">
        <f>_xlfn.STDEV.P(C37:C60,H37:H61)/SQRT(COUNT(C37:C60,H37:H61))</f>
        <v>2.2386456418298784E-2</v>
      </c>
    </row>
    <row r="36" spans="1:14" x14ac:dyDescent="0.3">
      <c r="A36" s="1" t="s">
        <v>5</v>
      </c>
      <c r="B36" s="1" t="s">
        <v>8</v>
      </c>
      <c r="C36" s="1" t="s">
        <v>9</v>
      </c>
      <c r="D36" s="1" t="s">
        <v>10</v>
      </c>
      <c r="F36" s="1" t="s">
        <v>5</v>
      </c>
      <c r="G36" s="1" t="s">
        <v>8</v>
      </c>
      <c r="H36" s="1" t="s">
        <v>9</v>
      </c>
      <c r="I36" s="1" t="s">
        <v>10</v>
      </c>
      <c r="L36" s="1" t="s">
        <v>10</v>
      </c>
      <c r="M36">
        <f>AVERAGE(D37:D61,I37:I61)</f>
        <v>0.77400000000000035</v>
      </c>
      <c r="N36">
        <f>_xlfn.STDEV.P(D37:D61,I37:I61)/SQRT(COUNT(D37:D61,I37:I61))</f>
        <v>1.7022338264762148E-2</v>
      </c>
    </row>
    <row r="37" spans="1:14" x14ac:dyDescent="0.3">
      <c r="B37">
        <v>0.65</v>
      </c>
      <c r="C37">
        <v>0.61</v>
      </c>
      <c r="D37">
        <v>0.93</v>
      </c>
      <c r="G37">
        <v>0.93</v>
      </c>
      <c r="H37">
        <v>0.64</v>
      </c>
      <c r="I37">
        <v>0.91</v>
      </c>
    </row>
    <row r="38" spans="1:14" x14ac:dyDescent="0.3">
      <c r="B38">
        <v>0.64</v>
      </c>
      <c r="C38">
        <v>0.81</v>
      </c>
      <c r="D38">
        <v>0.85</v>
      </c>
      <c r="G38">
        <v>0.94</v>
      </c>
      <c r="H38">
        <v>0.76</v>
      </c>
      <c r="I38">
        <v>0.87</v>
      </c>
    </row>
    <row r="39" spans="1:14" x14ac:dyDescent="0.3">
      <c r="B39">
        <v>0.66</v>
      </c>
      <c r="C39">
        <v>0.91</v>
      </c>
      <c r="D39">
        <v>0.96</v>
      </c>
      <c r="G39">
        <v>0.91</v>
      </c>
      <c r="H39">
        <v>0.9</v>
      </c>
      <c r="I39">
        <v>0.75</v>
      </c>
    </row>
    <row r="40" spans="1:14" x14ac:dyDescent="0.3">
      <c r="B40">
        <v>0.65</v>
      </c>
      <c r="C40">
        <v>0.88</v>
      </c>
      <c r="D40">
        <v>0.96</v>
      </c>
      <c r="G40">
        <v>0.9</v>
      </c>
      <c r="H40">
        <v>0.72</v>
      </c>
      <c r="I40">
        <v>0.95</v>
      </c>
    </row>
    <row r="41" spans="1:14" x14ac:dyDescent="0.3">
      <c r="B41">
        <v>0.71</v>
      </c>
      <c r="C41">
        <v>0.86</v>
      </c>
      <c r="D41">
        <v>0.88</v>
      </c>
      <c r="G41">
        <v>0.93</v>
      </c>
      <c r="H41">
        <v>0.63</v>
      </c>
      <c r="I41">
        <v>0.64</v>
      </c>
    </row>
    <row r="42" spans="1:14" x14ac:dyDescent="0.3">
      <c r="B42">
        <v>0.8</v>
      </c>
      <c r="C42">
        <v>0.87</v>
      </c>
      <c r="D42">
        <v>0.75</v>
      </c>
      <c r="G42">
        <v>0.96</v>
      </c>
      <c r="H42">
        <v>0.87</v>
      </c>
      <c r="I42">
        <v>0.64</v>
      </c>
    </row>
    <row r="43" spans="1:14" x14ac:dyDescent="0.3">
      <c r="B43">
        <v>0.55000000000000004</v>
      </c>
      <c r="C43">
        <v>0.57999999999999996</v>
      </c>
      <c r="D43">
        <v>0.75</v>
      </c>
      <c r="G43">
        <v>0.92</v>
      </c>
      <c r="H43">
        <v>0.8</v>
      </c>
      <c r="I43">
        <v>0.88</v>
      </c>
    </row>
    <row r="44" spans="1:14" x14ac:dyDescent="0.3">
      <c r="B44">
        <v>0.93</v>
      </c>
      <c r="C44">
        <v>0.82</v>
      </c>
      <c r="D44">
        <v>0.82</v>
      </c>
      <c r="G44">
        <v>0.82</v>
      </c>
      <c r="H44">
        <v>0.55000000000000004</v>
      </c>
      <c r="I44">
        <v>0.75</v>
      </c>
    </row>
    <row r="45" spans="1:14" x14ac:dyDescent="0.3">
      <c r="B45">
        <v>0.96</v>
      </c>
      <c r="C45">
        <v>0.92</v>
      </c>
      <c r="D45">
        <v>0.73</v>
      </c>
      <c r="G45">
        <v>0.88</v>
      </c>
      <c r="H45">
        <v>0.81</v>
      </c>
      <c r="I45">
        <v>0.8</v>
      </c>
    </row>
    <row r="46" spans="1:14" x14ac:dyDescent="0.3">
      <c r="B46">
        <v>0.57999999999999996</v>
      </c>
      <c r="C46">
        <v>0.7</v>
      </c>
      <c r="D46">
        <v>0.87</v>
      </c>
      <c r="G46">
        <v>0.94</v>
      </c>
      <c r="H46">
        <v>0.65</v>
      </c>
      <c r="I46">
        <v>0.66</v>
      </c>
    </row>
    <row r="47" spans="1:14" x14ac:dyDescent="0.3">
      <c r="B47">
        <v>0.81</v>
      </c>
      <c r="C47">
        <v>0.93</v>
      </c>
      <c r="D47">
        <v>0.96</v>
      </c>
      <c r="G47">
        <v>0.93</v>
      </c>
      <c r="H47">
        <v>0.78</v>
      </c>
      <c r="I47">
        <v>0.62</v>
      </c>
    </row>
    <row r="48" spans="1:14" x14ac:dyDescent="0.3">
      <c r="B48">
        <v>0.95</v>
      </c>
      <c r="C48">
        <v>0.78</v>
      </c>
      <c r="D48">
        <v>0.93</v>
      </c>
      <c r="G48">
        <v>0.9</v>
      </c>
      <c r="H48">
        <v>0.75</v>
      </c>
      <c r="I48">
        <v>0.55000000000000004</v>
      </c>
    </row>
    <row r="49" spans="2:9" x14ac:dyDescent="0.3">
      <c r="B49">
        <v>0.82</v>
      </c>
      <c r="C49">
        <v>0.88</v>
      </c>
      <c r="D49">
        <v>0.64</v>
      </c>
      <c r="G49">
        <v>0.88</v>
      </c>
      <c r="H49">
        <v>0.61</v>
      </c>
      <c r="I49">
        <v>0.8</v>
      </c>
    </row>
    <row r="50" spans="2:9" x14ac:dyDescent="0.3">
      <c r="B50">
        <v>0.94</v>
      </c>
      <c r="C50">
        <v>0.51</v>
      </c>
      <c r="D50">
        <v>0.77</v>
      </c>
      <c r="G50">
        <v>0.95</v>
      </c>
      <c r="H50">
        <v>0.75</v>
      </c>
      <c r="I50">
        <v>0.59</v>
      </c>
    </row>
    <row r="51" spans="2:9" x14ac:dyDescent="0.3">
      <c r="B51">
        <v>0.5</v>
      </c>
      <c r="C51">
        <v>0.85</v>
      </c>
      <c r="D51">
        <v>0.84</v>
      </c>
      <c r="G51">
        <v>0.92</v>
      </c>
      <c r="H51">
        <v>0.61</v>
      </c>
      <c r="I51">
        <v>0.63</v>
      </c>
    </row>
    <row r="52" spans="2:9" x14ac:dyDescent="0.3">
      <c r="B52">
        <v>0.88</v>
      </c>
      <c r="C52">
        <v>0.91</v>
      </c>
      <c r="D52">
        <v>0.65</v>
      </c>
      <c r="G52">
        <v>0.93</v>
      </c>
      <c r="H52">
        <v>0.73</v>
      </c>
      <c r="I52">
        <v>0.86</v>
      </c>
    </row>
    <row r="53" spans="2:9" x14ac:dyDescent="0.3">
      <c r="B53">
        <v>0.53</v>
      </c>
      <c r="C53">
        <v>0.81</v>
      </c>
      <c r="D53">
        <v>0.9</v>
      </c>
      <c r="G53">
        <v>0.95</v>
      </c>
      <c r="H53">
        <v>0.84</v>
      </c>
      <c r="I53">
        <v>0.56000000000000005</v>
      </c>
    </row>
    <row r="54" spans="2:9" x14ac:dyDescent="0.3">
      <c r="B54">
        <v>0.75</v>
      </c>
      <c r="C54">
        <v>0.83</v>
      </c>
      <c r="D54">
        <v>0.76</v>
      </c>
      <c r="G54">
        <v>0.71</v>
      </c>
      <c r="H54">
        <v>0.73</v>
      </c>
      <c r="I54">
        <v>0.86</v>
      </c>
    </row>
    <row r="55" spans="2:9" x14ac:dyDescent="0.3">
      <c r="B55">
        <v>0.52</v>
      </c>
      <c r="C55">
        <v>0.89</v>
      </c>
      <c r="D55">
        <v>0.86</v>
      </c>
      <c r="G55">
        <v>0.84</v>
      </c>
      <c r="H55">
        <v>0.8</v>
      </c>
      <c r="I55">
        <v>0.88</v>
      </c>
    </row>
    <row r="56" spans="2:9" x14ac:dyDescent="0.3">
      <c r="B56">
        <v>0.59</v>
      </c>
      <c r="C56">
        <v>0.91</v>
      </c>
      <c r="D56">
        <v>0.85</v>
      </c>
      <c r="G56">
        <v>0.85</v>
      </c>
      <c r="H56">
        <v>0.93</v>
      </c>
      <c r="I56">
        <v>0.7</v>
      </c>
    </row>
    <row r="57" spans="2:9" x14ac:dyDescent="0.3">
      <c r="B57">
        <v>0.13</v>
      </c>
      <c r="C57">
        <v>0.53</v>
      </c>
      <c r="D57">
        <v>0.68</v>
      </c>
      <c r="G57">
        <v>0.9</v>
      </c>
      <c r="H57">
        <v>0.87</v>
      </c>
      <c r="I57">
        <v>0.53</v>
      </c>
    </row>
    <row r="58" spans="2:9" x14ac:dyDescent="0.3">
      <c r="B58">
        <v>0.84</v>
      </c>
      <c r="C58">
        <v>0.82</v>
      </c>
      <c r="D58">
        <v>0.8</v>
      </c>
      <c r="G58">
        <v>0.91</v>
      </c>
      <c r="H58">
        <v>0.51</v>
      </c>
      <c r="I58">
        <v>0.63</v>
      </c>
    </row>
    <row r="59" spans="2:9" x14ac:dyDescent="0.3">
      <c r="B59">
        <v>0.78</v>
      </c>
      <c r="C59">
        <v>0.11</v>
      </c>
      <c r="D59">
        <v>0.71</v>
      </c>
      <c r="G59">
        <v>0.9</v>
      </c>
      <c r="H59">
        <v>0.5</v>
      </c>
      <c r="I59">
        <v>0.6</v>
      </c>
    </row>
    <row r="60" spans="2:9" x14ac:dyDescent="0.3">
      <c r="B60">
        <v>0.87</v>
      </c>
      <c r="C60">
        <v>0.91</v>
      </c>
      <c r="D60">
        <v>0.76</v>
      </c>
      <c r="G60">
        <v>0.89</v>
      </c>
      <c r="H60">
        <v>0.65</v>
      </c>
      <c r="I60">
        <v>0.87</v>
      </c>
    </row>
    <row r="61" spans="2:9" x14ac:dyDescent="0.3">
      <c r="B61">
        <v>0.86</v>
      </c>
      <c r="D61">
        <v>0.86</v>
      </c>
      <c r="G61">
        <v>0.92</v>
      </c>
      <c r="H61">
        <v>0.65</v>
      </c>
      <c r="I61">
        <v>0.7</v>
      </c>
    </row>
    <row r="62" spans="2:9" x14ac:dyDescent="0.3">
      <c r="B62">
        <v>0.94</v>
      </c>
    </row>
    <row r="63" spans="2:9" x14ac:dyDescent="0.3">
      <c r="B63">
        <v>0.91</v>
      </c>
    </row>
    <row r="64" spans="2:9" x14ac:dyDescent="0.3">
      <c r="B64">
        <v>0.88</v>
      </c>
    </row>
    <row r="65" spans="1:14" x14ac:dyDescent="0.3">
      <c r="B65">
        <v>0.91</v>
      </c>
    </row>
    <row r="66" spans="1:14" x14ac:dyDescent="0.3">
      <c r="B66">
        <v>0.77</v>
      </c>
    </row>
    <row r="68" spans="1:14" x14ac:dyDescent="0.3">
      <c r="A68" s="1" t="s">
        <v>0</v>
      </c>
      <c r="B68" s="1" t="s">
        <v>1</v>
      </c>
      <c r="F68" s="1" t="s">
        <v>0</v>
      </c>
      <c r="G68" s="1" t="s">
        <v>22</v>
      </c>
    </row>
    <row r="69" spans="1:14" x14ac:dyDescent="0.3">
      <c r="A69" s="1" t="s">
        <v>2</v>
      </c>
      <c r="F69" s="1" t="s">
        <v>2</v>
      </c>
      <c r="L69" s="1"/>
      <c r="M69" s="1" t="s">
        <v>3</v>
      </c>
      <c r="N69" s="1" t="s">
        <v>4</v>
      </c>
    </row>
    <row r="70" spans="1:14" x14ac:dyDescent="0.3">
      <c r="L70" s="1" t="s">
        <v>8</v>
      </c>
      <c r="M70">
        <f>AVERAGE(B73:B102,G73:G97)</f>
        <v>0.83181818181818179</v>
      </c>
      <c r="N70">
        <f>_xlfn.STDEV.P(B73:B102,G73:G97)/SQRT(COUNT(B73:B102,G73:G97))</f>
        <v>1.8623882133567589E-2</v>
      </c>
    </row>
    <row r="71" spans="1:14" x14ac:dyDescent="0.3">
      <c r="B71" s="1" t="s">
        <v>25</v>
      </c>
      <c r="G71" s="1" t="s">
        <v>25</v>
      </c>
      <c r="L71" s="1" t="s">
        <v>9</v>
      </c>
      <c r="M71">
        <f>AVERAGE(C73:C97,H73:H97)</f>
        <v>0.79699999999999971</v>
      </c>
      <c r="N71">
        <f>_xlfn.STDEV.P(C73:C97,H73:H97)/SQRT(COUNT(C73:C97,H73:H97))</f>
        <v>2.2587164496678323E-2</v>
      </c>
    </row>
    <row r="72" spans="1:14" x14ac:dyDescent="0.3">
      <c r="A72" s="1" t="s">
        <v>5</v>
      </c>
      <c r="B72" s="1" t="s">
        <v>8</v>
      </c>
      <c r="C72" s="1" t="s">
        <v>9</v>
      </c>
      <c r="D72" s="1" t="s">
        <v>10</v>
      </c>
      <c r="F72" s="1" t="s">
        <v>5</v>
      </c>
      <c r="G72" s="1" t="s">
        <v>8</v>
      </c>
      <c r="H72" s="1" t="s">
        <v>9</v>
      </c>
      <c r="I72" s="1" t="s">
        <v>10</v>
      </c>
      <c r="L72" s="1" t="s">
        <v>10</v>
      </c>
      <c r="M72">
        <f>AVERAGE(D73:D97,I73:I97)</f>
        <v>0.76359999999999995</v>
      </c>
      <c r="N72">
        <f>_xlfn.STDEV.P(D73:D97,I73:I97)/SQRT(COUNT(D73:D97,I73:I97))</f>
        <v>2.4768948302259453E-2</v>
      </c>
    </row>
    <row r="73" spans="1:14" x14ac:dyDescent="0.3">
      <c r="B73">
        <v>0.4</v>
      </c>
      <c r="C73">
        <v>0.71</v>
      </c>
      <c r="D73">
        <v>0.82</v>
      </c>
      <c r="G73">
        <v>0.96</v>
      </c>
      <c r="H73">
        <v>0.49</v>
      </c>
      <c r="I73">
        <v>0.84</v>
      </c>
    </row>
    <row r="74" spans="1:14" x14ac:dyDescent="0.3">
      <c r="B74">
        <v>0.45</v>
      </c>
      <c r="C74">
        <v>0.51</v>
      </c>
      <c r="D74">
        <v>0.74</v>
      </c>
      <c r="G74">
        <v>0.97</v>
      </c>
      <c r="H74">
        <v>0.56000000000000005</v>
      </c>
      <c r="I74">
        <v>0.74</v>
      </c>
    </row>
    <row r="75" spans="1:14" x14ac:dyDescent="0.3">
      <c r="B75">
        <v>0.52</v>
      </c>
      <c r="C75">
        <v>0.83</v>
      </c>
      <c r="D75">
        <v>0.53</v>
      </c>
      <c r="G75">
        <v>0.91</v>
      </c>
      <c r="H75">
        <v>0.75</v>
      </c>
      <c r="I75">
        <v>0.9</v>
      </c>
    </row>
    <row r="76" spans="1:14" x14ac:dyDescent="0.3">
      <c r="B76">
        <v>0.62</v>
      </c>
      <c r="C76">
        <v>0.85</v>
      </c>
      <c r="D76">
        <v>0.63</v>
      </c>
      <c r="G76">
        <v>0.89</v>
      </c>
      <c r="H76">
        <v>0.51</v>
      </c>
      <c r="I76">
        <v>0.97</v>
      </c>
    </row>
    <row r="77" spans="1:14" x14ac:dyDescent="0.3">
      <c r="B77">
        <v>0.48</v>
      </c>
      <c r="C77">
        <v>0.54</v>
      </c>
      <c r="D77">
        <v>0.96</v>
      </c>
      <c r="G77">
        <v>0.92</v>
      </c>
      <c r="H77">
        <v>0.6</v>
      </c>
      <c r="I77">
        <v>0.94</v>
      </c>
    </row>
    <row r="78" spans="1:14" x14ac:dyDescent="0.3">
      <c r="B78">
        <v>0.74</v>
      </c>
      <c r="C78">
        <v>0.88</v>
      </c>
      <c r="D78">
        <v>0.93</v>
      </c>
      <c r="G78">
        <v>0.94</v>
      </c>
      <c r="H78">
        <v>0.86</v>
      </c>
      <c r="I78">
        <v>0.94</v>
      </c>
    </row>
    <row r="79" spans="1:14" x14ac:dyDescent="0.3">
      <c r="B79">
        <v>0.74</v>
      </c>
      <c r="C79">
        <v>0.68</v>
      </c>
      <c r="D79">
        <v>0.95</v>
      </c>
      <c r="G79">
        <v>0.86</v>
      </c>
      <c r="H79">
        <v>0.93</v>
      </c>
      <c r="I79">
        <v>0.92</v>
      </c>
    </row>
    <row r="80" spans="1:14" x14ac:dyDescent="0.3">
      <c r="B80">
        <v>0.86</v>
      </c>
      <c r="C80">
        <v>0.95</v>
      </c>
      <c r="D80">
        <v>0.79</v>
      </c>
      <c r="G80">
        <v>0.92</v>
      </c>
      <c r="H80">
        <v>0.91</v>
      </c>
      <c r="I80">
        <v>0.85</v>
      </c>
    </row>
    <row r="81" spans="2:9" x14ac:dyDescent="0.3">
      <c r="B81">
        <v>0.92</v>
      </c>
      <c r="C81">
        <v>0.87</v>
      </c>
      <c r="D81">
        <v>0.88</v>
      </c>
      <c r="G81">
        <v>0.71</v>
      </c>
      <c r="H81">
        <v>0.95</v>
      </c>
      <c r="I81">
        <v>0.9</v>
      </c>
    </row>
    <row r="82" spans="2:9" x14ac:dyDescent="0.3">
      <c r="B82">
        <v>0.87</v>
      </c>
      <c r="C82">
        <v>0.8</v>
      </c>
      <c r="D82">
        <v>0.91</v>
      </c>
      <c r="G82">
        <v>0.96</v>
      </c>
      <c r="H82">
        <v>0.44</v>
      </c>
      <c r="I82">
        <v>0.69</v>
      </c>
    </row>
    <row r="83" spans="2:9" x14ac:dyDescent="0.3">
      <c r="B83">
        <v>0.87</v>
      </c>
      <c r="C83">
        <v>0.9</v>
      </c>
      <c r="D83">
        <v>0.75</v>
      </c>
      <c r="G83">
        <v>0.95</v>
      </c>
      <c r="H83">
        <v>0.79</v>
      </c>
      <c r="I83">
        <v>0.6</v>
      </c>
    </row>
    <row r="84" spans="2:9" x14ac:dyDescent="0.3">
      <c r="B84">
        <v>0.9</v>
      </c>
      <c r="C84">
        <v>0.54</v>
      </c>
      <c r="D84">
        <v>0.89</v>
      </c>
      <c r="G84">
        <v>0.92</v>
      </c>
      <c r="H84">
        <v>0.81</v>
      </c>
      <c r="I84">
        <v>0.63</v>
      </c>
    </row>
    <row r="85" spans="2:9" x14ac:dyDescent="0.3">
      <c r="B85">
        <v>0.86</v>
      </c>
      <c r="C85">
        <v>0.56999999999999995</v>
      </c>
      <c r="D85">
        <v>0.54</v>
      </c>
      <c r="G85">
        <v>0.85</v>
      </c>
      <c r="H85">
        <v>0.9</v>
      </c>
      <c r="I85">
        <v>0.57999999999999996</v>
      </c>
    </row>
    <row r="86" spans="2:9" x14ac:dyDescent="0.3">
      <c r="B86">
        <v>0.83</v>
      </c>
      <c r="C86">
        <v>0.95</v>
      </c>
      <c r="D86">
        <v>0.79</v>
      </c>
      <c r="G86">
        <v>0.95</v>
      </c>
      <c r="H86">
        <v>0.96</v>
      </c>
      <c r="I86">
        <v>0.23</v>
      </c>
    </row>
    <row r="87" spans="2:9" x14ac:dyDescent="0.3">
      <c r="B87">
        <v>0.92</v>
      </c>
      <c r="C87">
        <v>0.91</v>
      </c>
      <c r="D87">
        <v>0.83</v>
      </c>
      <c r="G87">
        <v>0.91</v>
      </c>
      <c r="H87">
        <v>0.84</v>
      </c>
      <c r="I87">
        <v>0.62</v>
      </c>
    </row>
    <row r="88" spans="2:9" x14ac:dyDescent="0.3">
      <c r="B88">
        <v>0.89</v>
      </c>
      <c r="C88">
        <v>0.97</v>
      </c>
      <c r="D88">
        <v>0.84</v>
      </c>
      <c r="G88">
        <v>0.95</v>
      </c>
      <c r="H88">
        <v>0.95</v>
      </c>
      <c r="I88">
        <v>0.74</v>
      </c>
    </row>
    <row r="89" spans="2:9" x14ac:dyDescent="0.3">
      <c r="B89">
        <v>0.87</v>
      </c>
      <c r="C89">
        <v>0.87</v>
      </c>
      <c r="D89">
        <v>0.7</v>
      </c>
      <c r="G89">
        <v>0.98</v>
      </c>
      <c r="H89">
        <v>0.91</v>
      </c>
      <c r="I89">
        <v>0.45</v>
      </c>
    </row>
    <row r="90" spans="2:9" x14ac:dyDescent="0.3">
      <c r="B90">
        <v>0.73</v>
      </c>
      <c r="C90">
        <v>0.91</v>
      </c>
      <c r="D90">
        <v>0.56999999999999995</v>
      </c>
      <c r="G90">
        <v>0.89</v>
      </c>
      <c r="H90">
        <v>0.81</v>
      </c>
      <c r="I90">
        <v>0.94</v>
      </c>
    </row>
    <row r="91" spans="2:9" x14ac:dyDescent="0.3">
      <c r="B91">
        <v>0.71</v>
      </c>
      <c r="C91">
        <v>0.94</v>
      </c>
      <c r="D91">
        <v>0.91</v>
      </c>
      <c r="G91">
        <v>0.94</v>
      </c>
      <c r="H91">
        <v>0.92</v>
      </c>
      <c r="I91">
        <v>0.94</v>
      </c>
    </row>
    <row r="92" spans="2:9" x14ac:dyDescent="0.3">
      <c r="B92">
        <v>0.92</v>
      </c>
      <c r="C92">
        <v>0.78</v>
      </c>
      <c r="D92">
        <v>0.59</v>
      </c>
      <c r="G92">
        <v>0.97</v>
      </c>
      <c r="H92">
        <v>0.89</v>
      </c>
      <c r="I92">
        <v>0.92</v>
      </c>
    </row>
    <row r="93" spans="2:9" x14ac:dyDescent="0.3">
      <c r="B93">
        <v>0.85</v>
      </c>
      <c r="C93">
        <v>0.91</v>
      </c>
      <c r="D93">
        <v>0.81</v>
      </c>
      <c r="G93">
        <v>0.83</v>
      </c>
      <c r="H93">
        <v>0.9</v>
      </c>
      <c r="I93">
        <v>0.88</v>
      </c>
    </row>
    <row r="94" spans="2:9" x14ac:dyDescent="0.3">
      <c r="B94">
        <v>0.82</v>
      </c>
      <c r="C94">
        <v>0.89</v>
      </c>
      <c r="D94">
        <v>0.89</v>
      </c>
      <c r="G94">
        <v>0.9</v>
      </c>
      <c r="H94">
        <v>0.83</v>
      </c>
      <c r="I94">
        <v>0.88</v>
      </c>
    </row>
    <row r="95" spans="2:9" x14ac:dyDescent="0.3">
      <c r="B95">
        <v>0.83</v>
      </c>
      <c r="C95">
        <v>0.88</v>
      </c>
      <c r="D95">
        <v>0.81</v>
      </c>
      <c r="G95">
        <v>0.9</v>
      </c>
      <c r="H95">
        <v>0.8</v>
      </c>
      <c r="I95">
        <v>0.82</v>
      </c>
    </row>
    <row r="96" spans="2:9" x14ac:dyDescent="0.3">
      <c r="B96">
        <v>0.92</v>
      </c>
      <c r="C96">
        <v>0.95</v>
      </c>
      <c r="D96">
        <v>0.32</v>
      </c>
      <c r="G96">
        <v>0.87</v>
      </c>
      <c r="H96">
        <v>0.67</v>
      </c>
      <c r="I96">
        <v>0.73</v>
      </c>
    </row>
    <row r="97" spans="2:9" x14ac:dyDescent="0.3">
      <c r="B97">
        <v>0.74</v>
      </c>
      <c r="C97">
        <v>0.91</v>
      </c>
      <c r="D97">
        <v>0.38</v>
      </c>
      <c r="G97">
        <v>0.6</v>
      </c>
      <c r="H97">
        <v>0.37</v>
      </c>
      <c r="I97">
        <v>0.77</v>
      </c>
    </row>
    <row r="98" spans="2:9" x14ac:dyDescent="0.3">
      <c r="B98">
        <v>0.7</v>
      </c>
    </row>
    <row r="99" spans="2:9" x14ac:dyDescent="0.3">
      <c r="B99">
        <v>0.87</v>
      </c>
    </row>
    <row r="100" spans="2:9" x14ac:dyDescent="0.3">
      <c r="B100">
        <v>0.65</v>
      </c>
    </row>
    <row r="101" spans="2:9" x14ac:dyDescent="0.3">
      <c r="B101">
        <v>0.98</v>
      </c>
    </row>
    <row r="102" spans="2:9" x14ac:dyDescent="0.3">
      <c r="B102">
        <v>0.8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10F9C-B67D-4A3F-9196-736FED806499}">
  <dimension ref="A1:O29"/>
  <sheetViews>
    <sheetView workbookViewId="0">
      <selection activeCell="P14" sqref="P14"/>
    </sheetView>
  </sheetViews>
  <sheetFormatPr defaultRowHeight="14.4" x14ac:dyDescent="0.3"/>
  <sheetData>
    <row r="1" spans="1:15" x14ac:dyDescent="0.3">
      <c r="A1" s="4" t="s">
        <v>0</v>
      </c>
      <c r="B1" s="5"/>
      <c r="C1" s="5"/>
      <c r="D1" s="5"/>
      <c r="E1" s="5"/>
      <c r="F1" s="5"/>
      <c r="G1" s="5"/>
      <c r="H1" s="5"/>
    </row>
    <row r="2" spans="1:15" x14ac:dyDescent="0.3">
      <c r="A2" s="5"/>
      <c r="B2" s="5"/>
      <c r="C2" s="5"/>
      <c r="D2" s="5"/>
      <c r="E2" s="5"/>
    </row>
    <row r="3" spans="1:15" x14ac:dyDescent="0.3">
      <c r="A3" s="5"/>
      <c r="B3" s="4" t="s">
        <v>192</v>
      </c>
      <c r="C3" s="4" t="s">
        <v>230</v>
      </c>
      <c r="D3" s="5"/>
      <c r="E3" s="5"/>
      <c r="G3" s="4" t="s">
        <v>192</v>
      </c>
      <c r="H3" s="4" t="s">
        <v>230</v>
      </c>
      <c r="M3" s="5"/>
      <c r="N3" s="4"/>
      <c r="O3" s="4"/>
    </row>
    <row r="4" spans="1:15" x14ac:dyDescent="0.3">
      <c r="A4" s="5"/>
      <c r="B4" s="4" t="s">
        <v>79</v>
      </c>
      <c r="C4" s="4" t="s">
        <v>79</v>
      </c>
      <c r="D4" s="5"/>
      <c r="E4" s="5"/>
      <c r="F4" s="1" t="s">
        <v>1</v>
      </c>
      <c r="G4" s="5">
        <v>0.71666666700000003</v>
      </c>
      <c r="H4" s="5">
        <v>0.676666667</v>
      </c>
      <c r="M4" s="4"/>
      <c r="N4" s="5"/>
      <c r="O4" s="5"/>
    </row>
    <row r="5" spans="1:15" x14ac:dyDescent="0.3">
      <c r="A5" s="4" t="s">
        <v>88</v>
      </c>
      <c r="B5" s="5">
        <v>0.70799999999999996</v>
      </c>
      <c r="C5" s="5">
        <v>0.76500000000000001</v>
      </c>
      <c r="D5" s="5"/>
      <c r="E5" s="5"/>
      <c r="F5" s="1" t="s">
        <v>22</v>
      </c>
      <c r="G5" s="5">
        <v>0.85539583299999999</v>
      </c>
      <c r="H5" s="5">
        <v>0.89739583300000003</v>
      </c>
      <c r="M5" s="4"/>
      <c r="N5" s="5"/>
      <c r="O5" s="5"/>
    </row>
    <row r="6" spans="1:15" x14ac:dyDescent="0.3">
      <c r="A6" s="5"/>
      <c r="B6" s="5">
        <v>0.71099999999999997</v>
      </c>
      <c r="C6" s="5">
        <v>0.67300000000000004</v>
      </c>
      <c r="D6" s="5"/>
      <c r="E6" s="5"/>
      <c r="F6" s="1" t="s">
        <v>94</v>
      </c>
      <c r="G6" s="5">
        <v>0.62533333300000005</v>
      </c>
      <c r="H6" s="5">
        <v>0.82666666700000002</v>
      </c>
    </row>
    <row r="7" spans="1:15" x14ac:dyDescent="0.3">
      <c r="A7" s="5"/>
      <c r="B7" s="5">
        <v>0.73099999999999998</v>
      </c>
      <c r="C7" s="5">
        <v>0.59199999999999997</v>
      </c>
      <c r="D7" s="5"/>
      <c r="E7" s="5"/>
      <c r="F7" s="5"/>
      <c r="G7" s="5"/>
      <c r="H7" s="5"/>
    </row>
    <row r="8" spans="1:15" x14ac:dyDescent="0.3">
      <c r="A8" s="5"/>
      <c r="B8" s="5"/>
      <c r="C8" s="5"/>
      <c r="D8" s="5"/>
      <c r="E8" s="5"/>
      <c r="F8" s="4" t="s">
        <v>3</v>
      </c>
      <c r="G8" s="5">
        <v>0.73246527800000005</v>
      </c>
      <c r="H8" s="5">
        <v>0.80024305600000001</v>
      </c>
    </row>
    <row r="9" spans="1:15" x14ac:dyDescent="0.3">
      <c r="A9" s="4" t="s">
        <v>107</v>
      </c>
      <c r="B9" s="5">
        <v>0.71666666700000003</v>
      </c>
      <c r="C9" s="5">
        <v>0.676666667</v>
      </c>
      <c r="D9" s="5"/>
      <c r="E9" s="5"/>
      <c r="F9" s="4" t="s">
        <v>4</v>
      </c>
      <c r="G9" s="5">
        <v>5.4608476000000003E-2</v>
      </c>
      <c r="H9" s="5">
        <v>5.3132949999999998E-2</v>
      </c>
    </row>
    <row r="10" spans="1:15" x14ac:dyDescent="0.3">
      <c r="A10" s="5"/>
      <c r="B10" s="5"/>
      <c r="C10" s="5"/>
      <c r="D10" s="5"/>
      <c r="E10" s="5"/>
      <c r="F10" s="5"/>
      <c r="G10" s="5"/>
      <c r="H10" s="5"/>
    </row>
    <row r="11" spans="1:15" x14ac:dyDescent="0.3">
      <c r="A11" s="4" t="s">
        <v>59</v>
      </c>
      <c r="B11" s="5">
        <v>0.82239583299999997</v>
      </c>
      <c r="C11" s="5">
        <v>0.865395833</v>
      </c>
      <c r="D11" s="5"/>
      <c r="E11" s="5"/>
      <c r="F11" s="5"/>
      <c r="G11" s="5"/>
      <c r="H11" s="5"/>
    </row>
    <row r="12" spans="1:15" x14ac:dyDescent="0.3">
      <c r="A12" s="5"/>
      <c r="B12" s="5">
        <v>0.88939583300000002</v>
      </c>
      <c r="C12" s="5">
        <v>0.84339583299999998</v>
      </c>
      <c r="D12" s="5"/>
      <c r="E12" s="5"/>
      <c r="F12" s="5"/>
      <c r="G12" s="5"/>
      <c r="H12" s="5"/>
    </row>
    <row r="13" spans="1:15" x14ac:dyDescent="0.3">
      <c r="A13" s="5"/>
      <c r="B13" s="5">
        <v>0.85439583299999999</v>
      </c>
      <c r="C13" s="5">
        <v>0.983395833</v>
      </c>
      <c r="D13" s="5"/>
      <c r="E13" s="5"/>
      <c r="F13" s="5"/>
      <c r="G13" s="5"/>
      <c r="H13" s="5"/>
    </row>
    <row r="14" spans="1:15" x14ac:dyDescent="0.3">
      <c r="A14" s="5"/>
      <c r="B14" s="5"/>
      <c r="C14" s="5"/>
      <c r="D14" s="5"/>
      <c r="E14" s="5"/>
      <c r="F14" s="5"/>
      <c r="G14" s="5"/>
      <c r="H14" s="5"/>
    </row>
    <row r="15" spans="1:15" x14ac:dyDescent="0.3">
      <c r="A15" s="4" t="s">
        <v>107</v>
      </c>
      <c r="B15" s="5">
        <v>0.85539583299999999</v>
      </c>
      <c r="C15" s="5">
        <v>0.89739583300000003</v>
      </c>
      <c r="D15" s="5"/>
      <c r="E15" s="5"/>
      <c r="F15" s="5"/>
      <c r="G15" s="5"/>
      <c r="H15" s="5"/>
    </row>
    <row r="16" spans="1:15" x14ac:dyDescent="0.3">
      <c r="A16" s="5"/>
      <c r="B16" s="5"/>
      <c r="C16" s="5"/>
      <c r="D16" s="5"/>
      <c r="E16" s="5"/>
      <c r="F16" s="5"/>
      <c r="G16" s="5"/>
      <c r="H16" s="5"/>
    </row>
    <row r="17" spans="1:8" x14ac:dyDescent="0.3">
      <c r="A17" s="5"/>
      <c r="B17" s="5"/>
      <c r="C17" s="5"/>
      <c r="D17" s="5"/>
      <c r="E17" s="5"/>
      <c r="F17" s="5"/>
      <c r="G17" s="5"/>
      <c r="H17" s="5"/>
    </row>
    <row r="18" spans="1:8" x14ac:dyDescent="0.3">
      <c r="A18" s="4" t="s">
        <v>94</v>
      </c>
      <c r="B18" s="5">
        <v>0.64633333299999995</v>
      </c>
      <c r="C18" s="5">
        <v>0.78933333299999997</v>
      </c>
      <c r="D18" s="5"/>
      <c r="E18" s="5"/>
      <c r="F18" s="5"/>
      <c r="G18" s="5"/>
      <c r="H18" s="5"/>
    </row>
    <row r="19" spans="1:8" x14ac:dyDescent="0.3">
      <c r="A19" s="5"/>
      <c r="B19" s="5">
        <v>0.58933333300000001</v>
      </c>
      <c r="C19" s="5">
        <v>0.86033333300000003</v>
      </c>
      <c r="D19" s="5"/>
      <c r="E19" s="5"/>
      <c r="F19" s="5"/>
      <c r="G19" s="5"/>
      <c r="H19" s="5"/>
    </row>
    <row r="20" spans="1:8" x14ac:dyDescent="0.3">
      <c r="A20" s="5"/>
      <c r="B20" s="5">
        <v>0.64033333299999995</v>
      </c>
      <c r="C20" s="5">
        <v>0.83033333300000001</v>
      </c>
      <c r="D20" s="5"/>
      <c r="E20" s="5"/>
      <c r="F20" s="5"/>
      <c r="G20" s="5"/>
      <c r="H20" s="5"/>
    </row>
    <row r="21" spans="1:8" x14ac:dyDescent="0.3">
      <c r="A21" s="5"/>
      <c r="B21" s="5"/>
      <c r="C21" s="5"/>
      <c r="D21" s="5"/>
      <c r="E21" s="5"/>
      <c r="F21" s="5"/>
      <c r="G21" s="5"/>
      <c r="H21" s="5"/>
    </row>
    <row r="22" spans="1:8" x14ac:dyDescent="0.3">
      <c r="A22" s="4" t="s">
        <v>107</v>
      </c>
      <c r="B22" s="5">
        <v>0.62533333300000005</v>
      </c>
      <c r="C22" s="5">
        <v>0.82666666700000002</v>
      </c>
      <c r="D22" s="5"/>
      <c r="E22" s="5"/>
      <c r="F22" s="5"/>
      <c r="G22" s="5"/>
      <c r="H22" s="5"/>
    </row>
    <row r="23" spans="1:8" x14ac:dyDescent="0.3">
      <c r="A23" s="1"/>
    </row>
    <row r="24" spans="1:8" x14ac:dyDescent="0.3">
      <c r="A24" s="1"/>
    </row>
    <row r="25" spans="1:8" x14ac:dyDescent="0.3">
      <c r="A25" s="1"/>
    </row>
    <row r="26" spans="1:8" x14ac:dyDescent="0.3">
      <c r="A26" s="1"/>
    </row>
    <row r="28" spans="1:8" x14ac:dyDescent="0.3">
      <c r="A28" s="1"/>
    </row>
    <row r="29" spans="1:8" x14ac:dyDescent="0.3">
      <c r="A29" s="1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26382-C643-4EB6-9B89-FCA1A4C3C125}">
  <dimension ref="A1:AR75"/>
  <sheetViews>
    <sheetView topLeftCell="A25" zoomScaleNormal="100" workbookViewId="0">
      <selection activeCell="BB54" sqref="BB54"/>
    </sheetView>
  </sheetViews>
  <sheetFormatPr defaultRowHeight="14.4" x14ac:dyDescent="0.3"/>
  <sheetData>
    <row r="1" spans="1:44" x14ac:dyDescent="0.3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</row>
    <row r="2" spans="1:44" x14ac:dyDescent="0.3">
      <c r="A2" s="5"/>
      <c r="B2" s="4" t="s">
        <v>192</v>
      </c>
      <c r="C2" s="4" t="s">
        <v>82</v>
      </c>
      <c r="D2" s="4"/>
      <c r="E2" s="4"/>
      <c r="F2" s="4"/>
      <c r="G2" s="4" t="s">
        <v>83</v>
      </c>
      <c r="H2" s="4"/>
      <c r="I2" s="4"/>
      <c r="J2" s="4"/>
      <c r="K2" s="4" t="s">
        <v>84</v>
      </c>
      <c r="L2" s="4"/>
      <c r="M2" s="4"/>
      <c r="N2" s="4"/>
      <c r="O2" s="4" t="s">
        <v>85</v>
      </c>
      <c r="P2" s="4"/>
      <c r="Q2" s="4"/>
      <c r="R2" s="5"/>
      <c r="S2" s="4" t="s">
        <v>86</v>
      </c>
      <c r="T2" s="4"/>
      <c r="U2" s="4"/>
      <c r="V2" s="5"/>
      <c r="W2" s="5"/>
      <c r="X2" s="4" t="s">
        <v>230</v>
      </c>
      <c r="Y2" s="4" t="s">
        <v>82</v>
      </c>
      <c r="Z2" s="4"/>
      <c r="AA2" s="4"/>
      <c r="AB2" s="4"/>
      <c r="AC2" s="4" t="s">
        <v>83</v>
      </c>
      <c r="AD2" s="4"/>
      <c r="AE2" s="4"/>
      <c r="AF2" s="4"/>
      <c r="AG2" s="4" t="s">
        <v>84</v>
      </c>
      <c r="AH2" s="4"/>
      <c r="AI2" s="4"/>
      <c r="AJ2" s="4"/>
      <c r="AK2" s="4" t="s">
        <v>85</v>
      </c>
      <c r="AL2" s="4"/>
      <c r="AM2" s="4"/>
      <c r="AN2" s="5"/>
      <c r="AO2" s="4" t="s">
        <v>86</v>
      </c>
      <c r="AP2" s="4"/>
      <c r="AQ2" s="4"/>
      <c r="AR2" s="5"/>
    </row>
    <row r="3" spans="1:44" x14ac:dyDescent="0.3">
      <c r="A3" s="5"/>
      <c r="B3" s="4" t="s">
        <v>89</v>
      </c>
      <c r="C3" s="4" t="s">
        <v>90</v>
      </c>
      <c r="D3" s="4" t="s">
        <v>91</v>
      </c>
      <c r="E3" s="4" t="s">
        <v>92</v>
      </c>
      <c r="F3" s="4" t="s">
        <v>93</v>
      </c>
      <c r="G3" s="4" t="s">
        <v>90</v>
      </c>
      <c r="H3" s="4" t="s">
        <v>91</v>
      </c>
      <c r="I3" s="4" t="s">
        <v>92</v>
      </c>
      <c r="J3" s="4" t="s">
        <v>93</v>
      </c>
      <c r="K3" s="4" t="s">
        <v>90</v>
      </c>
      <c r="L3" s="4" t="s">
        <v>91</v>
      </c>
      <c r="M3" s="4" t="s">
        <v>92</v>
      </c>
      <c r="N3" s="4" t="s">
        <v>93</v>
      </c>
      <c r="O3" s="4" t="s">
        <v>90</v>
      </c>
      <c r="P3" s="4" t="s">
        <v>91</v>
      </c>
      <c r="Q3" s="4" t="s">
        <v>92</v>
      </c>
      <c r="R3" s="4" t="s">
        <v>93</v>
      </c>
      <c r="S3" s="4" t="s">
        <v>90</v>
      </c>
      <c r="T3" s="4" t="s">
        <v>91</v>
      </c>
      <c r="U3" s="4" t="s">
        <v>92</v>
      </c>
      <c r="V3" s="4" t="s">
        <v>93</v>
      </c>
      <c r="W3" s="5"/>
      <c r="X3" s="4" t="s">
        <v>89</v>
      </c>
      <c r="Y3" s="4" t="s">
        <v>90</v>
      </c>
      <c r="Z3" s="4" t="s">
        <v>91</v>
      </c>
      <c r="AA3" s="4" t="s">
        <v>92</v>
      </c>
      <c r="AB3" s="4" t="s">
        <v>93</v>
      </c>
      <c r="AC3" s="4" t="s">
        <v>90</v>
      </c>
      <c r="AD3" s="4" t="s">
        <v>91</v>
      </c>
      <c r="AE3" s="4" t="s">
        <v>92</v>
      </c>
      <c r="AF3" s="4" t="s">
        <v>93</v>
      </c>
      <c r="AG3" s="4" t="s">
        <v>90</v>
      </c>
      <c r="AH3" s="4" t="s">
        <v>91</v>
      </c>
      <c r="AI3" s="4" t="s">
        <v>92</v>
      </c>
      <c r="AJ3" s="4" t="s">
        <v>93</v>
      </c>
      <c r="AK3" s="4" t="s">
        <v>90</v>
      </c>
      <c r="AL3" s="4" t="s">
        <v>91</v>
      </c>
      <c r="AM3" s="4" t="s">
        <v>92</v>
      </c>
      <c r="AN3" s="4" t="s">
        <v>93</v>
      </c>
      <c r="AO3" s="4" t="s">
        <v>90</v>
      </c>
      <c r="AP3" s="4" t="s">
        <v>91</v>
      </c>
      <c r="AQ3" s="4" t="s">
        <v>92</v>
      </c>
      <c r="AR3" s="4" t="s">
        <v>93</v>
      </c>
    </row>
    <row r="4" spans="1:44" x14ac:dyDescent="0.3">
      <c r="A4" s="4" t="s">
        <v>88</v>
      </c>
      <c r="B4" s="4">
        <v>1</v>
      </c>
      <c r="C4" s="5">
        <v>419534.34499999997</v>
      </c>
      <c r="D4" s="5">
        <v>34.133000000000003</v>
      </c>
      <c r="E4" s="5">
        <v>438.28300000000002</v>
      </c>
      <c r="F4" s="5">
        <v>21.164000000000001</v>
      </c>
      <c r="G4" s="5">
        <v>328909.34299999999</v>
      </c>
      <c r="H4" s="5">
        <v>26.76</v>
      </c>
      <c r="I4" s="5">
        <v>342.31799999999998</v>
      </c>
      <c r="J4" s="5">
        <v>32.276000000000003</v>
      </c>
      <c r="K4" s="5">
        <v>226368.087</v>
      </c>
      <c r="L4" s="5">
        <v>18.417000000000002</v>
      </c>
      <c r="M4" s="5">
        <v>235.32599999999999</v>
      </c>
      <c r="N4" s="5">
        <v>27.847999999999999</v>
      </c>
      <c r="O4" s="5">
        <v>134236.99900000001</v>
      </c>
      <c r="P4" s="5">
        <v>10.920999999999999</v>
      </c>
      <c r="Q4" s="5">
        <v>139.143</v>
      </c>
      <c r="R4" s="5">
        <v>26.803000000000001</v>
      </c>
      <c r="S4" s="5">
        <v>53167.245000000003</v>
      </c>
      <c r="T4" s="5">
        <v>4.3259999999999996</v>
      </c>
      <c r="U4" s="5">
        <v>55.631999999999998</v>
      </c>
      <c r="V4" s="5">
        <v>31.213000000000001</v>
      </c>
      <c r="W4" s="5"/>
      <c r="X4" s="4">
        <v>1</v>
      </c>
      <c r="Y4" s="5">
        <v>475623.772</v>
      </c>
      <c r="Z4" s="5">
        <v>38.695999999999998</v>
      </c>
      <c r="AA4" s="5">
        <v>495.64299999999997</v>
      </c>
      <c r="AB4" s="5">
        <v>27.39</v>
      </c>
      <c r="AC4" s="5">
        <v>367051.37599999999</v>
      </c>
      <c r="AD4" s="5">
        <v>29.863</v>
      </c>
      <c r="AE4" s="5">
        <v>382.15600000000001</v>
      </c>
      <c r="AF4" s="5">
        <v>21.518999999999998</v>
      </c>
      <c r="AG4" s="5">
        <v>256923.65299999999</v>
      </c>
      <c r="AH4" s="5">
        <v>20.902999999999999</v>
      </c>
      <c r="AI4" s="5">
        <v>267.21600000000001</v>
      </c>
      <c r="AJ4" s="5">
        <v>20.149999999999999</v>
      </c>
      <c r="AK4" s="5">
        <v>163913.87299999999</v>
      </c>
      <c r="AL4" s="5">
        <v>13.336</v>
      </c>
      <c r="AM4" s="5">
        <v>170.131</v>
      </c>
      <c r="AN4" s="5">
        <v>16.814</v>
      </c>
      <c r="AO4" s="5">
        <v>58049.716999999997</v>
      </c>
      <c r="AP4" s="5">
        <v>4.7229999999999999</v>
      </c>
      <c r="AQ4" s="5">
        <v>59.627000000000002</v>
      </c>
      <c r="AR4" s="5">
        <v>29.001999999999999</v>
      </c>
    </row>
    <row r="5" spans="1:44" x14ac:dyDescent="0.3">
      <c r="A5" s="5"/>
      <c r="B5" s="4">
        <v>2</v>
      </c>
      <c r="C5" s="5">
        <v>422734.99200000003</v>
      </c>
      <c r="D5" s="5">
        <v>34.393000000000001</v>
      </c>
      <c r="E5" s="5">
        <v>441.16899999999998</v>
      </c>
      <c r="F5" s="5">
        <v>28.1</v>
      </c>
      <c r="G5" s="5">
        <v>316956.58299999998</v>
      </c>
      <c r="H5" s="5">
        <v>25.786999999999999</v>
      </c>
      <c r="I5" s="5">
        <v>329.87799999999999</v>
      </c>
      <c r="J5" s="5">
        <v>23.527000000000001</v>
      </c>
      <c r="K5" s="5">
        <v>204812.53700000001</v>
      </c>
      <c r="L5" s="5">
        <v>16.663</v>
      </c>
      <c r="M5" s="5">
        <v>213.565</v>
      </c>
      <c r="N5" s="5">
        <v>34.755000000000003</v>
      </c>
      <c r="O5" s="5">
        <v>98612.186000000002</v>
      </c>
      <c r="P5" s="5">
        <v>8.0229999999999997</v>
      </c>
      <c r="Q5" s="5">
        <v>101.983</v>
      </c>
      <c r="R5" s="5">
        <v>24.341000000000001</v>
      </c>
      <c r="S5" s="5">
        <v>30688.006000000001</v>
      </c>
      <c r="T5" s="5">
        <v>2.4969999999999999</v>
      </c>
      <c r="U5" s="5">
        <v>31.036999999999999</v>
      </c>
      <c r="V5" s="5">
        <v>22.231000000000002</v>
      </c>
      <c r="W5" s="5"/>
      <c r="X5" s="4">
        <v>2</v>
      </c>
      <c r="Y5" s="5">
        <v>512571.29200000002</v>
      </c>
      <c r="Z5" s="5">
        <v>41.701999999999998</v>
      </c>
      <c r="AA5" s="5">
        <v>534.15300000000002</v>
      </c>
      <c r="AB5" s="5">
        <v>22.015999999999998</v>
      </c>
      <c r="AC5" s="5">
        <v>407463.576</v>
      </c>
      <c r="AD5" s="5">
        <v>33.151000000000003</v>
      </c>
      <c r="AE5" s="5">
        <v>424.33</v>
      </c>
      <c r="AF5" s="5">
        <v>15.753</v>
      </c>
      <c r="AG5" s="5">
        <v>312941.766</v>
      </c>
      <c r="AH5" s="5">
        <v>25.460999999999999</v>
      </c>
      <c r="AI5" s="5">
        <v>325.70600000000002</v>
      </c>
      <c r="AJ5" s="5">
        <v>20.603999999999999</v>
      </c>
      <c r="AK5" s="5">
        <v>212999.231</v>
      </c>
      <c r="AL5" s="5">
        <v>17.329000000000001</v>
      </c>
      <c r="AM5" s="5">
        <v>221.38800000000001</v>
      </c>
      <c r="AN5" s="5">
        <v>20.956</v>
      </c>
      <c r="AO5" s="5">
        <v>108804.166</v>
      </c>
      <c r="AP5" s="5">
        <v>8.8520000000000003</v>
      </c>
      <c r="AQ5" s="5">
        <v>113.431</v>
      </c>
      <c r="AR5" s="5">
        <v>26.824999999999999</v>
      </c>
    </row>
    <row r="6" spans="1:44" x14ac:dyDescent="0.3">
      <c r="A6" s="5"/>
      <c r="B6" s="4">
        <v>3</v>
      </c>
      <c r="C6" s="5">
        <v>451657.973</v>
      </c>
      <c r="D6" s="5">
        <v>36.746000000000002</v>
      </c>
      <c r="E6" s="5">
        <v>470.69600000000003</v>
      </c>
      <c r="F6" s="5">
        <v>20.3</v>
      </c>
      <c r="G6" s="5">
        <v>347226.04300000001</v>
      </c>
      <c r="H6" s="5">
        <v>28.25</v>
      </c>
      <c r="I6" s="5">
        <v>361.41699999999997</v>
      </c>
      <c r="J6" s="5">
        <v>24.498000000000001</v>
      </c>
      <c r="K6" s="5">
        <v>221022.073</v>
      </c>
      <c r="L6" s="5">
        <v>17.981999999999999</v>
      </c>
      <c r="M6" s="5">
        <v>229.83099999999999</v>
      </c>
      <c r="N6" s="5">
        <v>26.652000000000001</v>
      </c>
      <c r="O6" s="5">
        <v>102406.268</v>
      </c>
      <c r="P6" s="5">
        <v>8.3320000000000007</v>
      </c>
      <c r="Q6" s="5">
        <v>106.036</v>
      </c>
      <c r="R6" s="5">
        <v>37.896000000000001</v>
      </c>
      <c r="S6" s="5">
        <v>14260.282999999999</v>
      </c>
      <c r="T6" s="5">
        <v>1.1599999999999999</v>
      </c>
      <c r="U6" s="5">
        <v>21.061</v>
      </c>
      <c r="V6" s="5">
        <v>13.613</v>
      </c>
      <c r="W6" s="5"/>
      <c r="X6" s="4">
        <v>3</v>
      </c>
      <c r="Y6" s="5">
        <v>541246.37199999997</v>
      </c>
      <c r="Z6" s="5">
        <v>44.034999999999997</v>
      </c>
      <c r="AA6" s="5">
        <v>564.09900000000005</v>
      </c>
      <c r="AB6" s="5">
        <v>17.257000000000001</v>
      </c>
      <c r="AC6" s="5">
        <v>434220.81400000001</v>
      </c>
      <c r="AD6" s="5">
        <v>35.328000000000003</v>
      </c>
      <c r="AE6" s="5">
        <v>452.22399999999999</v>
      </c>
      <c r="AF6" s="5">
        <v>25.393000000000001</v>
      </c>
      <c r="AG6" s="5">
        <v>309448.22200000001</v>
      </c>
      <c r="AH6" s="5">
        <v>25.175999999999998</v>
      </c>
      <c r="AI6" s="5">
        <v>322.01</v>
      </c>
      <c r="AJ6" s="5">
        <v>24.814</v>
      </c>
      <c r="AK6" s="5">
        <v>197036.74799999999</v>
      </c>
      <c r="AL6" s="5">
        <v>16.030999999999999</v>
      </c>
      <c r="AM6" s="5">
        <v>204.70599999999999</v>
      </c>
      <c r="AN6" s="5">
        <v>23.460999999999999</v>
      </c>
      <c r="AO6" s="5">
        <v>74988.524999999994</v>
      </c>
      <c r="AP6" s="5">
        <v>6.101</v>
      </c>
      <c r="AQ6" s="5">
        <v>77.352000000000004</v>
      </c>
      <c r="AR6" s="5">
        <v>34.47</v>
      </c>
    </row>
    <row r="7" spans="1:44" x14ac:dyDescent="0.3">
      <c r="A7" s="5"/>
      <c r="B7" s="4">
        <v>4</v>
      </c>
      <c r="C7" s="5">
        <v>452515.44</v>
      </c>
      <c r="D7" s="5">
        <v>36.816000000000003</v>
      </c>
      <c r="E7" s="5">
        <v>471.52300000000002</v>
      </c>
      <c r="F7" s="5">
        <v>21.643999999999998</v>
      </c>
      <c r="G7" s="5">
        <v>342790.13299999997</v>
      </c>
      <c r="H7" s="5">
        <v>27.888999999999999</v>
      </c>
      <c r="I7" s="5">
        <v>356.80099999999999</v>
      </c>
      <c r="J7" s="5">
        <v>28.391999999999999</v>
      </c>
      <c r="K7" s="5">
        <v>222214.88699999999</v>
      </c>
      <c r="L7" s="5">
        <v>18.079000000000001</v>
      </c>
      <c r="M7" s="5">
        <v>231.11799999999999</v>
      </c>
      <c r="N7" s="5">
        <v>28.076000000000001</v>
      </c>
      <c r="O7" s="5">
        <v>102051.39599999999</v>
      </c>
      <c r="P7" s="5">
        <v>8.3030000000000008</v>
      </c>
      <c r="Q7" s="5">
        <v>105.636</v>
      </c>
      <c r="R7" s="5">
        <v>32.180999999999997</v>
      </c>
      <c r="S7" s="5">
        <v>9325.1740000000009</v>
      </c>
      <c r="T7" s="5">
        <v>0.75900000000000001</v>
      </c>
      <c r="U7" s="5">
        <v>34.366999999999997</v>
      </c>
      <c r="V7" s="5">
        <v>13.997999999999999</v>
      </c>
      <c r="W7" s="5"/>
      <c r="X7" s="4">
        <v>4</v>
      </c>
      <c r="Y7" s="5">
        <v>602191.95299999998</v>
      </c>
      <c r="Z7" s="5">
        <v>48.994</v>
      </c>
      <c r="AA7" s="5">
        <v>627.73599999999999</v>
      </c>
      <c r="AB7" s="5">
        <v>37.158999999999999</v>
      </c>
      <c r="AC7" s="5">
        <v>467737.61499999999</v>
      </c>
      <c r="AD7" s="5">
        <v>38.055</v>
      </c>
      <c r="AE7" s="5">
        <v>487.22899999999998</v>
      </c>
      <c r="AF7" s="5">
        <v>28.501000000000001</v>
      </c>
      <c r="AG7" s="5">
        <v>341159.24599999998</v>
      </c>
      <c r="AH7" s="5">
        <v>27.756</v>
      </c>
      <c r="AI7" s="5">
        <v>355.14499999999998</v>
      </c>
      <c r="AJ7" s="5">
        <v>32.07</v>
      </c>
      <c r="AK7" s="5">
        <v>220881.14300000001</v>
      </c>
      <c r="AL7" s="5">
        <v>17.971</v>
      </c>
      <c r="AM7" s="5">
        <v>230.119</v>
      </c>
      <c r="AN7" s="5">
        <v>43.912999999999997</v>
      </c>
      <c r="AO7" s="5">
        <v>102124.408</v>
      </c>
      <c r="AP7" s="5">
        <v>8.3089999999999993</v>
      </c>
      <c r="AQ7" s="5">
        <v>105.741</v>
      </c>
      <c r="AR7" s="5">
        <v>39.371000000000002</v>
      </c>
    </row>
    <row r="8" spans="1:44" x14ac:dyDescent="0.3">
      <c r="A8" s="5"/>
      <c r="B8" s="4">
        <v>5</v>
      </c>
      <c r="C8" s="5">
        <v>443872.84499999997</v>
      </c>
      <c r="D8" s="5">
        <v>36.113</v>
      </c>
      <c r="E8" s="5">
        <v>462.54300000000001</v>
      </c>
      <c r="F8" s="5">
        <v>38.231000000000002</v>
      </c>
      <c r="G8" s="5">
        <v>321533.42300000001</v>
      </c>
      <c r="H8" s="5">
        <v>26.16</v>
      </c>
      <c r="I8" s="5">
        <v>334.62299999999999</v>
      </c>
      <c r="J8" s="5">
        <v>22.800999999999998</v>
      </c>
      <c r="K8" s="5">
        <v>191443.68100000001</v>
      </c>
      <c r="L8" s="5">
        <v>15.576000000000001</v>
      </c>
      <c r="M8" s="5">
        <v>198.84899999999999</v>
      </c>
      <c r="N8" s="5">
        <v>27.917999999999999</v>
      </c>
      <c r="O8" s="5">
        <v>64942.569000000003</v>
      </c>
      <c r="P8" s="5">
        <v>5.2839999999999998</v>
      </c>
      <c r="Q8" s="5">
        <v>69.094999999999999</v>
      </c>
      <c r="R8" s="5">
        <v>32.502000000000002</v>
      </c>
      <c r="S8" s="5">
        <v>0</v>
      </c>
      <c r="T8" s="5">
        <v>0</v>
      </c>
      <c r="U8" s="5">
        <v>0</v>
      </c>
      <c r="V8" s="5">
        <v>0</v>
      </c>
      <c r="W8" s="5"/>
      <c r="X8" s="4">
        <v>5</v>
      </c>
      <c r="Y8" s="5">
        <v>656817.74199999997</v>
      </c>
      <c r="Z8" s="5">
        <v>53.438000000000002</v>
      </c>
      <c r="AA8" s="5">
        <v>684.93</v>
      </c>
      <c r="AB8" s="5">
        <v>25.765000000000001</v>
      </c>
      <c r="AC8" s="5">
        <v>524113.14799999999</v>
      </c>
      <c r="AD8" s="5">
        <v>42.640999999999998</v>
      </c>
      <c r="AE8" s="5">
        <v>546.07299999999998</v>
      </c>
      <c r="AF8" s="5">
        <v>28.486999999999998</v>
      </c>
      <c r="AG8" s="5">
        <v>389791.25099999999</v>
      </c>
      <c r="AH8" s="5">
        <v>31.713000000000001</v>
      </c>
      <c r="AI8" s="5">
        <v>405.87700000000001</v>
      </c>
      <c r="AJ8" s="5">
        <v>32.332999999999998</v>
      </c>
      <c r="AK8" s="5">
        <v>276899.25599999999</v>
      </c>
      <c r="AL8" s="5">
        <v>22.527999999999999</v>
      </c>
      <c r="AM8" s="5">
        <v>288.15800000000002</v>
      </c>
      <c r="AN8" s="5">
        <v>40.838000000000001</v>
      </c>
      <c r="AO8" s="5">
        <v>154026.67499999999</v>
      </c>
      <c r="AP8" s="5">
        <v>12.531000000000001</v>
      </c>
      <c r="AQ8" s="5">
        <v>160.07</v>
      </c>
      <c r="AR8" s="5">
        <v>52.045999999999999</v>
      </c>
    </row>
    <row r="9" spans="1:44" x14ac:dyDescent="0.3">
      <c r="A9" s="5"/>
      <c r="B9" s="4">
        <v>6</v>
      </c>
      <c r="C9" s="5">
        <v>455026.717</v>
      </c>
      <c r="D9" s="5">
        <v>37.020000000000003</v>
      </c>
      <c r="E9" s="5">
        <v>475.226</v>
      </c>
      <c r="F9" s="5">
        <v>27.042000000000002</v>
      </c>
      <c r="G9" s="5">
        <v>314202.49800000002</v>
      </c>
      <c r="H9" s="5">
        <v>25.562999999999999</v>
      </c>
      <c r="I9" s="5">
        <v>326.964</v>
      </c>
      <c r="J9" s="5">
        <v>21.670999999999999</v>
      </c>
      <c r="K9" s="5">
        <v>149184.10500000001</v>
      </c>
      <c r="L9" s="5">
        <v>12.137</v>
      </c>
      <c r="M9" s="5">
        <v>154.75700000000001</v>
      </c>
      <c r="N9" s="5">
        <v>25.513999999999999</v>
      </c>
      <c r="O9" s="5">
        <v>29381.429</v>
      </c>
      <c r="P9" s="5">
        <v>2.39</v>
      </c>
      <c r="Q9" s="5">
        <v>29.77</v>
      </c>
      <c r="R9" s="5">
        <v>10.077999999999999</v>
      </c>
      <c r="S9" s="5">
        <v>0</v>
      </c>
      <c r="T9" s="5">
        <v>0</v>
      </c>
      <c r="U9" s="5">
        <v>0</v>
      </c>
      <c r="V9" s="5">
        <v>0</v>
      </c>
      <c r="W9" s="5"/>
      <c r="X9" s="4">
        <v>6</v>
      </c>
      <c r="Y9" s="5">
        <v>706673.97199999995</v>
      </c>
      <c r="Z9" s="5">
        <v>57.494</v>
      </c>
      <c r="AA9" s="5">
        <v>736.69</v>
      </c>
      <c r="AB9" s="5">
        <v>21.713999999999999</v>
      </c>
      <c r="AC9" s="5">
        <v>572249.34900000005</v>
      </c>
      <c r="AD9" s="5">
        <v>46.557000000000002</v>
      </c>
      <c r="AE9" s="5">
        <v>596.26499999999999</v>
      </c>
      <c r="AF9" s="5">
        <v>49.042999999999999</v>
      </c>
      <c r="AG9" s="5">
        <v>443526.462</v>
      </c>
      <c r="AH9" s="5">
        <v>36.085000000000001</v>
      </c>
      <c r="AI9" s="5">
        <v>461.99900000000002</v>
      </c>
      <c r="AJ9" s="5">
        <v>23.012</v>
      </c>
      <c r="AK9" s="5">
        <v>309785.266</v>
      </c>
      <c r="AL9" s="5">
        <v>25.204000000000001</v>
      </c>
      <c r="AM9" s="5">
        <v>323.19200000000001</v>
      </c>
      <c r="AN9" s="5">
        <v>40.436999999999998</v>
      </c>
      <c r="AO9" s="5">
        <v>188022.3</v>
      </c>
      <c r="AP9" s="5">
        <v>15.297000000000001</v>
      </c>
      <c r="AQ9" s="5">
        <v>196.45</v>
      </c>
      <c r="AR9" s="5">
        <v>38.377000000000002</v>
      </c>
    </row>
    <row r="10" spans="1:44" x14ac:dyDescent="0.3">
      <c r="A10" s="5"/>
      <c r="B10" s="4">
        <v>7</v>
      </c>
      <c r="C10" s="5">
        <v>448435.25199999998</v>
      </c>
      <c r="D10" s="5">
        <v>36.484000000000002</v>
      </c>
      <c r="E10" s="5">
        <v>469.94299999999998</v>
      </c>
      <c r="F10" s="5">
        <v>36.003</v>
      </c>
      <c r="G10" s="5">
        <v>304406.99</v>
      </c>
      <c r="H10" s="5">
        <v>24.765999999999998</v>
      </c>
      <c r="I10" s="5">
        <v>316.78100000000001</v>
      </c>
      <c r="J10" s="5">
        <v>24.773</v>
      </c>
      <c r="K10" s="5">
        <v>139085.51199999999</v>
      </c>
      <c r="L10" s="5">
        <v>11.316000000000001</v>
      </c>
      <c r="M10" s="5">
        <v>144.27199999999999</v>
      </c>
      <c r="N10" s="5">
        <v>34.284999999999997</v>
      </c>
      <c r="O10" s="5">
        <v>26293.696</v>
      </c>
      <c r="P10" s="5">
        <v>2.1389999999999998</v>
      </c>
      <c r="Q10" s="5">
        <v>27.334</v>
      </c>
      <c r="R10" s="5">
        <v>15.77</v>
      </c>
      <c r="S10" s="5">
        <v>0</v>
      </c>
      <c r="T10" s="5">
        <v>0</v>
      </c>
      <c r="U10" s="5">
        <v>0</v>
      </c>
      <c r="V10" s="5">
        <v>0</v>
      </c>
      <c r="W10" s="5"/>
      <c r="X10" s="4">
        <v>7</v>
      </c>
      <c r="Y10" s="5">
        <v>688902.31700000004</v>
      </c>
      <c r="Z10" s="5">
        <v>56.048000000000002</v>
      </c>
      <c r="AA10" s="5">
        <v>718.07</v>
      </c>
      <c r="AB10" s="5">
        <v>34.982999999999997</v>
      </c>
      <c r="AC10" s="5">
        <v>549658.89500000002</v>
      </c>
      <c r="AD10" s="5">
        <v>44.72</v>
      </c>
      <c r="AE10" s="5">
        <v>572.70500000000004</v>
      </c>
      <c r="AF10" s="5">
        <v>45.420999999999999</v>
      </c>
      <c r="AG10" s="5">
        <v>430593.98100000003</v>
      </c>
      <c r="AH10" s="5">
        <v>35.033000000000001</v>
      </c>
      <c r="AI10" s="5">
        <v>448.42200000000003</v>
      </c>
      <c r="AJ10" s="5">
        <v>38.402999999999999</v>
      </c>
      <c r="AK10" s="5">
        <v>301280.20500000002</v>
      </c>
      <c r="AL10" s="5">
        <v>24.512</v>
      </c>
      <c r="AM10" s="5">
        <v>313.44900000000001</v>
      </c>
      <c r="AN10" s="5">
        <v>50.411999999999999</v>
      </c>
      <c r="AO10" s="5">
        <v>165285.821</v>
      </c>
      <c r="AP10" s="5">
        <v>13.446999999999999</v>
      </c>
      <c r="AQ10" s="5">
        <v>172.30699999999999</v>
      </c>
      <c r="AR10" s="5">
        <v>45.868000000000002</v>
      </c>
    </row>
    <row r="11" spans="1:44" x14ac:dyDescent="0.3">
      <c r="A11" s="5"/>
      <c r="B11" s="4">
        <v>8</v>
      </c>
      <c r="C11" s="5">
        <v>426490.02100000001</v>
      </c>
      <c r="D11" s="5">
        <v>34.698999999999998</v>
      </c>
      <c r="E11" s="5">
        <v>446.98099999999999</v>
      </c>
      <c r="F11" s="5">
        <v>41.613</v>
      </c>
      <c r="G11" s="5">
        <v>306687.34499999997</v>
      </c>
      <c r="H11" s="5">
        <v>24.952000000000002</v>
      </c>
      <c r="I11" s="5">
        <v>319.17399999999998</v>
      </c>
      <c r="J11" s="5">
        <v>29.646999999999998</v>
      </c>
      <c r="K11" s="5">
        <v>180665.90599999999</v>
      </c>
      <c r="L11" s="5">
        <v>14.699</v>
      </c>
      <c r="M11" s="5">
        <v>187.61</v>
      </c>
      <c r="N11" s="5">
        <v>18.41</v>
      </c>
      <c r="O11" s="5">
        <v>72938.243000000002</v>
      </c>
      <c r="P11" s="5">
        <v>5.9340000000000002</v>
      </c>
      <c r="Q11" s="5">
        <v>75.373000000000005</v>
      </c>
      <c r="R11" s="5">
        <v>34.020000000000003</v>
      </c>
      <c r="S11" s="5">
        <v>0</v>
      </c>
      <c r="T11" s="5">
        <v>0</v>
      </c>
      <c r="U11" s="5">
        <v>0</v>
      </c>
      <c r="V11" s="5">
        <v>0</v>
      </c>
      <c r="W11" s="5"/>
      <c r="X11" s="4">
        <v>8</v>
      </c>
      <c r="Y11" s="5">
        <v>667412.13800000004</v>
      </c>
      <c r="Z11" s="5">
        <v>54.3</v>
      </c>
      <c r="AA11" s="5">
        <v>695.61099999999999</v>
      </c>
      <c r="AB11" s="5">
        <v>35.646999999999998</v>
      </c>
      <c r="AC11" s="5">
        <v>528608.48600000003</v>
      </c>
      <c r="AD11" s="5">
        <v>43.006999999999998</v>
      </c>
      <c r="AE11" s="5">
        <v>550.76099999999997</v>
      </c>
      <c r="AF11" s="5">
        <v>37.107999999999997</v>
      </c>
      <c r="AG11" s="5">
        <v>395405.54200000002</v>
      </c>
      <c r="AH11" s="5">
        <v>32.17</v>
      </c>
      <c r="AI11" s="5">
        <v>411.714</v>
      </c>
      <c r="AJ11" s="5">
        <v>30.268999999999998</v>
      </c>
      <c r="AK11" s="5">
        <v>264384.47100000002</v>
      </c>
      <c r="AL11" s="5">
        <v>21.51</v>
      </c>
      <c r="AM11" s="5">
        <v>275.16300000000001</v>
      </c>
      <c r="AN11" s="5">
        <v>26.952000000000002</v>
      </c>
      <c r="AO11" s="5">
        <v>126531.675</v>
      </c>
      <c r="AP11" s="5">
        <v>10.294</v>
      </c>
      <c r="AQ11" s="5">
        <v>131.20599999999999</v>
      </c>
      <c r="AR11" s="5">
        <v>27.21</v>
      </c>
    </row>
    <row r="12" spans="1:44" x14ac:dyDescent="0.3">
      <c r="A12" s="5"/>
      <c r="B12" s="4">
        <v>9</v>
      </c>
      <c r="C12" s="5">
        <v>455463.94099999999</v>
      </c>
      <c r="D12" s="5">
        <v>37.055999999999997</v>
      </c>
      <c r="E12" s="5">
        <v>474.96800000000002</v>
      </c>
      <c r="F12" s="5">
        <v>18.533999999999999</v>
      </c>
      <c r="G12" s="5">
        <v>340666.83899999998</v>
      </c>
      <c r="H12" s="5">
        <v>27.716000000000001</v>
      </c>
      <c r="I12" s="5">
        <v>354.613</v>
      </c>
      <c r="J12" s="5">
        <v>27.863</v>
      </c>
      <c r="K12" s="5">
        <v>225364.595</v>
      </c>
      <c r="L12" s="5">
        <v>18.335000000000001</v>
      </c>
      <c r="M12" s="5">
        <v>234.29599999999999</v>
      </c>
      <c r="N12" s="5">
        <v>32.387</v>
      </c>
      <c r="O12" s="5">
        <v>112299.409</v>
      </c>
      <c r="P12" s="5">
        <v>9.1370000000000005</v>
      </c>
      <c r="Q12" s="5">
        <v>116.292</v>
      </c>
      <c r="R12" s="5">
        <v>21.335999999999999</v>
      </c>
      <c r="S12" s="5">
        <v>20379.716</v>
      </c>
      <c r="T12" s="5">
        <v>1.6579999999999999</v>
      </c>
      <c r="U12" s="5">
        <v>29.968</v>
      </c>
      <c r="V12" s="5">
        <v>12.608000000000001</v>
      </c>
      <c r="W12" s="5"/>
      <c r="X12" s="4">
        <v>9</v>
      </c>
      <c r="Y12" s="5">
        <v>673006.902</v>
      </c>
      <c r="Z12" s="5">
        <v>54.755000000000003</v>
      </c>
      <c r="AA12" s="5">
        <v>701.48800000000006</v>
      </c>
      <c r="AB12" s="5">
        <v>41.259</v>
      </c>
      <c r="AC12" s="5">
        <v>558125.75199999998</v>
      </c>
      <c r="AD12" s="5">
        <v>45.408000000000001</v>
      </c>
      <c r="AE12" s="5">
        <v>581.54499999999996</v>
      </c>
      <c r="AF12" s="5">
        <v>30.602</v>
      </c>
      <c r="AG12" s="5">
        <v>430262.03</v>
      </c>
      <c r="AH12" s="5">
        <v>35.006</v>
      </c>
      <c r="AI12" s="5">
        <v>448.35300000000001</v>
      </c>
      <c r="AJ12" s="5">
        <v>20.821000000000002</v>
      </c>
      <c r="AK12" s="5">
        <v>321743.12</v>
      </c>
      <c r="AL12" s="5">
        <v>26.177</v>
      </c>
      <c r="AM12" s="5">
        <v>334.80700000000002</v>
      </c>
      <c r="AN12" s="5">
        <v>29.747</v>
      </c>
      <c r="AO12" s="5">
        <v>210356.36300000001</v>
      </c>
      <c r="AP12" s="5">
        <v>17.114000000000001</v>
      </c>
      <c r="AQ12" s="5">
        <v>218.923</v>
      </c>
      <c r="AR12" s="5">
        <v>64.664000000000001</v>
      </c>
    </row>
    <row r="13" spans="1:44" x14ac:dyDescent="0.3">
      <c r="A13" s="5"/>
      <c r="B13" s="4">
        <v>10</v>
      </c>
      <c r="C13" s="5">
        <v>435927.26</v>
      </c>
      <c r="D13" s="5">
        <v>35.466000000000001</v>
      </c>
      <c r="E13" s="5">
        <v>455.084</v>
      </c>
      <c r="F13" s="5">
        <v>23.571999999999999</v>
      </c>
      <c r="G13" s="5">
        <v>334220.549</v>
      </c>
      <c r="H13" s="5">
        <v>27.192</v>
      </c>
      <c r="I13" s="5">
        <v>347.88400000000001</v>
      </c>
      <c r="J13" s="5">
        <v>30.027000000000001</v>
      </c>
      <c r="K13" s="5">
        <v>230295.459</v>
      </c>
      <c r="L13" s="5">
        <v>18.736999999999998</v>
      </c>
      <c r="M13" s="5">
        <v>239.602</v>
      </c>
      <c r="N13" s="5">
        <v>27.327999999999999</v>
      </c>
      <c r="O13" s="5">
        <v>109886.613</v>
      </c>
      <c r="P13" s="5">
        <v>8.94</v>
      </c>
      <c r="Q13" s="5">
        <v>113.754</v>
      </c>
      <c r="R13" s="5">
        <v>34.350999999999999</v>
      </c>
      <c r="S13" s="5">
        <v>28980.712</v>
      </c>
      <c r="T13" s="5">
        <v>2.3580000000000001</v>
      </c>
      <c r="U13" s="5">
        <v>33.383000000000003</v>
      </c>
      <c r="V13" s="5">
        <v>20.747</v>
      </c>
      <c r="W13" s="5"/>
      <c r="X13" s="4">
        <v>10</v>
      </c>
      <c r="Y13" s="5">
        <v>694636.31400000001</v>
      </c>
      <c r="Z13" s="5">
        <v>56.515000000000001</v>
      </c>
      <c r="AA13" s="5">
        <v>724.06500000000005</v>
      </c>
      <c r="AB13" s="5">
        <v>38.42</v>
      </c>
      <c r="AC13" s="5">
        <v>572492.15700000001</v>
      </c>
      <c r="AD13" s="5">
        <v>46.576999999999998</v>
      </c>
      <c r="AE13" s="5">
        <v>596.56399999999996</v>
      </c>
      <c r="AF13" s="5">
        <v>41.258000000000003</v>
      </c>
      <c r="AG13" s="5">
        <v>429233.91800000001</v>
      </c>
      <c r="AH13" s="5">
        <v>34.921999999999997</v>
      </c>
      <c r="AI13" s="5">
        <v>447.68900000000002</v>
      </c>
      <c r="AJ13" s="5">
        <v>38.341999999999999</v>
      </c>
      <c r="AK13" s="5">
        <v>350082.85399999999</v>
      </c>
      <c r="AL13" s="5">
        <v>28.481999999999999</v>
      </c>
      <c r="AM13" s="5">
        <v>364.49799999999999</v>
      </c>
      <c r="AN13" s="5">
        <v>42.37</v>
      </c>
      <c r="AO13" s="5">
        <v>288386.77600000001</v>
      </c>
      <c r="AP13" s="5">
        <v>23.463000000000001</v>
      </c>
      <c r="AQ13" s="5">
        <v>300.11700000000002</v>
      </c>
      <c r="AR13" s="5">
        <v>53.741</v>
      </c>
    </row>
    <row r="14" spans="1:44" x14ac:dyDescent="0.3">
      <c r="A14" s="4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</row>
    <row r="15" spans="1:44" x14ac:dyDescent="0.3">
      <c r="A15" s="4"/>
      <c r="B15" s="4" t="s">
        <v>192</v>
      </c>
      <c r="C15" s="4" t="s">
        <v>82</v>
      </c>
      <c r="D15" s="4"/>
      <c r="E15" s="4"/>
      <c r="F15" s="4"/>
      <c r="G15" s="4" t="s">
        <v>83</v>
      </c>
      <c r="H15" s="4"/>
      <c r="I15" s="4"/>
      <c r="J15" s="4"/>
      <c r="K15" s="4" t="s">
        <v>84</v>
      </c>
      <c r="L15" s="4"/>
      <c r="M15" s="4"/>
      <c r="N15" s="4"/>
      <c r="O15" s="4" t="s">
        <v>85</v>
      </c>
      <c r="P15" s="4"/>
      <c r="Q15" s="4"/>
      <c r="R15" s="5"/>
      <c r="S15" s="4" t="s">
        <v>86</v>
      </c>
      <c r="T15" s="4"/>
      <c r="U15" s="4"/>
      <c r="V15" s="5"/>
      <c r="W15" s="5"/>
      <c r="X15" s="4" t="s">
        <v>230</v>
      </c>
      <c r="Y15" s="4" t="s">
        <v>82</v>
      </c>
      <c r="Z15" s="4"/>
      <c r="AA15" s="4"/>
      <c r="AB15" s="4"/>
      <c r="AC15" s="4" t="s">
        <v>83</v>
      </c>
      <c r="AD15" s="4"/>
      <c r="AE15" s="4"/>
      <c r="AF15" s="4"/>
      <c r="AG15" s="4" t="s">
        <v>84</v>
      </c>
      <c r="AH15" s="4"/>
      <c r="AI15" s="4"/>
      <c r="AJ15" s="4"/>
      <c r="AK15" s="4" t="s">
        <v>85</v>
      </c>
      <c r="AL15" s="4"/>
      <c r="AM15" s="4"/>
      <c r="AN15" s="5"/>
      <c r="AO15" s="4" t="s">
        <v>86</v>
      </c>
      <c r="AP15" s="4"/>
      <c r="AQ15" s="4"/>
      <c r="AR15" s="5"/>
    </row>
    <row r="16" spans="1:44" x14ac:dyDescent="0.3">
      <c r="A16" s="5"/>
      <c r="B16" s="4" t="s">
        <v>89</v>
      </c>
      <c r="C16" s="4" t="s">
        <v>90</v>
      </c>
      <c r="D16" s="4" t="s">
        <v>91</v>
      </c>
      <c r="E16" s="4" t="s">
        <v>92</v>
      </c>
      <c r="F16" s="4" t="s">
        <v>93</v>
      </c>
      <c r="G16" s="4" t="s">
        <v>90</v>
      </c>
      <c r="H16" s="4" t="s">
        <v>91</v>
      </c>
      <c r="I16" s="4" t="s">
        <v>92</v>
      </c>
      <c r="J16" s="4" t="s">
        <v>93</v>
      </c>
      <c r="K16" s="4" t="s">
        <v>90</v>
      </c>
      <c r="L16" s="4" t="s">
        <v>91</v>
      </c>
      <c r="M16" s="4" t="s">
        <v>92</v>
      </c>
      <c r="N16" s="4" t="s">
        <v>93</v>
      </c>
      <c r="O16" s="4" t="s">
        <v>90</v>
      </c>
      <c r="P16" s="4" t="s">
        <v>91</v>
      </c>
      <c r="Q16" s="4" t="s">
        <v>92</v>
      </c>
      <c r="R16" s="4" t="s">
        <v>93</v>
      </c>
      <c r="S16" s="4" t="s">
        <v>90</v>
      </c>
      <c r="T16" s="4" t="s">
        <v>91</v>
      </c>
      <c r="U16" s="4" t="s">
        <v>92</v>
      </c>
      <c r="V16" s="4" t="s">
        <v>93</v>
      </c>
      <c r="W16" s="5"/>
      <c r="X16" s="4" t="s">
        <v>89</v>
      </c>
      <c r="Y16" s="4" t="s">
        <v>90</v>
      </c>
      <c r="Z16" s="4" t="s">
        <v>91</v>
      </c>
      <c r="AA16" s="4" t="s">
        <v>92</v>
      </c>
      <c r="AB16" s="4" t="s">
        <v>93</v>
      </c>
      <c r="AC16" s="4" t="s">
        <v>90</v>
      </c>
      <c r="AD16" s="4" t="s">
        <v>91</v>
      </c>
      <c r="AE16" s="4" t="s">
        <v>92</v>
      </c>
      <c r="AF16" s="4" t="s">
        <v>93</v>
      </c>
      <c r="AG16" s="4" t="s">
        <v>90</v>
      </c>
      <c r="AH16" s="4" t="s">
        <v>91</v>
      </c>
      <c r="AI16" s="4" t="s">
        <v>92</v>
      </c>
      <c r="AJ16" s="4" t="s">
        <v>93</v>
      </c>
      <c r="AK16" s="4" t="s">
        <v>90</v>
      </c>
      <c r="AL16" s="4" t="s">
        <v>91</v>
      </c>
      <c r="AM16" s="4" t="s">
        <v>92</v>
      </c>
      <c r="AN16" s="4" t="s">
        <v>93</v>
      </c>
      <c r="AO16" s="4" t="s">
        <v>90</v>
      </c>
      <c r="AP16" s="4" t="s">
        <v>91</v>
      </c>
      <c r="AQ16" s="4" t="s">
        <v>92</v>
      </c>
      <c r="AR16" s="4" t="s">
        <v>93</v>
      </c>
    </row>
    <row r="17" spans="1:44" x14ac:dyDescent="0.3">
      <c r="A17" s="4" t="s">
        <v>59</v>
      </c>
      <c r="B17" s="4">
        <v>1</v>
      </c>
      <c r="C17" s="5">
        <v>382778.69300000003</v>
      </c>
      <c r="D17" s="5">
        <v>31.141999999999999</v>
      </c>
      <c r="E17" s="5">
        <v>398.666</v>
      </c>
      <c r="F17" s="5">
        <v>31.238</v>
      </c>
      <c r="G17" s="5">
        <v>300427.83100000001</v>
      </c>
      <c r="H17" s="5">
        <v>24.442</v>
      </c>
      <c r="I17" s="5">
        <v>312.68799999999999</v>
      </c>
      <c r="J17" s="5">
        <v>38.896000000000001</v>
      </c>
      <c r="K17" s="5">
        <v>201214.568</v>
      </c>
      <c r="L17" s="5">
        <v>16.370999999999999</v>
      </c>
      <c r="M17" s="5">
        <v>209.12200000000001</v>
      </c>
      <c r="N17" s="5">
        <v>57.014000000000003</v>
      </c>
      <c r="O17" s="5">
        <v>100690.484</v>
      </c>
      <c r="P17" s="5">
        <v>8.1920000000000002</v>
      </c>
      <c r="Q17" s="5">
        <v>104.646</v>
      </c>
      <c r="R17" s="5">
        <v>46.692</v>
      </c>
      <c r="S17" s="5">
        <v>30035.142</v>
      </c>
      <c r="T17" s="5">
        <v>2.444</v>
      </c>
      <c r="U17" s="5">
        <v>42.331000000000003</v>
      </c>
      <c r="V17" s="5">
        <v>28.908000000000001</v>
      </c>
      <c r="W17" s="5"/>
      <c r="X17" s="4">
        <v>1</v>
      </c>
      <c r="Y17" s="5">
        <v>705538.04</v>
      </c>
      <c r="Z17" s="5">
        <v>57.402000000000001</v>
      </c>
      <c r="AA17" s="5">
        <v>735.46100000000001</v>
      </c>
      <c r="AB17" s="5">
        <v>30.77</v>
      </c>
      <c r="AC17" s="5">
        <v>636876.94700000004</v>
      </c>
      <c r="AD17" s="5">
        <v>51.816000000000003</v>
      </c>
      <c r="AE17" s="5">
        <v>663.73500000000001</v>
      </c>
      <c r="AF17" s="5">
        <v>19.231999999999999</v>
      </c>
      <c r="AG17" s="5">
        <v>577285.48600000003</v>
      </c>
      <c r="AH17" s="5">
        <v>46.966999999999999</v>
      </c>
      <c r="AI17" s="5">
        <v>603.03499999999997</v>
      </c>
      <c r="AJ17" s="5">
        <v>30.021999999999998</v>
      </c>
      <c r="AK17" s="5">
        <v>485405.696</v>
      </c>
      <c r="AL17" s="5">
        <v>39.491999999999997</v>
      </c>
      <c r="AM17" s="5">
        <v>506.05900000000003</v>
      </c>
      <c r="AN17" s="5">
        <v>50.822000000000003</v>
      </c>
      <c r="AO17" s="5">
        <v>399963.70500000002</v>
      </c>
      <c r="AP17" s="5">
        <v>32.540999999999997</v>
      </c>
      <c r="AQ17" s="5">
        <v>416.49700000000001</v>
      </c>
      <c r="AR17" s="5">
        <v>43.494999999999997</v>
      </c>
    </row>
    <row r="18" spans="1:44" x14ac:dyDescent="0.3">
      <c r="A18" s="5"/>
      <c r="B18" s="4">
        <v>2</v>
      </c>
      <c r="C18" s="5">
        <v>498563.15600000002</v>
      </c>
      <c r="D18" s="5">
        <v>40.561999999999998</v>
      </c>
      <c r="E18" s="5">
        <v>520.28</v>
      </c>
      <c r="F18" s="5">
        <v>78.936000000000007</v>
      </c>
      <c r="G18" s="5">
        <v>453912.85800000001</v>
      </c>
      <c r="H18" s="5">
        <v>36.93</v>
      </c>
      <c r="I18" s="5">
        <v>473.59100000000001</v>
      </c>
      <c r="J18" s="5">
        <v>93.298000000000002</v>
      </c>
      <c r="K18" s="5">
        <v>399405.92599999998</v>
      </c>
      <c r="L18" s="5">
        <v>32.494999999999997</v>
      </c>
      <c r="M18" s="5">
        <v>416.05599999999998</v>
      </c>
      <c r="N18" s="5">
        <v>90.08</v>
      </c>
      <c r="O18" s="5">
        <v>297038.71100000001</v>
      </c>
      <c r="P18" s="5">
        <v>24.167000000000002</v>
      </c>
      <c r="Q18" s="5">
        <v>309.58499999999998</v>
      </c>
      <c r="R18" s="5">
        <v>116.227</v>
      </c>
      <c r="S18" s="5">
        <v>225158.29399999999</v>
      </c>
      <c r="T18" s="5">
        <v>18.318999999999999</v>
      </c>
      <c r="U18" s="5">
        <v>234.21</v>
      </c>
      <c r="V18" s="5">
        <v>139.779</v>
      </c>
      <c r="W18" s="5"/>
      <c r="X18" s="4">
        <v>2</v>
      </c>
      <c r="Y18" s="5">
        <v>720485.995</v>
      </c>
      <c r="Z18" s="5">
        <v>58.618000000000002</v>
      </c>
      <c r="AA18" s="5">
        <v>750.99599999999998</v>
      </c>
      <c r="AB18" s="5">
        <v>44.289000000000001</v>
      </c>
      <c r="AC18" s="5">
        <v>649256.74399999995</v>
      </c>
      <c r="AD18" s="5">
        <v>52.823</v>
      </c>
      <c r="AE18" s="5">
        <v>676.65499999999997</v>
      </c>
      <c r="AF18" s="5">
        <v>44.887</v>
      </c>
      <c r="AG18" s="5">
        <v>584922.04299999995</v>
      </c>
      <c r="AH18" s="5">
        <v>47.588999999999999</v>
      </c>
      <c r="AI18" s="5">
        <v>609.76</v>
      </c>
      <c r="AJ18" s="5">
        <v>44.280999999999999</v>
      </c>
      <c r="AK18" s="5">
        <v>486224.11</v>
      </c>
      <c r="AL18" s="5">
        <v>39.558999999999997</v>
      </c>
      <c r="AM18" s="5">
        <v>506.95800000000003</v>
      </c>
      <c r="AN18" s="5">
        <v>50.084000000000003</v>
      </c>
      <c r="AO18" s="5">
        <v>393412.99099999998</v>
      </c>
      <c r="AP18" s="5">
        <v>32.008000000000003</v>
      </c>
      <c r="AQ18" s="5">
        <v>409.65100000000001</v>
      </c>
      <c r="AR18" s="5">
        <v>61.42</v>
      </c>
    </row>
    <row r="19" spans="1:44" x14ac:dyDescent="0.3">
      <c r="A19" s="5"/>
      <c r="B19" s="4">
        <v>3</v>
      </c>
      <c r="C19" s="5">
        <v>702182.03</v>
      </c>
      <c r="D19" s="5">
        <v>57.128999999999998</v>
      </c>
      <c r="E19" s="5">
        <v>742.46299999999997</v>
      </c>
      <c r="F19" s="5">
        <v>128.16499999999999</v>
      </c>
      <c r="G19" s="5">
        <v>655092.61800000002</v>
      </c>
      <c r="H19" s="5">
        <v>53.298000000000002</v>
      </c>
      <c r="I19" s="5">
        <v>687.64499999999998</v>
      </c>
      <c r="J19" s="5">
        <v>115.4</v>
      </c>
      <c r="K19" s="5">
        <v>598487.86199999996</v>
      </c>
      <c r="L19" s="5">
        <v>48.692</v>
      </c>
      <c r="M19" s="5">
        <v>624.30100000000004</v>
      </c>
      <c r="N19" s="5">
        <v>101.997</v>
      </c>
      <c r="O19" s="5">
        <v>533681.12899999996</v>
      </c>
      <c r="P19" s="5">
        <v>43.42</v>
      </c>
      <c r="Q19" s="5">
        <v>556.721</v>
      </c>
      <c r="R19" s="5">
        <v>110.876</v>
      </c>
      <c r="S19" s="5">
        <v>466892.033</v>
      </c>
      <c r="T19" s="5">
        <v>37.985999999999997</v>
      </c>
      <c r="U19" s="5">
        <v>491.55500000000001</v>
      </c>
      <c r="V19" s="5">
        <v>117.57899999999999</v>
      </c>
      <c r="W19" s="5"/>
      <c r="X19" s="4">
        <v>3</v>
      </c>
      <c r="Y19" s="5">
        <v>708210.62199999997</v>
      </c>
      <c r="Z19" s="5">
        <v>57.619</v>
      </c>
      <c r="AA19" s="5">
        <v>738.14</v>
      </c>
      <c r="AB19" s="5">
        <v>35.637999999999998</v>
      </c>
      <c r="AC19" s="5">
        <v>650446.16200000001</v>
      </c>
      <c r="AD19" s="5">
        <v>52.918999999999997</v>
      </c>
      <c r="AE19" s="5">
        <v>678.00599999999997</v>
      </c>
      <c r="AF19" s="5">
        <v>34.841999999999999</v>
      </c>
      <c r="AG19" s="5">
        <v>587938.46200000006</v>
      </c>
      <c r="AH19" s="5">
        <v>47.834000000000003</v>
      </c>
      <c r="AI19" s="5">
        <v>612.76400000000001</v>
      </c>
      <c r="AJ19" s="5">
        <v>40.752000000000002</v>
      </c>
      <c r="AK19" s="5">
        <v>510732.40600000002</v>
      </c>
      <c r="AL19" s="5">
        <v>41.552999999999997</v>
      </c>
      <c r="AM19" s="5">
        <v>532.92700000000002</v>
      </c>
      <c r="AN19" s="5">
        <v>54.898000000000003</v>
      </c>
      <c r="AO19" s="5">
        <v>441398.07400000002</v>
      </c>
      <c r="AP19" s="5">
        <v>35.911999999999999</v>
      </c>
      <c r="AQ19" s="5">
        <v>461.58499999999998</v>
      </c>
      <c r="AR19" s="5">
        <v>56.302999999999997</v>
      </c>
    </row>
    <row r="20" spans="1:44" x14ac:dyDescent="0.3">
      <c r="A20" s="5"/>
      <c r="B20" s="4">
        <v>4</v>
      </c>
      <c r="C20" s="5">
        <v>482184.67300000001</v>
      </c>
      <c r="D20" s="5">
        <v>39.229999999999997</v>
      </c>
      <c r="E20" s="5">
        <v>503.041</v>
      </c>
      <c r="F20" s="5">
        <v>18.155999999999999</v>
      </c>
      <c r="G20" s="5">
        <v>395072.74300000002</v>
      </c>
      <c r="H20" s="5">
        <v>32.143000000000001</v>
      </c>
      <c r="I20" s="5">
        <v>411.43200000000002</v>
      </c>
      <c r="J20" s="5">
        <v>30.867000000000001</v>
      </c>
      <c r="K20" s="5">
        <v>284986.62</v>
      </c>
      <c r="L20" s="5">
        <v>23.186</v>
      </c>
      <c r="M20" s="5">
        <v>296.52100000000002</v>
      </c>
      <c r="N20" s="5">
        <v>39.354999999999997</v>
      </c>
      <c r="O20" s="5">
        <v>168096.78700000001</v>
      </c>
      <c r="P20" s="5">
        <v>13.676</v>
      </c>
      <c r="Q20" s="5">
        <v>174.529</v>
      </c>
      <c r="R20" s="5">
        <v>38.469000000000001</v>
      </c>
      <c r="S20" s="5">
        <v>70660.436000000002</v>
      </c>
      <c r="T20" s="5">
        <v>5.7489999999999997</v>
      </c>
      <c r="U20" s="5">
        <v>72.867000000000004</v>
      </c>
      <c r="V20" s="5">
        <v>38.781999999999996</v>
      </c>
      <c r="W20" s="5"/>
      <c r="X20" s="4">
        <v>4</v>
      </c>
      <c r="Y20" s="5">
        <v>713195.821</v>
      </c>
      <c r="Z20" s="5">
        <v>58.024999999999999</v>
      </c>
      <c r="AA20" s="5">
        <v>743.36800000000005</v>
      </c>
      <c r="AB20" s="5">
        <v>23.696000000000002</v>
      </c>
      <c r="AC20" s="5">
        <v>650699.15700000001</v>
      </c>
      <c r="AD20" s="5">
        <v>52.94</v>
      </c>
      <c r="AE20" s="5">
        <v>678.15800000000002</v>
      </c>
      <c r="AF20" s="5">
        <v>40.621000000000002</v>
      </c>
      <c r="AG20" s="5">
        <v>580129.56200000003</v>
      </c>
      <c r="AH20" s="5">
        <v>47.198999999999998</v>
      </c>
      <c r="AI20" s="5">
        <v>604.851</v>
      </c>
      <c r="AJ20" s="5">
        <v>35.21</v>
      </c>
      <c r="AK20" s="5">
        <v>500227.15299999999</v>
      </c>
      <c r="AL20" s="5">
        <v>40.698</v>
      </c>
      <c r="AM20" s="5">
        <v>521.59900000000005</v>
      </c>
      <c r="AN20" s="5">
        <v>37.034999999999997</v>
      </c>
      <c r="AO20" s="5">
        <v>428810.27799999999</v>
      </c>
      <c r="AP20" s="5">
        <v>34.887</v>
      </c>
      <c r="AQ20" s="5">
        <v>448.45499999999998</v>
      </c>
      <c r="AR20" s="5">
        <v>51.463999999999999</v>
      </c>
    </row>
    <row r="21" spans="1:44" x14ac:dyDescent="0.3">
      <c r="A21" s="5"/>
      <c r="B21" s="4">
        <v>5</v>
      </c>
      <c r="C21" s="5">
        <v>445802.57199999999</v>
      </c>
      <c r="D21" s="5">
        <v>36.270000000000003</v>
      </c>
      <c r="E21" s="5">
        <v>464.45800000000003</v>
      </c>
      <c r="F21" s="5">
        <v>39.988</v>
      </c>
      <c r="G21" s="5">
        <v>354191.05800000002</v>
      </c>
      <c r="H21" s="5">
        <v>28.817</v>
      </c>
      <c r="I21" s="5">
        <v>368.75799999999998</v>
      </c>
      <c r="J21" s="5">
        <v>43.234999999999999</v>
      </c>
      <c r="K21" s="5">
        <v>268170.06400000001</v>
      </c>
      <c r="L21" s="5">
        <v>21.818000000000001</v>
      </c>
      <c r="M21" s="5">
        <v>278.89100000000002</v>
      </c>
      <c r="N21" s="5">
        <v>43.503</v>
      </c>
      <c r="O21" s="5">
        <v>168777.66699999999</v>
      </c>
      <c r="P21" s="5">
        <v>13.731999999999999</v>
      </c>
      <c r="Q21" s="5">
        <v>175.08199999999999</v>
      </c>
      <c r="R21" s="5">
        <v>52.54</v>
      </c>
      <c r="S21" s="5">
        <v>61351.392</v>
      </c>
      <c r="T21" s="5">
        <v>4.9909999999999997</v>
      </c>
      <c r="U21" s="5">
        <v>64.665000000000006</v>
      </c>
      <c r="V21" s="5">
        <v>45.317</v>
      </c>
      <c r="W21" s="5"/>
      <c r="X21" s="4">
        <v>5</v>
      </c>
      <c r="Y21" s="5">
        <v>734193.59299999999</v>
      </c>
      <c r="Z21" s="5">
        <v>59.732999999999997</v>
      </c>
      <c r="AA21" s="5">
        <v>765.30799999999999</v>
      </c>
      <c r="AB21" s="5">
        <v>38.700000000000003</v>
      </c>
      <c r="AC21" s="5">
        <v>657160.72900000005</v>
      </c>
      <c r="AD21" s="5">
        <v>53.466000000000001</v>
      </c>
      <c r="AE21" s="5">
        <v>684.91399999999999</v>
      </c>
      <c r="AF21" s="5">
        <v>45.488</v>
      </c>
      <c r="AG21" s="5">
        <v>577251.527</v>
      </c>
      <c r="AH21" s="5">
        <v>46.963999999999999</v>
      </c>
      <c r="AI21" s="5">
        <v>601.65300000000002</v>
      </c>
      <c r="AJ21" s="5">
        <v>41.41</v>
      </c>
      <c r="AK21" s="5">
        <v>476241.82699999999</v>
      </c>
      <c r="AL21" s="5">
        <v>38.746000000000002</v>
      </c>
      <c r="AM21" s="5">
        <v>496.17099999999999</v>
      </c>
      <c r="AN21" s="5">
        <v>51.173999999999999</v>
      </c>
      <c r="AO21" s="5">
        <v>386136.40100000001</v>
      </c>
      <c r="AP21" s="5">
        <v>31.416</v>
      </c>
      <c r="AQ21" s="5">
        <v>403.05900000000003</v>
      </c>
      <c r="AR21" s="5">
        <v>62.847000000000001</v>
      </c>
    </row>
    <row r="22" spans="1:44" x14ac:dyDescent="0.3">
      <c r="A22" s="5"/>
      <c r="B22" s="4">
        <v>6</v>
      </c>
      <c r="C22" s="5">
        <v>503964.35399999999</v>
      </c>
      <c r="D22" s="5">
        <v>41.002000000000002</v>
      </c>
      <c r="E22" s="5">
        <v>526.27300000000002</v>
      </c>
      <c r="F22" s="5">
        <v>29.795999999999999</v>
      </c>
      <c r="G22" s="5">
        <v>431687.46399999998</v>
      </c>
      <c r="H22" s="5">
        <v>35.122</v>
      </c>
      <c r="I22" s="5">
        <v>449.57</v>
      </c>
      <c r="J22" s="5">
        <v>35.454999999999998</v>
      </c>
      <c r="K22" s="5">
        <v>355394.90899999999</v>
      </c>
      <c r="L22" s="5">
        <v>28.914000000000001</v>
      </c>
      <c r="M22" s="5">
        <v>369.916</v>
      </c>
      <c r="N22" s="5">
        <v>30.766999999999999</v>
      </c>
      <c r="O22" s="5">
        <v>275779.45400000003</v>
      </c>
      <c r="P22" s="5">
        <v>22.437000000000001</v>
      </c>
      <c r="Q22" s="5">
        <v>286.93200000000002</v>
      </c>
      <c r="R22" s="5">
        <v>38.706000000000003</v>
      </c>
      <c r="S22" s="5">
        <v>194949.111</v>
      </c>
      <c r="T22" s="5">
        <v>15.861000000000001</v>
      </c>
      <c r="U22" s="5">
        <v>202.83799999999999</v>
      </c>
      <c r="V22" s="5">
        <v>36.307000000000002</v>
      </c>
      <c r="W22" s="5"/>
      <c r="X22" s="4">
        <v>6</v>
      </c>
      <c r="Y22" s="5">
        <v>715681.62800000003</v>
      </c>
      <c r="Z22" s="5">
        <v>58.226999999999997</v>
      </c>
      <c r="AA22" s="5">
        <v>746.00699999999995</v>
      </c>
      <c r="AB22" s="5">
        <v>25.193999999999999</v>
      </c>
      <c r="AC22" s="5">
        <v>646374.46400000004</v>
      </c>
      <c r="AD22" s="5">
        <v>52.588000000000001</v>
      </c>
      <c r="AE22" s="5">
        <v>673.75099999999998</v>
      </c>
      <c r="AF22" s="5">
        <v>48.856999999999999</v>
      </c>
      <c r="AG22" s="5">
        <v>565042.375</v>
      </c>
      <c r="AH22" s="5">
        <v>45.970999999999997</v>
      </c>
      <c r="AI22" s="5">
        <v>589.08799999999997</v>
      </c>
      <c r="AJ22" s="5">
        <v>39.561999999999998</v>
      </c>
      <c r="AK22" s="5">
        <v>474576.13299999997</v>
      </c>
      <c r="AL22" s="5">
        <v>38.610999999999997</v>
      </c>
      <c r="AM22" s="5">
        <v>494.84300000000002</v>
      </c>
      <c r="AN22" s="5">
        <v>48.448</v>
      </c>
      <c r="AO22" s="5">
        <v>398312.44300000003</v>
      </c>
      <c r="AP22" s="5">
        <v>32.405999999999999</v>
      </c>
      <c r="AQ22" s="5">
        <v>417.26100000000002</v>
      </c>
      <c r="AR22" s="5">
        <v>56.811999999999998</v>
      </c>
    </row>
    <row r="23" spans="1:44" x14ac:dyDescent="0.3">
      <c r="A23" s="5"/>
      <c r="B23" s="4">
        <v>7</v>
      </c>
      <c r="C23" s="5">
        <v>540691.98899999994</v>
      </c>
      <c r="D23" s="5">
        <v>43.99</v>
      </c>
      <c r="E23" s="5">
        <v>563.6</v>
      </c>
      <c r="F23" s="5">
        <v>40.267000000000003</v>
      </c>
      <c r="G23" s="5">
        <v>445433.266</v>
      </c>
      <c r="H23" s="5">
        <v>36.24</v>
      </c>
      <c r="I23" s="5">
        <v>463.904</v>
      </c>
      <c r="J23" s="5">
        <v>28.77</v>
      </c>
      <c r="K23" s="5">
        <v>352807.22399999999</v>
      </c>
      <c r="L23" s="5">
        <v>28.704000000000001</v>
      </c>
      <c r="M23" s="5">
        <v>367.47300000000001</v>
      </c>
      <c r="N23" s="5">
        <v>34.375999999999998</v>
      </c>
      <c r="O23" s="5">
        <v>239742.03700000001</v>
      </c>
      <c r="P23" s="5">
        <v>19.504999999999999</v>
      </c>
      <c r="Q23" s="5">
        <v>249.41399999999999</v>
      </c>
      <c r="R23" s="5">
        <v>64.004999999999995</v>
      </c>
      <c r="S23" s="5">
        <v>121665.333</v>
      </c>
      <c r="T23" s="5">
        <v>9.8989999999999991</v>
      </c>
      <c r="U23" s="5">
        <v>180.69</v>
      </c>
      <c r="V23" s="5">
        <v>56.484999999999999</v>
      </c>
      <c r="W23" s="5"/>
      <c r="X23" s="4">
        <v>7</v>
      </c>
      <c r="Y23" s="5">
        <v>713772.277</v>
      </c>
      <c r="Z23" s="5">
        <v>58.072000000000003</v>
      </c>
      <c r="AA23" s="5">
        <v>744.21199999999999</v>
      </c>
      <c r="AB23" s="5">
        <v>42.526000000000003</v>
      </c>
      <c r="AC23" s="5">
        <v>644887.90300000005</v>
      </c>
      <c r="AD23" s="5">
        <v>52.466999999999999</v>
      </c>
      <c r="AE23" s="5">
        <v>672.09199999999998</v>
      </c>
      <c r="AF23" s="5">
        <v>16.949000000000002</v>
      </c>
      <c r="AG23" s="5">
        <v>550835.57799999998</v>
      </c>
      <c r="AH23" s="5">
        <v>44.814999999999998</v>
      </c>
      <c r="AI23" s="5">
        <v>573.89300000000003</v>
      </c>
      <c r="AJ23" s="5">
        <v>26.768000000000001</v>
      </c>
      <c r="AK23" s="5">
        <v>453340.647</v>
      </c>
      <c r="AL23" s="5">
        <v>36.883000000000003</v>
      </c>
      <c r="AM23" s="5">
        <v>472.16399999999999</v>
      </c>
      <c r="AN23" s="5">
        <v>41.39</v>
      </c>
      <c r="AO23" s="5">
        <v>365597.92599999998</v>
      </c>
      <c r="AP23" s="5">
        <v>29.745000000000001</v>
      </c>
      <c r="AQ23" s="5">
        <v>380.91</v>
      </c>
      <c r="AR23" s="5">
        <v>32.668999999999997</v>
      </c>
    </row>
    <row r="24" spans="1:44" x14ac:dyDescent="0.3">
      <c r="A24" s="5"/>
      <c r="B24" s="4">
        <v>8</v>
      </c>
      <c r="C24" s="5">
        <v>567200.47699999996</v>
      </c>
      <c r="D24" s="5">
        <v>46.146999999999998</v>
      </c>
      <c r="E24" s="5">
        <v>591.44399999999996</v>
      </c>
      <c r="F24" s="5">
        <v>36.942999999999998</v>
      </c>
      <c r="G24" s="5">
        <v>418618.29700000002</v>
      </c>
      <c r="H24" s="5">
        <v>34.058</v>
      </c>
      <c r="I24" s="5">
        <v>435.94499999999999</v>
      </c>
      <c r="J24" s="5">
        <v>25.276</v>
      </c>
      <c r="K24" s="5">
        <v>284223.38799999998</v>
      </c>
      <c r="L24" s="5">
        <v>23.123999999999999</v>
      </c>
      <c r="M24" s="5">
        <v>295.74799999999999</v>
      </c>
      <c r="N24" s="5">
        <v>29.818999999999999</v>
      </c>
      <c r="O24" s="5">
        <v>118042.745</v>
      </c>
      <c r="P24" s="5">
        <v>9.6039999999999992</v>
      </c>
      <c r="Q24" s="5">
        <v>122.788</v>
      </c>
      <c r="R24" s="5">
        <v>59.226999999999997</v>
      </c>
      <c r="S24" s="5">
        <v>15875.888000000001</v>
      </c>
      <c r="T24" s="5">
        <v>1.292</v>
      </c>
      <c r="U24" s="5">
        <v>36.283999999999999</v>
      </c>
      <c r="V24" s="5">
        <v>10.925000000000001</v>
      </c>
      <c r="W24" s="5"/>
      <c r="X24" s="4">
        <v>8</v>
      </c>
      <c r="Y24" s="5">
        <v>722457.32200000004</v>
      </c>
      <c r="Z24" s="5">
        <v>58.777999999999999</v>
      </c>
      <c r="AA24" s="5">
        <v>753.04</v>
      </c>
      <c r="AB24" s="5">
        <v>22.56</v>
      </c>
      <c r="AC24" s="5">
        <v>649191.37300000002</v>
      </c>
      <c r="AD24" s="5">
        <v>52.817</v>
      </c>
      <c r="AE24" s="5">
        <v>676.55</v>
      </c>
      <c r="AF24" s="5">
        <v>37.326000000000001</v>
      </c>
      <c r="AG24" s="5">
        <v>563560.06000000006</v>
      </c>
      <c r="AH24" s="5">
        <v>45.850999999999999</v>
      </c>
      <c r="AI24" s="5">
        <v>587.40099999999995</v>
      </c>
      <c r="AJ24" s="5">
        <v>36.159999999999997</v>
      </c>
      <c r="AK24" s="5">
        <v>480780.46399999998</v>
      </c>
      <c r="AL24" s="5">
        <v>39.116</v>
      </c>
      <c r="AM24" s="5">
        <v>500.84800000000001</v>
      </c>
      <c r="AN24" s="5">
        <v>36.356999999999999</v>
      </c>
      <c r="AO24" s="5">
        <v>386295.16</v>
      </c>
      <c r="AP24" s="5">
        <v>31.428000000000001</v>
      </c>
      <c r="AQ24" s="5">
        <v>402.65800000000002</v>
      </c>
      <c r="AR24" s="5">
        <v>36.030999999999999</v>
      </c>
    </row>
    <row r="25" spans="1:44" x14ac:dyDescent="0.3">
      <c r="A25" s="5"/>
      <c r="B25" s="4">
        <v>9</v>
      </c>
      <c r="C25" s="5">
        <v>573332.64500000002</v>
      </c>
      <c r="D25" s="5">
        <v>46.646000000000001</v>
      </c>
      <c r="E25" s="5">
        <v>598.19399999999996</v>
      </c>
      <c r="F25" s="5">
        <v>25.337</v>
      </c>
      <c r="G25" s="5">
        <v>435083.37599999999</v>
      </c>
      <c r="H25" s="5">
        <v>35.398000000000003</v>
      </c>
      <c r="I25" s="5">
        <v>453.28300000000002</v>
      </c>
      <c r="J25" s="5">
        <v>31.997</v>
      </c>
      <c r="K25" s="5">
        <v>288929.27299999999</v>
      </c>
      <c r="L25" s="5">
        <v>23.507000000000001</v>
      </c>
      <c r="M25" s="5">
        <v>300.53300000000002</v>
      </c>
      <c r="N25" s="5">
        <v>35.451000000000001</v>
      </c>
      <c r="O25" s="5">
        <v>133618.943</v>
      </c>
      <c r="P25" s="5">
        <v>10.871</v>
      </c>
      <c r="Q25" s="5">
        <v>140.70099999999999</v>
      </c>
      <c r="R25" s="5">
        <v>52.194000000000003</v>
      </c>
      <c r="S25" s="5">
        <v>8242.7270000000008</v>
      </c>
      <c r="T25" s="5">
        <v>0.67100000000000004</v>
      </c>
      <c r="U25" s="5">
        <v>21.196999999999999</v>
      </c>
      <c r="V25" s="5">
        <v>7.069</v>
      </c>
      <c r="W25" s="5"/>
      <c r="X25" s="4">
        <v>9</v>
      </c>
      <c r="Y25" s="5">
        <v>749499.81700000004</v>
      </c>
      <c r="Z25" s="5">
        <v>60.978000000000002</v>
      </c>
      <c r="AA25" s="5">
        <v>781.27</v>
      </c>
      <c r="AB25" s="5">
        <v>25.643999999999998</v>
      </c>
      <c r="AC25" s="5">
        <v>652250.24</v>
      </c>
      <c r="AD25" s="5">
        <v>53.066000000000003</v>
      </c>
      <c r="AE25" s="5">
        <v>679.79899999999998</v>
      </c>
      <c r="AF25" s="5">
        <v>26.399000000000001</v>
      </c>
      <c r="AG25" s="5">
        <v>542122.51699999999</v>
      </c>
      <c r="AH25" s="5">
        <v>44.106000000000002</v>
      </c>
      <c r="AI25" s="5">
        <v>564.81500000000005</v>
      </c>
      <c r="AJ25" s="5">
        <v>22.716999999999999</v>
      </c>
      <c r="AK25" s="5">
        <v>435285.43300000002</v>
      </c>
      <c r="AL25" s="5">
        <v>35.414000000000001</v>
      </c>
      <c r="AM25" s="5">
        <v>453.81400000000002</v>
      </c>
      <c r="AN25" s="5">
        <v>44.351999999999997</v>
      </c>
      <c r="AO25" s="5">
        <v>320079.973</v>
      </c>
      <c r="AP25" s="5">
        <v>26.041</v>
      </c>
      <c r="AQ25" s="5">
        <v>334.01799999999997</v>
      </c>
      <c r="AR25" s="5">
        <v>53.521000000000001</v>
      </c>
    </row>
    <row r="26" spans="1:44" x14ac:dyDescent="0.3">
      <c r="A26" s="5"/>
      <c r="B26" s="4">
        <v>10</v>
      </c>
      <c r="C26" s="5">
        <v>552039.429</v>
      </c>
      <c r="D26" s="5">
        <v>44.912999999999997</v>
      </c>
      <c r="E26" s="5">
        <v>575.71</v>
      </c>
      <c r="F26" s="5">
        <v>27.420999999999999</v>
      </c>
      <c r="G26" s="5">
        <v>420250.033</v>
      </c>
      <c r="H26" s="5">
        <v>34.191000000000003</v>
      </c>
      <c r="I26" s="5">
        <v>437.78100000000001</v>
      </c>
      <c r="J26" s="5">
        <v>22.244</v>
      </c>
      <c r="K26" s="5">
        <v>285979.924</v>
      </c>
      <c r="L26" s="5">
        <v>23.266999999999999</v>
      </c>
      <c r="M26" s="5">
        <v>297.55</v>
      </c>
      <c r="N26" s="5">
        <v>21.292999999999999</v>
      </c>
      <c r="O26" s="5">
        <v>119696.554</v>
      </c>
      <c r="P26" s="5">
        <v>9.7379999999999995</v>
      </c>
      <c r="Q26" s="5">
        <v>124.09</v>
      </c>
      <c r="R26" s="5">
        <v>23.591999999999999</v>
      </c>
      <c r="S26" s="5">
        <v>10799.849</v>
      </c>
      <c r="T26" s="5">
        <v>0.879</v>
      </c>
      <c r="U26" s="5">
        <v>14.801</v>
      </c>
      <c r="V26" s="5">
        <v>6.9</v>
      </c>
      <c r="W26" s="5"/>
      <c r="X26" s="4">
        <v>10</v>
      </c>
      <c r="Y26" s="5">
        <v>717331.19299999997</v>
      </c>
      <c r="Z26" s="5">
        <v>58.360999999999997</v>
      </c>
      <c r="AA26" s="5">
        <v>747.73199999999997</v>
      </c>
      <c r="AB26" s="5">
        <v>30.939</v>
      </c>
      <c r="AC26" s="5">
        <v>620828.71699999995</v>
      </c>
      <c r="AD26" s="5">
        <v>50.51</v>
      </c>
      <c r="AE26" s="5">
        <v>646.971</v>
      </c>
      <c r="AF26" s="5">
        <v>33.398000000000003</v>
      </c>
      <c r="AG26" s="5">
        <v>505945.86800000002</v>
      </c>
      <c r="AH26" s="5">
        <v>41.162999999999997</v>
      </c>
      <c r="AI26" s="5">
        <v>527.23099999999999</v>
      </c>
      <c r="AJ26" s="5">
        <v>30.085000000000001</v>
      </c>
      <c r="AK26" s="5">
        <v>387541.45899999997</v>
      </c>
      <c r="AL26" s="5">
        <v>31.53</v>
      </c>
      <c r="AM26" s="5">
        <v>404.08600000000001</v>
      </c>
      <c r="AN26" s="5">
        <v>37.707000000000001</v>
      </c>
      <c r="AO26" s="5">
        <v>267777.83600000001</v>
      </c>
      <c r="AP26" s="5">
        <v>21.786000000000001</v>
      </c>
      <c r="AQ26" s="5">
        <v>278.54599999999999</v>
      </c>
      <c r="AR26" s="5">
        <v>42.491</v>
      </c>
    </row>
    <row r="27" spans="1:44" x14ac:dyDescent="0.3">
      <c r="A27" s="5"/>
      <c r="B27" s="4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</row>
    <row r="28" spans="1:44" x14ac:dyDescent="0.3">
      <c r="A28" s="5"/>
      <c r="B28" s="4" t="s">
        <v>192</v>
      </c>
      <c r="C28" s="4" t="s">
        <v>82</v>
      </c>
      <c r="D28" s="4"/>
      <c r="E28" s="4"/>
      <c r="F28" s="4"/>
      <c r="G28" s="4" t="s">
        <v>83</v>
      </c>
      <c r="H28" s="4"/>
      <c r="I28" s="4"/>
      <c r="J28" s="4"/>
      <c r="K28" s="4" t="s">
        <v>84</v>
      </c>
      <c r="L28" s="4"/>
      <c r="M28" s="4"/>
      <c r="N28" s="4"/>
      <c r="O28" s="4" t="s">
        <v>85</v>
      </c>
      <c r="P28" s="4"/>
      <c r="Q28" s="4"/>
      <c r="R28" s="5"/>
      <c r="S28" s="4" t="s">
        <v>86</v>
      </c>
      <c r="T28" s="4"/>
      <c r="U28" s="4"/>
      <c r="V28" s="5"/>
      <c r="W28" s="5"/>
      <c r="X28" s="4" t="s">
        <v>231</v>
      </c>
      <c r="Y28" s="4" t="s">
        <v>82</v>
      </c>
      <c r="Z28" s="4"/>
      <c r="AA28" s="4"/>
      <c r="AB28" s="4"/>
      <c r="AC28" s="4" t="s">
        <v>83</v>
      </c>
      <c r="AD28" s="4"/>
      <c r="AE28" s="4"/>
      <c r="AF28" s="4"/>
      <c r="AG28" s="4" t="s">
        <v>84</v>
      </c>
      <c r="AH28" s="4"/>
      <c r="AI28" s="4"/>
      <c r="AJ28" s="4"/>
      <c r="AK28" s="4" t="s">
        <v>85</v>
      </c>
      <c r="AL28" s="4"/>
      <c r="AM28" s="4"/>
      <c r="AN28" s="5"/>
      <c r="AO28" s="4" t="s">
        <v>86</v>
      </c>
      <c r="AP28" s="4"/>
      <c r="AQ28" s="4"/>
      <c r="AR28" s="5"/>
    </row>
    <row r="29" spans="1:44" x14ac:dyDescent="0.3">
      <c r="A29" s="5"/>
      <c r="B29" s="4" t="s">
        <v>89</v>
      </c>
      <c r="C29" s="4" t="s">
        <v>90</v>
      </c>
      <c r="D29" s="4" t="s">
        <v>91</v>
      </c>
      <c r="E29" s="4" t="s">
        <v>92</v>
      </c>
      <c r="F29" s="4" t="s">
        <v>93</v>
      </c>
      <c r="G29" s="4" t="s">
        <v>90</v>
      </c>
      <c r="H29" s="4" t="s">
        <v>91</v>
      </c>
      <c r="I29" s="4" t="s">
        <v>92</v>
      </c>
      <c r="J29" s="4" t="s">
        <v>93</v>
      </c>
      <c r="K29" s="4" t="s">
        <v>90</v>
      </c>
      <c r="L29" s="4" t="s">
        <v>91</v>
      </c>
      <c r="M29" s="4" t="s">
        <v>92</v>
      </c>
      <c r="N29" s="4" t="s">
        <v>93</v>
      </c>
      <c r="O29" s="4" t="s">
        <v>90</v>
      </c>
      <c r="P29" s="4" t="s">
        <v>91</v>
      </c>
      <c r="Q29" s="4" t="s">
        <v>92</v>
      </c>
      <c r="R29" s="4" t="s">
        <v>93</v>
      </c>
      <c r="S29" s="4" t="s">
        <v>90</v>
      </c>
      <c r="T29" s="4" t="s">
        <v>91</v>
      </c>
      <c r="U29" s="4" t="s">
        <v>92</v>
      </c>
      <c r="V29" s="4" t="s">
        <v>93</v>
      </c>
      <c r="W29" s="5"/>
      <c r="X29" s="4" t="s">
        <v>89</v>
      </c>
      <c r="Y29" s="4" t="s">
        <v>90</v>
      </c>
      <c r="Z29" s="4" t="s">
        <v>91</v>
      </c>
      <c r="AA29" s="4" t="s">
        <v>92</v>
      </c>
      <c r="AB29" s="4" t="s">
        <v>93</v>
      </c>
      <c r="AC29" s="4" t="s">
        <v>90</v>
      </c>
      <c r="AD29" s="4" t="s">
        <v>91</v>
      </c>
      <c r="AE29" s="4" t="s">
        <v>92</v>
      </c>
      <c r="AF29" s="4" t="s">
        <v>93</v>
      </c>
      <c r="AG29" s="4" t="s">
        <v>90</v>
      </c>
      <c r="AH29" s="4" t="s">
        <v>91</v>
      </c>
      <c r="AI29" s="4" t="s">
        <v>92</v>
      </c>
      <c r="AJ29" s="4" t="s">
        <v>93</v>
      </c>
      <c r="AK29" s="4" t="s">
        <v>90</v>
      </c>
      <c r="AL29" s="4" t="s">
        <v>91</v>
      </c>
      <c r="AM29" s="4" t="s">
        <v>92</v>
      </c>
      <c r="AN29" s="4" t="s">
        <v>93</v>
      </c>
      <c r="AO29" s="4" t="s">
        <v>90</v>
      </c>
      <c r="AP29" s="4" t="s">
        <v>91</v>
      </c>
      <c r="AQ29" s="4" t="s">
        <v>92</v>
      </c>
      <c r="AR29" s="4" t="s">
        <v>93</v>
      </c>
    </row>
    <row r="30" spans="1:44" x14ac:dyDescent="0.3">
      <c r="A30" s="4" t="s">
        <v>94</v>
      </c>
      <c r="B30" s="4">
        <v>1</v>
      </c>
      <c r="C30" s="5">
        <v>702819.61199999996</v>
      </c>
      <c r="D30" s="5">
        <v>57.180999999999997</v>
      </c>
      <c r="E30" s="5">
        <v>732.774</v>
      </c>
      <c r="F30" s="5">
        <v>79.763999999999996</v>
      </c>
      <c r="G30" s="5">
        <v>639023.16399999999</v>
      </c>
      <c r="H30" s="5">
        <v>51.99</v>
      </c>
      <c r="I30" s="5">
        <v>666.05200000000002</v>
      </c>
      <c r="J30" s="5">
        <v>67.192999999999998</v>
      </c>
      <c r="K30" s="5">
        <v>549611.35199999996</v>
      </c>
      <c r="L30" s="5">
        <v>44.716000000000001</v>
      </c>
      <c r="M30" s="5">
        <v>572.72</v>
      </c>
      <c r="N30" s="5">
        <v>56.347999999999999</v>
      </c>
      <c r="O30" s="5">
        <v>453552.04300000001</v>
      </c>
      <c r="P30" s="5">
        <v>36.9</v>
      </c>
      <c r="Q30" s="5">
        <v>472.524</v>
      </c>
      <c r="R30" s="5">
        <v>62.765000000000001</v>
      </c>
      <c r="S30" s="5">
        <v>374512.19400000002</v>
      </c>
      <c r="T30" s="5">
        <v>30.47</v>
      </c>
      <c r="U30" s="5">
        <v>390.45600000000002</v>
      </c>
      <c r="V30" s="5">
        <v>75.436999999999998</v>
      </c>
      <c r="W30" s="5"/>
      <c r="X30" s="4">
        <v>1</v>
      </c>
      <c r="Y30" s="5">
        <v>701563.125</v>
      </c>
      <c r="Z30" s="5">
        <v>57.078000000000003</v>
      </c>
      <c r="AA30" s="5">
        <v>731.25699999999995</v>
      </c>
      <c r="AB30" s="5">
        <v>39.966999999999999</v>
      </c>
      <c r="AC30" s="5">
        <v>646307.39399999997</v>
      </c>
      <c r="AD30" s="5">
        <v>52.582999999999998</v>
      </c>
      <c r="AE30" s="5">
        <v>673.58299999999997</v>
      </c>
      <c r="AF30" s="5">
        <v>35.177999999999997</v>
      </c>
      <c r="AG30" s="5">
        <v>574224.07200000004</v>
      </c>
      <c r="AH30" s="5">
        <v>46.718000000000004</v>
      </c>
      <c r="AI30" s="5">
        <v>600.625</v>
      </c>
      <c r="AJ30" s="5">
        <v>38.203000000000003</v>
      </c>
      <c r="AK30" s="5">
        <v>455677.03399999999</v>
      </c>
      <c r="AL30" s="5">
        <v>37.073</v>
      </c>
      <c r="AM30" s="5">
        <v>477.03100000000001</v>
      </c>
      <c r="AN30" s="5">
        <v>77.760999999999996</v>
      </c>
      <c r="AO30" s="5">
        <v>389208.85200000001</v>
      </c>
      <c r="AP30" s="5">
        <v>31.666</v>
      </c>
      <c r="AQ30" s="5">
        <v>405.86500000000001</v>
      </c>
      <c r="AR30" s="5">
        <v>100.64400000000001</v>
      </c>
    </row>
    <row r="31" spans="1:44" x14ac:dyDescent="0.3">
      <c r="A31" s="5"/>
      <c r="B31" s="4">
        <v>2</v>
      </c>
      <c r="C31" s="5">
        <v>777837.85199999996</v>
      </c>
      <c r="D31" s="5">
        <v>63.283999999999999</v>
      </c>
      <c r="E31" s="5">
        <v>810.83799999999997</v>
      </c>
      <c r="F31" s="5">
        <v>33.676000000000002</v>
      </c>
      <c r="G31" s="5">
        <v>694070.89399999997</v>
      </c>
      <c r="H31" s="5">
        <v>56.469000000000001</v>
      </c>
      <c r="I31" s="5">
        <v>723.64599999999996</v>
      </c>
      <c r="J31" s="5">
        <v>28.369</v>
      </c>
      <c r="K31" s="5">
        <v>577799.96699999995</v>
      </c>
      <c r="L31" s="5">
        <v>47.009</v>
      </c>
      <c r="M31" s="5">
        <v>602.05799999999999</v>
      </c>
      <c r="N31" s="5">
        <v>31.628</v>
      </c>
      <c r="O31" s="5">
        <v>475077.87900000002</v>
      </c>
      <c r="P31" s="5">
        <v>38.652000000000001</v>
      </c>
      <c r="Q31" s="5">
        <v>495.01299999999998</v>
      </c>
      <c r="R31" s="5">
        <v>34.585000000000001</v>
      </c>
      <c r="S31" s="5">
        <v>386491.27299999999</v>
      </c>
      <c r="T31" s="5">
        <v>31.443999999999999</v>
      </c>
      <c r="U31" s="5">
        <v>402.47399999999999</v>
      </c>
      <c r="V31" s="5">
        <v>28.965</v>
      </c>
      <c r="W31" s="5"/>
      <c r="X31" s="4">
        <v>2</v>
      </c>
      <c r="Y31" s="5">
        <v>731717.973</v>
      </c>
      <c r="Z31" s="5">
        <v>59.531999999999996</v>
      </c>
      <c r="AA31" s="5">
        <v>762.65899999999999</v>
      </c>
      <c r="AB31" s="5">
        <v>30.18</v>
      </c>
      <c r="AC31" s="5">
        <v>652740.1</v>
      </c>
      <c r="AD31" s="5">
        <v>53.106000000000002</v>
      </c>
      <c r="AE31" s="5">
        <v>680.24699999999996</v>
      </c>
      <c r="AF31" s="5">
        <v>44.36</v>
      </c>
      <c r="AG31" s="5">
        <v>579974.19999999995</v>
      </c>
      <c r="AH31" s="5">
        <v>47.186</v>
      </c>
      <c r="AI31" s="5">
        <v>604.28200000000004</v>
      </c>
      <c r="AJ31" s="5">
        <v>59.595999999999997</v>
      </c>
      <c r="AK31" s="5">
        <v>412942.03100000002</v>
      </c>
      <c r="AL31" s="5">
        <v>33.595999999999997</v>
      </c>
      <c r="AM31" s="5">
        <v>430.05799999999999</v>
      </c>
      <c r="AN31" s="5">
        <v>33.088000000000001</v>
      </c>
      <c r="AO31" s="5">
        <v>348736.375</v>
      </c>
      <c r="AP31" s="5">
        <v>28.373000000000001</v>
      </c>
      <c r="AQ31" s="5">
        <v>363.83300000000003</v>
      </c>
      <c r="AR31" s="5">
        <v>42.526000000000003</v>
      </c>
    </row>
    <row r="32" spans="1:44" x14ac:dyDescent="0.3">
      <c r="A32" s="5"/>
      <c r="B32" s="4">
        <v>3</v>
      </c>
      <c r="C32" s="5">
        <v>732561.85699999996</v>
      </c>
      <c r="D32" s="5">
        <v>59.6</v>
      </c>
      <c r="E32" s="5">
        <v>764.08100000000002</v>
      </c>
      <c r="F32" s="5">
        <v>53.868000000000002</v>
      </c>
      <c r="G32" s="5">
        <v>644311.44700000004</v>
      </c>
      <c r="H32" s="5">
        <v>52.42</v>
      </c>
      <c r="I32" s="5">
        <v>671.41899999999998</v>
      </c>
      <c r="J32" s="5">
        <v>51.259</v>
      </c>
      <c r="K32" s="5">
        <v>545152.51899999997</v>
      </c>
      <c r="L32" s="5">
        <v>44.353000000000002</v>
      </c>
      <c r="M32" s="5">
        <v>568.28599999999994</v>
      </c>
      <c r="N32" s="5">
        <v>51.136000000000003</v>
      </c>
      <c r="O32" s="5">
        <v>446062.359</v>
      </c>
      <c r="P32" s="5">
        <v>36.290999999999997</v>
      </c>
      <c r="Q32" s="5">
        <v>464.572</v>
      </c>
      <c r="R32" s="5">
        <v>63.311</v>
      </c>
      <c r="S32" s="5">
        <v>360554.14799999999</v>
      </c>
      <c r="T32" s="5">
        <v>29.334</v>
      </c>
      <c r="U32" s="5">
        <v>375.334</v>
      </c>
      <c r="V32" s="5">
        <v>71.396000000000001</v>
      </c>
      <c r="W32" s="5"/>
      <c r="X32" s="4">
        <v>3</v>
      </c>
      <c r="Y32" s="5">
        <v>714208.652</v>
      </c>
      <c r="Z32" s="5">
        <v>58.106999999999999</v>
      </c>
      <c r="AA32" s="5">
        <v>744.40899999999999</v>
      </c>
      <c r="AB32" s="5">
        <v>49.05</v>
      </c>
      <c r="AC32" s="5">
        <v>653371.74</v>
      </c>
      <c r="AD32" s="5">
        <v>53.156999999999996</v>
      </c>
      <c r="AE32" s="5">
        <v>681.29700000000003</v>
      </c>
      <c r="AF32" s="5">
        <v>36.613999999999997</v>
      </c>
      <c r="AG32" s="5">
        <v>586113.15899999999</v>
      </c>
      <c r="AH32" s="5">
        <v>47.685000000000002</v>
      </c>
      <c r="AI32" s="5">
        <v>610.70899999999995</v>
      </c>
      <c r="AJ32" s="5">
        <v>43.247999999999998</v>
      </c>
      <c r="AK32" s="5">
        <v>331595.51</v>
      </c>
      <c r="AL32" s="5">
        <v>26.978000000000002</v>
      </c>
      <c r="AM32" s="5">
        <v>345.84800000000001</v>
      </c>
      <c r="AN32" s="5">
        <v>24.545000000000002</v>
      </c>
      <c r="AO32" s="5">
        <v>249546.035</v>
      </c>
      <c r="AP32" s="5">
        <v>20.303000000000001</v>
      </c>
      <c r="AQ32" s="5">
        <v>260.214</v>
      </c>
      <c r="AR32" s="5">
        <v>33.409999999999997</v>
      </c>
    </row>
    <row r="33" spans="1:44" x14ac:dyDescent="0.3">
      <c r="A33" s="5"/>
      <c r="B33" s="4">
        <v>4</v>
      </c>
      <c r="C33" s="5">
        <v>793802.03300000005</v>
      </c>
      <c r="D33" s="5">
        <v>64.582999999999998</v>
      </c>
      <c r="E33" s="5">
        <v>827.524</v>
      </c>
      <c r="F33" s="5">
        <v>27.280999999999999</v>
      </c>
      <c r="G33" s="5">
        <v>714593.23899999994</v>
      </c>
      <c r="H33" s="5">
        <v>58.137999999999998</v>
      </c>
      <c r="I33" s="5">
        <v>744.78399999999999</v>
      </c>
      <c r="J33" s="5">
        <v>19.587</v>
      </c>
      <c r="K33" s="5">
        <v>628483.951</v>
      </c>
      <c r="L33" s="5">
        <v>51.133000000000003</v>
      </c>
      <c r="M33" s="5">
        <v>654.94100000000003</v>
      </c>
      <c r="N33" s="5">
        <v>32.162999999999997</v>
      </c>
      <c r="O33" s="5">
        <v>520724.02799999999</v>
      </c>
      <c r="P33" s="5">
        <v>42.365000000000002</v>
      </c>
      <c r="Q33" s="5">
        <v>542.48400000000004</v>
      </c>
      <c r="R33" s="5">
        <v>30.215</v>
      </c>
      <c r="S33" s="5">
        <v>437444.38400000002</v>
      </c>
      <c r="T33" s="5">
        <v>35.590000000000003</v>
      </c>
      <c r="U33" s="5">
        <v>455.762</v>
      </c>
      <c r="V33" s="5">
        <v>37.295999999999999</v>
      </c>
      <c r="W33" s="5"/>
      <c r="X33" s="4">
        <v>4</v>
      </c>
      <c r="Y33" s="5">
        <v>711632.853</v>
      </c>
      <c r="Z33" s="5">
        <v>57.898000000000003</v>
      </c>
      <c r="AA33" s="5">
        <v>741.75400000000002</v>
      </c>
      <c r="AB33" s="5">
        <v>24.678000000000001</v>
      </c>
      <c r="AC33" s="5">
        <v>653542.38500000001</v>
      </c>
      <c r="AD33" s="5">
        <v>53.170999999999999</v>
      </c>
      <c r="AE33" s="5">
        <v>681.11900000000003</v>
      </c>
      <c r="AF33" s="5">
        <v>37.923000000000002</v>
      </c>
      <c r="AG33" s="5">
        <v>578974.103</v>
      </c>
      <c r="AH33" s="5">
        <v>47.104999999999997</v>
      </c>
      <c r="AI33" s="5">
        <v>603.50900000000001</v>
      </c>
      <c r="AJ33" s="5">
        <v>42.932000000000002</v>
      </c>
      <c r="AK33" s="5">
        <v>312525.76699999999</v>
      </c>
      <c r="AL33" s="5">
        <v>25.427</v>
      </c>
      <c r="AM33" s="5">
        <v>325.58100000000002</v>
      </c>
      <c r="AN33" s="5">
        <v>36.372</v>
      </c>
      <c r="AO33" s="5">
        <v>227290.07699999999</v>
      </c>
      <c r="AP33" s="5">
        <v>18.492000000000001</v>
      </c>
      <c r="AQ33" s="5">
        <v>236.72800000000001</v>
      </c>
      <c r="AR33" s="5">
        <v>38.802</v>
      </c>
    </row>
    <row r="34" spans="1:44" x14ac:dyDescent="0.3">
      <c r="A34" s="5"/>
      <c r="B34" s="4">
        <v>5</v>
      </c>
      <c r="C34" s="5">
        <v>802429.34699999995</v>
      </c>
      <c r="D34" s="5">
        <v>65.284999999999997</v>
      </c>
      <c r="E34" s="5">
        <v>836.505</v>
      </c>
      <c r="F34" s="5">
        <v>13.82</v>
      </c>
      <c r="G34" s="5">
        <v>714057.53399999999</v>
      </c>
      <c r="H34" s="5">
        <v>58.094999999999999</v>
      </c>
      <c r="I34" s="5">
        <v>744.30700000000002</v>
      </c>
      <c r="J34" s="5">
        <v>33.656999999999996</v>
      </c>
      <c r="K34" s="5">
        <v>619313.29099999997</v>
      </c>
      <c r="L34" s="5">
        <v>50.387</v>
      </c>
      <c r="M34" s="5">
        <v>645.404</v>
      </c>
      <c r="N34" s="5">
        <v>25.309000000000001</v>
      </c>
      <c r="O34" s="5">
        <v>518832.505</v>
      </c>
      <c r="P34" s="5">
        <v>42.212000000000003</v>
      </c>
      <c r="Q34" s="5">
        <v>540.57600000000002</v>
      </c>
      <c r="R34" s="5">
        <v>50.564999999999998</v>
      </c>
      <c r="S34" s="5">
        <v>430888.576</v>
      </c>
      <c r="T34" s="5">
        <v>35.057000000000002</v>
      </c>
      <c r="U34" s="5">
        <v>450.1</v>
      </c>
      <c r="V34" s="5">
        <v>58.131999999999998</v>
      </c>
      <c r="W34" s="5"/>
      <c r="X34" s="4">
        <v>5</v>
      </c>
      <c r="Y34" s="5">
        <v>741328.40399999998</v>
      </c>
      <c r="Z34" s="5">
        <v>60.314</v>
      </c>
      <c r="AA34" s="5">
        <v>773.01199999999994</v>
      </c>
      <c r="AB34" s="5">
        <v>25.943999999999999</v>
      </c>
      <c r="AC34" s="5">
        <v>661524.47499999998</v>
      </c>
      <c r="AD34" s="5">
        <v>53.820999999999998</v>
      </c>
      <c r="AE34" s="5">
        <v>689.43499999999995</v>
      </c>
      <c r="AF34" s="5">
        <v>36.85</v>
      </c>
      <c r="AG34" s="5">
        <v>577892.50600000005</v>
      </c>
      <c r="AH34" s="5">
        <v>47.017000000000003</v>
      </c>
      <c r="AI34" s="5">
        <v>602.17600000000004</v>
      </c>
      <c r="AJ34" s="5">
        <v>44.386000000000003</v>
      </c>
      <c r="AK34" s="5">
        <v>345611.28700000001</v>
      </c>
      <c r="AL34" s="5">
        <v>28.117999999999999</v>
      </c>
      <c r="AM34" s="5">
        <v>360.39400000000001</v>
      </c>
      <c r="AN34" s="5">
        <v>38.451999999999998</v>
      </c>
      <c r="AO34" s="5">
        <v>265732.64799999999</v>
      </c>
      <c r="AP34" s="5">
        <v>21.62</v>
      </c>
      <c r="AQ34" s="5">
        <v>277.166</v>
      </c>
      <c r="AR34" s="5">
        <v>65.790000000000006</v>
      </c>
    </row>
    <row r="35" spans="1:44" x14ac:dyDescent="0.3">
      <c r="A35" s="5"/>
      <c r="B35" s="4">
        <v>6</v>
      </c>
      <c r="C35" s="5">
        <v>778510.24199999997</v>
      </c>
      <c r="D35" s="5">
        <v>63.338999999999999</v>
      </c>
      <c r="E35" s="5">
        <v>811.62199999999996</v>
      </c>
      <c r="F35" s="5">
        <v>28.616</v>
      </c>
      <c r="G35" s="5">
        <v>691902.60499999998</v>
      </c>
      <c r="H35" s="5">
        <v>56.292000000000002</v>
      </c>
      <c r="I35" s="5">
        <v>721.20899999999995</v>
      </c>
      <c r="J35" s="5">
        <v>41.755000000000003</v>
      </c>
      <c r="K35" s="5">
        <v>578911.27899999998</v>
      </c>
      <c r="L35" s="5">
        <v>47.098999999999997</v>
      </c>
      <c r="M35" s="5">
        <v>603.26300000000003</v>
      </c>
      <c r="N35" s="5">
        <v>36.116</v>
      </c>
      <c r="O35" s="5">
        <v>463834.864</v>
      </c>
      <c r="P35" s="5">
        <v>37.737000000000002</v>
      </c>
      <c r="Q35" s="5">
        <v>483.178</v>
      </c>
      <c r="R35" s="5">
        <v>45.561999999999998</v>
      </c>
      <c r="S35" s="5">
        <v>366831.49099999998</v>
      </c>
      <c r="T35" s="5">
        <v>29.844999999999999</v>
      </c>
      <c r="U35" s="5">
        <v>381.98099999999999</v>
      </c>
      <c r="V35" s="5">
        <v>38.552</v>
      </c>
      <c r="W35" s="5"/>
      <c r="X35" s="4">
        <v>6</v>
      </c>
      <c r="Y35" s="5">
        <v>722441.19099999999</v>
      </c>
      <c r="Z35" s="5">
        <v>58.777000000000001</v>
      </c>
      <c r="AA35" s="5">
        <v>753.06100000000004</v>
      </c>
      <c r="AB35" s="5">
        <v>35.863999999999997</v>
      </c>
      <c r="AC35" s="5">
        <v>652330.89300000004</v>
      </c>
      <c r="AD35" s="5">
        <v>53.073</v>
      </c>
      <c r="AE35" s="5">
        <v>679.92499999999995</v>
      </c>
      <c r="AF35" s="5">
        <v>42.261000000000003</v>
      </c>
      <c r="AG35" s="5">
        <v>562164.34</v>
      </c>
      <c r="AH35" s="5">
        <v>45.737000000000002</v>
      </c>
      <c r="AI35" s="5">
        <v>586.52499999999998</v>
      </c>
      <c r="AJ35" s="5">
        <v>53.225999999999999</v>
      </c>
      <c r="AK35" s="5">
        <v>356615.739</v>
      </c>
      <c r="AL35" s="5">
        <v>29.013999999999999</v>
      </c>
      <c r="AM35" s="5">
        <v>371.24599999999998</v>
      </c>
      <c r="AN35" s="5">
        <v>63.491</v>
      </c>
      <c r="AO35" s="5">
        <v>266448.337</v>
      </c>
      <c r="AP35" s="5">
        <v>21.678000000000001</v>
      </c>
      <c r="AQ35" s="5">
        <v>277.19499999999999</v>
      </c>
      <c r="AR35" s="5">
        <v>51.843000000000004</v>
      </c>
    </row>
    <row r="36" spans="1:44" x14ac:dyDescent="0.3">
      <c r="A36" s="5"/>
      <c r="B36" s="4">
        <v>7</v>
      </c>
      <c r="C36" s="5">
        <v>761578.22600000002</v>
      </c>
      <c r="D36" s="5">
        <v>61.960999999999999</v>
      </c>
      <c r="E36" s="5">
        <v>794.69500000000005</v>
      </c>
      <c r="F36" s="5">
        <v>46.43</v>
      </c>
      <c r="G36" s="5">
        <v>670900.58799999999</v>
      </c>
      <c r="H36" s="5">
        <v>54.584000000000003</v>
      </c>
      <c r="I36" s="5">
        <v>699.21900000000005</v>
      </c>
      <c r="J36" s="5">
        <v>49.491</v>
      </c>
      <c r="K36" s="5">
        <v>557902.47100000002</v>
      </c>
      <c r="L36" s="5">
        <v>45.39</v>
      </c>
      <c r="M36" s="5">
        <v>581.45799999999997</v>
      </c>
      <c r="N36" s="5">
        <v>42.896000000000001</v>
      </c>
      <c r="O36" s="5">
        <v>443382.136</v>
      </c>
      <c r="P36" s="5">
        <v>36.073</v>
      </c>
      <c r="Q36" s="5">
        <v>461.72399999999999</v>
      </c>
      <c r="R36" s="5">
        <v>42.18</v>
      </c>
      <c r="S36" s="5">
        <v>353070.40700000001</v>
      </c>
      <c r="T36" s="5">
        <v>28.725000000000001</v>
      </c>
      <c r="U36" s="5">
        <v>367.59399999999999</v>
      </c>
      <c r="V36" s="5">
        <v>57.338999999999999</v>
      </c>
      <c r="W36" s="5"/>
      <c r="X36" s="4">
        <v>7</v>
      </c>
      <c r="Y36" s="5">
        <v>718592.77399999998</v>
      </c>
      <c r="Z36" s="5">
        <v>58.463999999999999</v>
      </c>
      <c r="AA36" s="5">
        <v>749.17499999999995</v>
      </c>
      <c r="AB36" s="5">
        <v>14.068</v>
      </c>
      <c r="AC36" s="5">
        <v>645663.02</v>
      </c>
      <c r="AD36" s="5">
        <v>52.53</v>
      </c>
      <c r="AE36" s="5">
        <v>672.87699999999995</v>
      </c>
      <c r="AF36" s="5">
        <v>34.354999999999997</v>
      </c>
      <c r="AG36" s="5">
        <v>545764.63300000003</v>
      </c>
      <c r="AH36" s="5">
        <v>44.402999999999999</v>
      </c>
      <c r="AI36" s="5">
        <v>568.62199999999996</v>
      </c>
      <c r="AJ36" s="5">
        <v>33.698</v>
      </c>
      <c r="AK36" s="5">
        <v>315585.48300000001</v>
      </c>
      <c r="AL36" s="5">
        <v>25.675999999999998</v>
      </c>
      <c r="AM36" s="5">
        <v>328.589</v>
      </c>
      <c r="AN36" s="5">
        <v>48.011000000000003</v>
      </c>
      <c r="AO36" s="5">
        <v>218941.228</v>
      </c>
      <c r="AP36" s="5">
        <v>17.812999999999999</v>
      </c>
      <c r="AQ36" s="5">
        <v>229.39</v>
      </c>
      <c r="AR36" s="5">
        <v>64.370999999999995</v>
      </c>
    </row>
    <row r="37" spans="1:44" x14ac:dyDescent="0.3">
      <c r="A37" s="5"/>
      <c r="B37" s="4">
        <v>8</v>
      </c>
      <c r="C37" s="5">
        <v>671940.58600000001</v>
      </c>
      <c r="D37" s="5">
        <v>54.667999999999999</v>
      </c>
      <c r="E37" s="5">
        <v>700.77300000000002</v>
      </c>
      <c r="F37" s="5">
        <v>97.468999999999994</v>
      </c>
      <c r="G37" s="5">
        <v>575621.49</v>
      </c>
      <c r="H37" s="5">
        <v>46.832000000000001</v>
      </c>
      <c r="I37" s="5">
        <v>600.01199999999994</v>
      </c>
      <c r="J37" s="5">
        <v>96.796000000000006</v>
      </c>
      <c r="K37" s="5">
        <v>468060.22700000001</v>
      </c>
      <c r="L37" s="5">
        <v>38.081000000000003</v>
      </c>
      <c r="M37" s="5">
        <v>488.75799999999998</v>
      </c>
      <c r="N37" s="5">
        <v>104.506</v>
      </c>
      <c r="O37" s="5">
        <v>378554.17800000001</v>
      </c>
      <c r="P37" s="5">
        <v>30.798999999999999</v>
      </c>
      <c r="Q37" s="5">
        <v>394.024</v>
      </c>
      <c r="R37" s="5">
        <v>115.366</v>
      </c>
      <c r="S37" s="5">
        <v>289570.25199999998</v>
      </c>
      <c r="T37" s="5">
        <v>23.559000000000001</v>
      </c>
      <c r="U37" s="5">
        <v>302.34399999999999</v>
      </c>
      <c r="V37" s="5">
        <v>116.468</v>
      </c>
      <c r="W37" s="5"/>
      <c r="X37" s="4">
        <v>8</v>
      </c>
      <c r="Y37" s="5">
        <v>724012.64899999998</v>
      </c>
      <c r="Z37" s="5">
        <v>58.905000000000001</v>
      </c>
      <c r="AA37" s="5">
        <v>754.67499999999995</v>
      </c>
      <c r="AB37" s="5">
        <v>23.951000000000001</v>
      </c>
      <c r="AC37" s="5">
        <v>653216.37699999998</v>
      </c>
      <c r="AD37" s="5">
        <v>53.145000000000003</v>
      </c>
      <c r="AE37" s="5">
        <v>680.745</v>
      </c>
      <c r="AF37" s="5">
        <v>20.222000000000001</v>
      </c>
      <c r="AG37" s="5">
        <v>566997.571</v>
      </c>
      <c r="AH37" s="5">
        <v>46.13</v>
      </c>
      <c r="AI37" s="5">
        <v>590.77099999999996</v>
      </c>
      <c r="AJ37" s="5">
        <v>36.517000000000003</v>
      </c>
      <c r="AK37" s="5">
        <v>321602.19</v>
      </c>
      <c r="AL37" s="5">
        <v>26.164999999999999</v>
      </c>
      <c r="AM37" s="5">
        <v>335.24599999999998</v>
      </c>
      <c r="AN37" s="5">
        <v>43.06</v>
      </c>
      <c r="AO37" s="5">
        <v>245687.43</v>
      </c>
      <c r="AP37" s="5">
        <v>19.989000000000001</v>
      </c>
      <c r="AQ37" s="5">
        <v>259.42899999999997</v>
      </c>
      <c r="AR37" s="5">
        <v>50.908999999999999</v>
      </c>
    </row>
    <row r="38" spans="1:44" x14ac:dyDescent="0.3">
      <c r="A38" s="5"/>
      <c r="B38" s="4">
        <v>9</v>
      </c>
      <c r="C38" s="5">
        <v>757481.90700000001</v>
      </c>
      <c r="D38" s="5">
        <v>61.628</v>
      </c>
      <c r="E38" s="5">
        <v>790.11699999999996</v>
      </c>
      <c r="F38" s="5">
        <v>33.832999999999998</v>
      </c>
      <c r="G38" s="5">
        <v>666696.44900000002</v>
      </c>
      <c r="H38" s="5">
        <v>54.241999999999997</v>
      </c>
      <c r="I38" s="5">
        <v>694.94200000000001</v>
      </c>
      <c r="J38" s="5">
        <v>49.170999999999999</v>
      </c>
      <c r="K38" s="5">
        <v>561373.09199999995</v>
      </c>
      <c r="L38" s="5">
        <v>45.673000000000002</v>
      </c>
      <c r="M38" s="5">
        <v>585.06899999999996</v>
      </c>
      <c r="N38" s="5">
        <v>47.26</v>
      </c>
      <c r="O38" s="5">
        <v>435945.93800000002</v>
      </c>
      <c r="P38" s="5">
        <v>35.468000000000004</v>
      </c>
      <c r="Q38" s="5">
        <v>454.18799999999999</v>
      </c>
      <c r="R38" s="5">
        <v>35.856999999999999</v>
      </c>
      <c r="S38" s="5">
        <v>327956.78999999998</v>
      </c>
      <c r="T38" s="5">
        <v>26.681999999999999</v>
      </c>
      <c r="U38" s="5">
        <v>341.41899999999998</v>
      </c>
      <c r="V38" s="5">
        <v>30.102</v>
      </c>
      <c r="W38" s="5"/>
      <c r="X38" s="4">
        <v>9</v>
      </c>
      <c r="Y38" s="5">
        <v>750656.973</v>
      </c>
      <c r="Z38" s="5">
        <v>61.072000000000003</v>
      </c>
      <c r="AA38" s="5">
        <v>783.95500000000004</v>
      </c>
      <c r="AB38" s="5">
        <v>32.314</v>
      </c>
      <c r="AC38" s="5">
        <v>652880.18200000003</v>
      </c>
      <c r="AD38" s="5">
        <v>53.118000000000002</v>
      </c>
      <c r="AE38" s="5">
        <v>680.41600000000005</v>
      </c>
      <c r="AF38" s="5">
        <v>29.963999999999999</v>
      </c>
      <c r="AG38" s="5">
        <v>540541.72</v>
      </c>
      <c r="AH38" s="5">
        <v>43.978000000000002</v>
      </c>
      <c r="AI38" s="5">
        <v>563.17499999999995</v>
      </c>
      <c r="AJ38" s="5">
        <v>29.609000000000002</v>
      </c>
      <c r="AK38" s="5">
        <v>323205.90899999999</v>
      </c>
      <c r="AL38" s="5">
        <v>26.295999999999999</v>
      </c>
      <c r="AM38" s="5">
        <v>336.60199999999998</v>
      </c>
      <c r="AN38" s="5">
        <v>25.734999999999999</v>
      </c>
      <c r="AO38" s="5">
        <v>236801.177</v>
      </c>
      <c r="AP38" s="5">
        <v>19.265999999999998</v>
      </c>
      <c r="AQ38" s="5">
        <v>247.839</v>
      </c>
      <c r="AR38" s="5">
        <v>31.172000000000001</v>
      </c>
    </row>
    <row r="39" spans="1:44" x14ac:dyDescent="0.3">
      <c r="A39" s="5"/>
      <c r="B39" s="4">
        <v>10</v>
      </c>
      <c r="C39" s="5">
        <v>775032.82900000003</v>
      </c>
      <c r="D39" s="5">
        <v>63.055999999999997</v>
      </c>
      <c r="E39" s="5">
        <v>808.44</v>
      </c>
      <c r="F39" s="5">
        <v>37.131</v>
      </c>
      <c r="G39" s="5">
        <v>687559.23400000005</v>
      </c>
      <c r="H39" s="5">
        <v>55.939</v>
      </c>
      <c r="I39" s="5">
        <v>716.7</v>
      </c>
      <c r="J39" s="5">
        <v>49.707999999999998</v>
      </c>
      <c r="K39" s="5">
        <v>574922.78099999996</v>
      </c>
      <c r="L39" s="5">
        <v>46.774999999999999</v>
      </c>
      <c r="M39" s="5">
        <v>599.34799999999996</v>
      </c>
      <c r="N39" s="5">
        <v>53.759</v>
      </c>
      <c r="O39" s="5">
        <v>460184.25799999997</v>
      </c>
      <c r="P39" s="5">
        <v>37.44</v>
      </c>
      <c r="Q39" s="5">
        <v>479.47300000000001</v>
      </c>
      <c r="R39" s="5">
        <v>63.295000000000002</v>
      </c>
      <c r="S39" s="5">
        <v>362353.98100000003</v>
      </c>
      <c r="T39" s="5">
        <v>29.481000000000002</v>
      </c>
      <c r="U39" s="5">
        <v>377.28100000000001</v>
      </c>
      <c r="V39" s="5">
        <v>71.569000000000003</v>
      </c>
      <c r="W39" s="5"/>
      <c r="X39" s="4">
        <v>10</v>
      </c>
      <c r="Y39" s="5">
        <v>721923.31400000001</v>
      </c>
      <c r="Z39" s="5">
        <v>58.734999999999999</v>
      </c>
      <c r="AA39" s="5">
        <v>752.43499999999995</v>
      </c>
      <c r="AB39" s="5">
        <v>36.173000000000002</v>
      </c>
      <c r="AC39" s="5">
        <v>622528.37100000004</v>
      </c>
      <c r="AD39" s="5">
        <v>50.648000000000003</v>
      </c>
      <c r="AE39" s="5">
        <v>648.74300000000005</v>
      </c>
      <c r="AF39" s="5">
        <v>26.6</v>
      </c>
      <c r="AG39" s="5">
        <v>504809.087</v>
      </c>
      <c r="AH39" s="5">
        <v>41.070999999999998</v>
      </c>
      <c r="AI39" s="5">
        <v>525.91200000000003</v>
      </c>
      <c r="AJ39" s="5">
        <v>30.888000000000002</v>
      </c>
      <c r="AK39" s="5">
        <v>347084.26299999998</v>
      </c>
      <c r="AL39" s="5">
        <v>28.238</v>
      </c>
      <c r="AM39" s="5">
        <v>361.32</v>
      </c>
      <c r="AN39" s="5">
        <v>30.366</v>
      </c>
      <c r="AO39" s="5">
        <v>263448.89799999999</v>
      </c>
      <c r="AP39" s="5">
        <v>21.434000000000001</v>
      </c>
      <c r="AQ39" s="5">
        <v>274.786</v>
      </c>
      <c r="AR39" s="5">
        <v>41.561999999999998</v>
      </c>
    </row>
    <row r="40" spans="1:44" x14ac:dyDescent="0.3">
      <c r="A40" s="5"/>
      <c r="B40" s="4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</row>
    <row r="41" spans="1:44" x14ac:dyDescent="0.3">
      <c r="A41" s="5"/>
      <c r="B41" s="4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</row>
    <row r="42" spans="1:44" x14ac:dyDescent="0.3">
      <c r="A42" s="5"/>
      <c r="B42" s="4" t="s">
        <v>192</v>
      </c>
      <c r="C42" s="4"/>
      <c r="D42" s="4"/>
      <c r="E42" s="4"/>
      <c r="F42" s="4"/>
      <c r="G42" s="4"/>
      <c r="H42" s="5"/>
      <c r="I42" s="4" t="s">
        <v>232</v>
      </c>
      <c r="J42" s="4"/>
      <c r="K42" s="4"/>
      <c r="L42" s="4"/>
      <c r="M42" s="4"/>
      <c r="N42" s="4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</row>
    <row r="43" spans="1:44" x14ac:dyDescent="0.3">
      <c r="A43" s="5"/>
      <c r="B43" s="4" t="s">
        <v>95</v>
      </c>
      <c r="C43" s="4" t="s">
        <v>96</v>
      </c>
      <c r="D43" s="4" t="s">
        <v>97</v>
      </c>
      <c r="E43" s="4" t="s">
        <v>98</v>
      </c>
      <c r="F43" s="4" t="s">
        <v>99</v>
      </c>
      <c r="G43" s="4"/>
      <c r="H43" s="5"/>
      <c r="I43" s="4" t="s">
        <v>95</v>
      </c>
      <c r="J43" s="4" t="s">
        <v>96</v>
      </c>
      <c r="K43" s="4" t="s">
        <v>97</v>
      </c>
      <c r="L43" s="4" t="s">
        <v>98</v>
      </c>
      <c r="M43" s="4" t="s">
        <v>99</v>
      </c>
      <c r="N43" s="4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</row>
    <row r="44" spans="1:44" x14ac:dyDescent="0.3">
      <c r="A44" s="4" t="s">
        <v>88</v>
      </c>
      <c r="B44" s="5">
        <v>0</v>
      </c>
      <c r="C44" s="5">
        <v>95.965000000000003</v>
      </c>
      <c r="D44" s="5">
        <v>202.95699999999999</v>
      </c>
      <c r="E44" s="5">
        <v>299.14</v>
      </c>
      <c r="F44" s="5">
        <v>382.65100000000001</v>
      </c>
      <c r="G44" s="5"/>
      <c r="H44" s="5"/>
      <c r="I44" s="5">
        <v>0</v>
      </c>
      <c r="J44" s="5">
        <v>113.48699999999999</v>
      </c>
      <c r="K44" s="5">
        <v>228.42699999999999</v>
      </c>
      <c r="L44" s="5">
        <v>325.512</v>
      </c>
      <c r="M44" s="5">
        <v>436.01600000000002</v>
      </c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spans="1:44" x14ac:dyDescent="0.3">
      <c r="A45" s="5"/>
      <c r="B45" s="5">
        <v>0</v>
      </c>
      <c r="C45" s="5">
        <v>111.291</v>
      </c>
      <c r="D45" s="5">
        <v>227.60400000000001</v>
      </c>
      <c r="E45" s="5">
        <v>339.18599999999998</v>
      </c>
      <c r="F45" s="5">
        <v>410.13200000000001</v>
      </c>
      <c r="G45" s="5"/>
      <c r="H45" s="5"/>
      <c r="I45" s="5">
        <v>0</v>
      </c>
      <c r="J45" s="5">
        <v>109.82299999999999</v>
      </c>
      <c r="K45" s="5">
        <v>208.447</v>
      </c>
      <c r="L45" s="5">
        <v>312.76499999999999</v>
      </c>
      <c r="M45" s="5">
        <v>420.72199999999998</v>
      </c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</row>
    <row r="46" spans="1:44" x14ac:dyDescent="0.3">
      <c r="A46" s="5"/>
      <c r="B46" s="5">
        <v>0</v>
      </c>
      <c r="C46" s="5">
        <v>109.279</v>
      </c>
      <c r="D46" s="5">
        <v>240.86500000000001</v>
      </c>
      <c r="E46" s="5">
        <v>364.66</v>
      </c>
      <c r="F46" s="5">
        <v>449.63499999999999</v>
      </c>
      <c r="G46" s="5"/>
      <c r="H46" s="5"/>
      <c r="I46" s="5">
        <v>0</v>
      </c>
      <c r="J46" s="5">
        <v>111.875</v>
      </c>
      <c r="K46" s="5">
        <v>242.089</v>
      </c>
      <c r="L46" s="5">
        <v>359.39299999999997</v>
      </c>
      <c r="M46" s="5">
        <v>486.74700000000001</v>
      </c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</row>
    <row r="47" spans="1:44" x14ac:dyDescent="0.3">
      <c r="A47" s="5"/>
      <c r="B47" s="5">
        <v>0</v>
      </c>
      <c r="C47" s="5">
        <v>114.72199999999999</v>
      </c>
      <c r="D47" s="5">
        <v>240.405</v>
      </c>
      <c r="E47" s="5">
        <v>365.887</v>
      </c>
      <c r="F47" s="5">
        <v>437.15600000000001</v>
      </c>
      <c r="G47" s="5"/>
      <c r="H47" s="5"/>
      <c r="I47" s="5">
        <v>0</v>
      </c>
      <c r="J47" s="5">
        <v>140.50700000000001</v>
      </c>
      <c r="K47" s="5">
        <v>272.59100000000001</v>
      </c>
      <c r="L47" s="5">
        <v>397.61700000000002</v>
      </c>
      <c r="M47" s="5">
        <v>521.995</v>
      </c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</row>
    <row r="48" spans="1:44" x14ac:dyDescent="0.3">
      <c r="A48" s="5"/>
      <c r="B48" s="5">
        <v>0</v>
      </c>
      <c r="C48" s="5">
        <v>127.92</v>
      </c>
      <c r="D48" s="5">
        <v>263.69400000000002</v>
      </c>
      <c r="E48" s="5">
        <v>393.44799999999998</v>
      </c>
      <c r="F48" s="5">
        <v>462.54300000000001</v>
      </c>
      <c r="G48" s="5"/>
      <c r="H48" s="5"/>
      <c r="I48" s="5">
        <v>0</v>
      </c>
      <c r="J48" s="5">
        <v>138.857</v>
      </c>
      <c r="K48" s="5">
        <v>279.053</v>
      </c>
      <c r="L48" s="5">
        <v>396.77199999999999</v>
      </c>
      <c r="M48" s="5">
        <v>524.86</v>
      </c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</row>
    <row r="49" spans="1:44" x14ac:dyDescent="0.3">
      <c r="A49" s="5"/>
      <c r="B49" s="5">
        <v>0</v>
      </c>
      <c r="C49" s="5">
        <v>148.262</v>
      </c>
      <c r="D49" s="5">
        <v>320.46899999999999</v>
      </c>
      <c r="E49" s="5">
        <v>445.45600000000002</v>
      </c>
      <c r="F49" s="5">
        <v>475.226</v>
      </c>
      <c r="G49" s="5"/>
      <c r="H49" s="5"/>
      <c r="I49" s="5">
        <v>0</v>
      </c>
      <c r="J49" s="5">
        <v>140.42500000000001</v>
      </c>
      <c r="K49" s="5">
        <v>274.69099999999997</v>
      </c>
      <c r="L49" s="5">
        <v>413.49799999999999</v>
      </c>
      <c r="M49" s="5">
        <v>540.24</v>
      </c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</row>
    <row r="50" spans="1:44" x14ac:dyDescent="0.3">
      <c r="A50" s="5"/>
      <c r="B50" s="5">
        <v>0</v>
      </c>
      <c r="C50" s="5">
        <v>153.16200000000001</v>
      </c>
      <c r="D50" s="5">
        <v>325.67099999999999</v>
      </c>
      <c r="E50" s="5">
        <v>442.60899999999998</v>
      </c>
      <c r="F50" s="5">
        <v>469.94299999999998</v>
      </c>
      <c r="G50" s="5"/>
      <c r="H50" s="5"/>
      <c r="I50" s="5">
        <v>0</v>
      </c>
      <c r="J50" s="5">
        <v>145.36500000000001</v>
      </c>
      <c r="K50" s="5">
        <v>269.64800000000002</v>
      </c>
      <c r="L50" s="5">
        <v>404.62099999999998</v>
      </c>
      <c r="M50" s="5">
        <v>545.76300000000003</v>
      </c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</row>
    <row r="51" spans="1:44" x14ac:dyDescent="0.3">
      <c r="A51" s="5"/>
      <c r="B51" s="5">
        <v>0</v>
      </c>
      <c r="C51" s="5">
        <v>127.807</v>
      </c>
      <c r="D51" s="5">
        <v>259.37099999999998</v>
      </c>
      <c r="E51" s="5">
        <v>371.608</v>
      </c>
      <c r="F51" s="5">
        <v>446.98099999999999</v>
      </c>
      <c r="G51" s="5"/>
      <c r="H51" s="5"/>
      <c r="I51" s="5">
        <v>0</v>
      </c>
      <c r="J51" s="5">
        <v>144.85</v>
      </c>
      <c r="K51" s="5">
        <v>283.89699999999999</v>
      </c>
      <c r="L51" s="5">
        <v>420.44799999999998</v>
      </c>
      <c r="M51" s="5">
        <v>564.40499999999997</v>
      </c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</row>
    <row r="52" spans="1:44" x14ac:dyDescent="0.3">
      <c r="A52" s="5"/>
      <c r="B52" s="5">
        <v>0</v>
      </c>
      <c r="C52" s="5">
        <v>120.355</v>
      </c>
      <c r="D52" s="5">
        <v>240.672</v>
      </c>
      <c r="E52" s="5">
        <v>358.67599999999999</v>
      </c>
      <c r="F52" s="5">
        <v>445</v>
      </c>
      <c r="G52" s="5"/>
      <c r="H52" s="5"/>
      <c r="I52" s="5">
        <v>0</v>
      </c>
      <c r="J52" s="5">
        <v>119.943</v>
      </c>
      <c r="K52" s="5">
        <v>253.13499999999999</v>
      </c>
      <c r="L52" s="5">
        <v>366.68099999999998</v>
      </c>
      <c r="M52" s="5">
        <v>482.565</v>
      </c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</row>
    <row r="53" spans="1:44" x14ac:dyDescent="0.3">
      <c r="A53" s="5"/>
      <c r="B53" s="5">
        <v>0</v>
      </c>
      <c r="C53" s="5">
        <v>107.2</v>
      </c>
      <c r="D53" s="5">
        <v>215.482</v>
      </c>
      <c r="E53" s="5">
        <v>341.33</v>
      </c>
      <c r="F53" s="5">
        <v>421.70100000000002</v>
      </c>
      <c r="G53" s="5"/>
      <c r="H53" s="5"/>
      <c r="I53" s="5">
        <v>0</v>
      </c>
      <c r="J53" s="5">
        <v>127.501</v>
      </c>
      <c r="K53" s="5">
        <v>276.37599999999998</v>
      </c>
      <c r="L53" s="5">
        <v>359.56700000000001</v>
      </c>
      <c r="M53" s="5">
        <v>423.94799999999998</v>
      </c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</row>
    <row r="54" spans="1:44" x14ac:dyDescent="0.3">
      <c r="A54" s="4" t="s">
        <v>59</v>
      </c>
      <c r="B54" s="5">
        <v>0</v>
      </c>
      <c r="C54" s="5">
        <v>85.977999999999994</v>
      </c>
      <c r="D54" s="5">
        <v>189.54400000000001</v>
      </c>
      <c r="E54" s="5">
        <v>294.02</v>
      </c>
      <c r="F54" s="5">
        <v>356.33499999999998</v>
      </c>
      <c r="G54" s="5"/>
      <c r="H54" s="5"/>
      <c r="I54" s="5">
        <v>0</v>
      </c>
      <c r="J54" s="5">
        <v>71.725999999999999</v>
      </c>
      <c r="K54" s="5">
        <v>132.42599999999999</v>
      </c>
      <c r="L54" s="5">
        <v>229.40199999999999</v>
      </c>
      <c r="M54" s="5">
        <v>318.964</v>
      </c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</row>
    <row r="55" spans="1:44" x14ac:dyDescent="0.3">
      <c r="A55" s="5"/>
      <c r="B55" s="5">
        <v>0</v>
      </c>
      <c r="C55" s="5">
        <v>46.689</v>
      </c>
      <c r="D55" s="5">
        <v>104.224</v>
      </c>
      <c r="E55" s="5">
        <v>210.69499999999999</v>
      </c>
      <c r="F55" s="5">
        <v>286.07</v>
      </c>
      <c r="G55" s="5"/>
      <c r="H55" s="5"/>
      <c r="I55" s="5">
        <v>0</v>
      </c>
      <c r="J55" s="5">
        <v>74.340999999999994</v>
      </c>
      <c r="K55" s="5">
        <v>141.23599999999999</v>
      </c>
      <c r="L55" s="5">
        <v>244.03800000000001</v>
      </c>
      <c r="M55" s="5">
        <v>341.34500000000003</v>
      </c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</row>
    <row r="56" spans="1:44" x14ac:dyDescent="0.3">
      <c r="A56" s="5"/>
      <c r="B56" s="5">
        <v>0</v>
      </c>
      <c r="C56" s="5">
        <v>54.817999999999998</v>
      </c>
      <c r="D56" s="5">
        <v>118.16200000000001</v>
      </c>
      <c r="E56" s="5">
        <v>185.74199999999999</v>
      </c>
      <c r="F56" s="5">
        <v>250.90799999999999</v>
      </c>
      <c r="G56" s="5"/>
      <c r="H56" s="5"/>
      <c r="I56" s="5">
        <v>0</v>
      </c>
      <c r="J56" s="5">
        <v>60.134</v>
      </c>
      <c r="K56" s="5">
        <v>125.376</v>
      </c>
      <c r="L56" s="5">
        <v>205.21299999999999</v>
      </c>
      <c r="M56" s="5">
        <v>276.55500000000001</v>
      </c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</row>
    <row r="57" spans="1:44" x14ac:dyDescent="0.3">
      <c r="A57" s="5"/>
      <c r="B57" s="5">
        <v>0</v>
      </c>
      <c r="C57" s="5">
        <v>91.608999999999995</v>
      </c>
      <c r="D57" s="5">
        <v>206.52</v>
      </c>
      <c r="E57" s="5">
        <v>328.512</v>
      </c>
      <c r="F57" s="5">
        <v>430.17399999999998</v>
      </c>
      <c r="G57" s="5"/>
      <c r="H57" s="5"/>
      <c r="I57" s="5">
        <v>0</v>
      </c>
      <c r="J57" s="5">
        <v>65.209999999999994</v>
      </c>
      <c r="K57" s="5">
        <v>138.517</v>
      </c>
      <c r="L57" s="5">
        <v>221.76900000000001</v>
      </c>
      <c r="M57" s="5">
        <v>294.91300000000001</v>
      </c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</row>
    <row r="58" spans="1:44" x14ac:dyDescent="0.3">
      <c r="A58" s="5"/>
      <c r="B58" s="5">
        <v>0</v>
      </c>
      <c r="C58" s="5">
        <v>95.7</v>
      </c>
      <c r="D58" s="5">
        <v>185.56700000000001</v>
      </c>
      <c r="E58" s="5">
        <v>289.37599999999998</v>
      </c>
      <c r="F58" s="5">
        <v>399.79300000000001</v>
      </c>
      <c r="G58" s="5"/>
      <c r="H58" s="5"/>
      <c r="I58" s="5">
        <v>0</v>
      </c>
      <c r="J58" s="5">
        <v>80.394000000000005</v>
      </c>
      <c r="K58" s="5">
        <v>163.655</v>
      </c>
      <c r="L58" s="5">
        <v>269.137</v>
      </c>
      <c r="M58" s="5">
        <v>362.24900000000002</v>
      </c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</row>
    <row r="59" spans="1:44" x14ac:dyDescent="0.3">
      <c r="A59" s="5"/>
      <c r="B59" s="5">
        <v>0</v>
      </c>
      <c r="C59" s="5">
        <v>76.703000000000003</v>
      </c>
      <c r="D59" s="5">
        <v>156.357</v>
      </c>
      <c r="E59" s="5">
        <v>239.34100000000001</v>
      </c>
      <c r="F59" s="5">
        <v>323.435</v>
      </c>
      <c r="G59" s="5"/>
      <c r="H59" s="5"/>
      <c r="I59" s="5">
        <v>0</v>
      </c>
      <c r="J59" s="5">
        <v>72.256</v>
      </c>
      <c r="K59" s="5">
        <v>156.91900000000001</v>
      </c>
      <c r="L59" s="5">
        <v>251.16399999999999</v>
      </c>
      <c r="M59" s="5">
        <v>328.74599999999998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</row>
    <row r="60" spans="1:44" x14ac:dyDescent="0.3">
      <c r="A60" s="5"/>
      <c r="B60" s="5">
        <v>0</v>
      </c>
      <c r="C60" s="5">
        <v>99.695999999999998</v>
      </c>
      <c r="D60" s="5">
        <v>196.12700000000001</v>
      </c>
      <c r="E60" s="5">
        <v>314.18599999999998</v>
      </c>
      <c r="F60" s="5">
        <v>382.91</v>
      </c>
      <c r="G60" s="5"/>
      <c r="H60" s="5"/>
      <c r="I60" s="5">
        <v>0</v>
      </c>
      <c r="J60" s="5">
        <v>72.12</v>
      </c>
      <c r="K60" s="5">
        <v>170.31899999999999</v>
      </c>
      <c r="L60" s="5">
        <v>272.048</v>
      </c>
      <c r="M60" s="5">
        <v>363.30200000000002</v>
      </c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</row>
    <row r="61" spans="1:44" x14ac:dyDescent="0.3">
      <c r="A61" s="5"/>
      <c r="B61" s="5">
        <v>0</v>
      </c>
      <c r="C61" s="5">
        <v>155.499</v>
      </c>
      <c r="D61" s="5">
        <v>295.69600000000003</v>
      </c>
      <c r="E61" s="5">
        <v>468.65600000000001</v>
      </c>
      <c r="F61" s="5">
        <v>555.16</v>
      </c>
      <c r="G61" s="5"/>
      <c r="H61" s="5"/>
      <c r="I61" s="5">
        <v>0</v>
      </c>
      <c r="J61" s="5">
        <v>76.489999999999995</v>
      </c>
      <c r="K61" s="5">
        <v>165.63900000000001</v>
      </c>
      <c r="L61" s="5">
        <v>252.19200000000001</v>
      </c>
      <c r="M61" s="5">
        <v>350.38200000000001</v>
      </c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</row>
    <row r="62" spans="1:44" x14ac:dyDescent="0.3">
      <c r="A62" s="5"/>
      <c r="B62" s="5">
        <v>0</v>
      </c>
      <c r="C62" s="5">
        <v>144.911</v>
      </c>
      <c r="D62" s="5">
        <v>297.661</v>
      </c>
      <c r="E62" s="5">
        <v>457.49299999999999</v>
      </c>
      <c r="F62" s="5">
        <v>576.99699999999996</v>
      </c>
      <c r="G62" s="5"/>
      <c r="H62" s="5"/>
      <c r="I62" s="5">
        <v>0</v>
      </c>
      <c r="J62" s="5">
        <v>101.471</v>
      </c>
      <c r="K62" s="5">
        <v>216.45500000000001</v>
      </c>
      <c r="L62" s="5">
        <v>327.45600000000002</v>
      </c>
      <c r="M62" s="5">
        <v>447.25200000000001</v>
      </c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</row>
    <row r="63" spans="1:44" x14ac:dyDescent="0.3">
      <c r="A63" s="5"/>
      <c r="B63" s="5">
        <v>0</v>
      </c>
      <c r="C63" s="5">
        <v>137.929</v>
      </c>
      <c r="D63" s="5">
        <v>278.16000000000003</v>
      </c>
      <c r="E63" s="5">
        <v>451.62</v>
      </c>
      <c r="F63" s="5">
        <v>560.90899999999999</v>
      </c>
      <c r="G63" s="5"/>
      <c r="H63" s="5"/>
      <c r="I63" s="5">
        <v>0</v>
      </c>
      <c r="J63" s="5">
        <v>100.761</v>
      </c>
      <c r="K63" s="5">
        <v>220.501</v>
      </c>
      <c r="L63" s="5">
        <v>343.64600000000002</v>
      </c>
      <c r="M63" s="5">
        <v>469.18599999999998</v>
      </c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</row>
    <row r="64" spans="1:44" x14ac:dyDescent="0.3">
      <c r="A64" s="4" t="s">
        <v>94</v>
      </c>
      <c r="B64" s="5">
        <v>0</v>
      </c>
      <c r="C64" s="5">
        <v>66.721999999999994</v>
      </c>
      <c r="D64" s="5">
        <v>160.054</v>
      </c>
      <c r="E64" s="5">
        <v>260.25</v>
      </c>
      <c r="F64" s="5">
        <v>342.31799999999998</v>
      </c>
      <c r="G64" s="5"/>
      <c r="H64" s="5"/>
      <c r="I64" s="5">
        <v>0</v>
      </c>
      <c r="J64" s="5">
        <v>57.673999999999999</v>
      </c>
      <c r="K64" s="5">
        <v>130.63200000000001</v>
      </c>
      <c r="L64" s="5">
        <v>254.226</v>
      </c>
      <c r="M64" s="5">
        <v>325.392</v>
      </c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</row>
    <row r="65" spans="1:44" x14ac:dyDescent="0.3">
      <c r="A65" s="5"/>
      <c r="B65" s="5">
        <v>0</v>
      </c>
      <c r="C65" s="5">
        <v>87.191999999999993</v>
      </c>
      <c r="D65" s="5">
        <v>208.78</v>
      </c>
      <c r="E65" s="5">
        <v>315.82499999999999</v>
      </c>
      <c r="F65" s="5">
        <v>408.36399999999998</v>
      </c>
      <c r="G65" s="5"/>
      <c r="H65" s="5"/>
      <c r="I65" s="5">
        <v>0</v>
      </c>
      <c r="J65" s="5">
        <v>82.412000000000006</v>
      </c>
      <c r="K65" s="5">
        <v>158.37700000000001</v>
      </c>
      <c r="L65" s="5">
        <v>332.601</v>
      </c>
      <c r="M65" s="5">
        <v>398.82600000000002</v>
      </c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</row>
    <row r="66" spans="1:44" x14ac:dyDescent="0.3">
      <c r="A66" s="5"/>
      <c r="B66" s="5">
        <v>0</v>
      </c>
      <c r="C66" s="5">
        <v>92.662000000000006</v>
      </c>
      <c r="D66" s="5">
        <v>195.79499999999999</v>
      </c>
      <c r="E66" s="5">
        <v>299.50900000000001</v>
      </c>
      <c r="F66" s="5">
        <v>388.74700000000001</v>
      </c>
      <c r="G66" s="5"/>
      <c r="H66" s="5"/>
      <c r="I66" s="5">
        <v>0</v>
      </c>
      <c r="J66" s="5">
        <v>63.112000000000002</v>
      </c>
      <c r="K66" s="5">
        <v>133.69999999999999</v>
      </c>
      <c r="L66" s="5">
        <v>398.56099999999998</v>
      </c>
      <c r="M66" s="5">
        <v>484.19499999999999</v>
      </c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</row>
    <row r="67" spans="1:44" x14ac:dyDescent="0.3">
      <c r="A67" s="5"/>
      <c r="B67" s="5">
        <v>0</v>
      </c>
      <c r="C67" s="5">
        <v>82.74</v>
      </c>
      <c r="D67" s="5">
        <v>172.583</v>
      </c>
      <c r="E67" s="5">
        <v>285.04000000000002</v>
      </c>
      <c r="F67" s="5">
        <v>371.762</v>
      </c>
      <c r="G67" s="5"/>
      <c r="H67" s="5"/>
      <c r="I67" s="5">
        <v>0</v>
      </c>
      <c r="J67" s="5">
        <v>60.634999999999998</v>
      </c>
      <c r="K67" s="5">
        <v>138.245</v>
      </c>
      <c r="L67" s="5">
        <v>416.173</v>
      </c>
      <c r="M67" s="5">
        <v>505.02600000000001</v>
      </c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</row>
    <row r="68" spans="1:44" x14ac:dyDescent="0.3">
      <c r="A68" s="5"/>
      <c r="B68" s="5">
        <v>0</v>
      </c>
      <c r="C68" s="5">
        <v>92.197999999999993</v>
      </c>
      <c r="D68" s="5">
        <v>191.101</v>
      </c>
      <c r="E68" s="5">
        <v>295.92899999999997</v>
      </c>
      <c r="F68" s="5">
        <v>386.40499999999997</v>
      </c>
      <c r="G68" s="5"/>
      <c r="H68" s="5"/>
      <c r="I68" s="5">
        <v>0</v>
      </c>
      <c r="J68" s="5">
        <v>83.576999999999998</v>
      </c>
      <c r="K68" s="5">
        <v>170.83600000000001</v>
      </c>
      <c r="L68" s="5">
        <v>412.61799999999999</v>
      </c>
      <c r="M68" s="5">
        <v>495.846</v>
      </c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</row>
    <row r="69" spans="1:44" x14ac:dyDescent="0.3">
      <c r="A69" s="5"/>
      <c r="B69" s="5">
        <v>0</v>
      </c>
      <c r="C69" s="5">
        <v>90.412999999999997</v>
      </c>
      <c r="D69" s="5">
        <v>208.35900000000001</v>
      </c>
      <c r="E69" s="5">
        <v>328.44400000000002</v>
      </c>
      <c r="F69" s="5">
        <v>429.64100000000002</v>
      </c>
      <c r="G69" s="5"/>
      <c r="H69" s="5"/>
      <c r="I69" s="5">
        <v>0</v>
      </c>
      <c r="J69" s="5">
        <v>73.135999999999996</v>
      </c>
      <c r="K69" s="5">
        <v>166.536</v>
      </c>
      <c r="L69" s="5">
        <v>381.815</v>
      </c>
      <c r="M69" s="5">
        <v>475.86599999999999</v>
      </c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</row>
    <row r="70" spans="1:44" x14ac:dyDescent="0.3">
      <c r="A70" s="5"/>
      <c r="B70" s="5">
        <v>0</v>
      </c>
      <c r="C70" s="5">
        <v>95.475999999999999</v>
      </c>
      <c r="D70" s="5">
        <v>213.23699999999999</v>
      </c>
      <c r="E70" s="5">
        <v>332.971</v>
      </c>
      <c r="F70" s="5">
        <v>427.101</v>
      </c>
      <c r="G70" s="5"/>
      <c r="H70" s="5"/>
      <c r="I70" s="5">
        <v>0</v>
      </c>
      <c r="J70" s="5">
        <v>76.298000000000002</v>
      </c>
      <c r="K70" s="5">
        <v>180.553</v>
      </c>
      <c r="L70" s="5">
        <v>420.58600000000001</v>
      </c>
      <c r="M70" s="5">
        <v>519.78499999999997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</row>
    <row r="71" spans="1:44" x14ac:dyDescent="0.3">
      <c r="A71" s="5"/>
      <c r="B71" s="5">
        <v>0</v>
      </c>
      <c r="C71" s="5">
        <v>100.761</v>
      </c>
      <c r="D71" s="5">
        <v>212.01499999999999</v>
      </c>
      <c r="E71" s="5">
        <v>306.74900000000002</v>
      </c>
      <c r="F71" s="5">
        <v>398.42899999999997</v>
      </c>
      <c r="G71" s="5"/>
      <c r="H71" s="5"/>
      <c r="I71" s="5">
        <v>0</v>
      </c>
      <c r="J71" s="5">
        <v>73.930000000000007</v>
      </c>
      <c r="K71" s="5">
        <v>163.904</v>
      </c>
      <c r="L71" s="5">
        <v>419.42899999999997</v>
      </c>
      <c r="M71" s="5">
        <v>495.24599999999998</v>
      </c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</row>
    <row r="72" spans="1:44" x14ac:dyDescent="0.3">
      <c r="A72" s="5"/>
      <c r="B72" s="5">
        <v>0</v>
      </c>
      <c r="C72" s="5">
        <v>95.174999999999997</v>
      </c>
      <c r="D72" s="5">
        <v>205.048</v>
      </c>
      <c r="E72" s="5">
        <v>335.92899999999997</v>
      </c>
      <c r="F72" s="5">
        <v>448.69799999999998</v>
      </c>
      <c r="G72" s="5"/>
      <c r="H72" s="5"/>
      <c r="I72" s="5">
        <v>0</v>
      </c>
      <c r="J72" s="5">
        <v>103.539</v>
      </c>
      <c r="K72" s="5">
        <v>220.78</v>
      </c>
      <c r="L72" s="5">
        <v>447.35300000000001</v>
      </c>
      <c r="M72" s="5">
        <v>536.11599999999999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</row>
    <row r="73" spans="1:44" x14ac:dyDescent="0.3">
      <c r="A73" s="5"/>
      <c r="B73" s="5">
        <v>0</v>
      </c>
      <c r="C73" s="5">
        <v>91.74</v>
      </c>
      <c r="D73" s="5">
        <v>209.09200000000001</v>
      </c>
      <c r="E73" s="5">
        <v>328.96699999999998</v>
      </c>
      <c r="F73" s="5">
        <v>431.15899999999999</v>
      </c>
      <c r="G73" s="5"/>
      <c r="H73" s="5"/>
      <c r="I73" s="5">
        <v>0</v>
      </c>
      <c r="J73" s="5">
        <v>103.69199999999999</v>
      </c>
      <c r="K73" s="5">
        <v>226.523</v>
      </c>
      <c r="L73" s="5">
        <v>391.11500000000001</v>
      </c>
      <c r="M73" s="5">
        <v>477.649</v>
      </c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</row>
    <row r="74" spans="1:44" x14ac:dyDescent="0.3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</row>
    <row r="75" spans="1:44" x14ac:dyDescent="0.3">
      <c r="A75" s="4" t="s">
        <v>3</v>
      </c>
      <c r="B75" s="5">
        <v>0</v>
      </c>
      <c r="C75" s="5">
        <v>103.35246669999999</v>
      </c>
      <c r="D75" s="5">
        <v>218.04239999999999</v>
      </c>
      <c r="E75" s="5">
        <v>335.04180000000002</v>
      </c>
      <c r="F75" s="5">
        <v>418.54276670000002</v>
      </c>
      <c r="G75" s="5"/>
      <c r="H75" s="5"/>
      <c r="I75" s="5">
        <v>0</v>
      </c>
      <c r="J75" s="5">
        <v>94.851366670000004</v>
      </c>
      <c r="K75" s="5">
        <v>196.98276670000001</v>
      </c>
      <c r="L75" s="5">
        <v>341.58053330000001</v>
      </c>
      <c r="M75" s="5">
        <v>440.47006670000002</v>
      </c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C6D48-A711-42C1-9EFC-C5ACF61D394C}">
  <dimension ref="A1:L20"/>
  <sheetViews>
    <sheetView tabSelected="1" workbookViewId="0">
      <selection activeCell="A21" sqref="A21"/>
    </sheetView>
  </sheetViews>
  <sheetFormatPr defaultRowHeight="14.4" x14ac:dyDescent="0.3"/>
  <sheetData>
    <row r="1" spans="1:12" x14ac:dyDescent="0.3">
      <c r="A1" s="1" t="s">
        <v>0</v>
      </c>
    </row>
    <row r="2" spans="1:12" x14ac:dyDescent="0.3">
      <c r="A2" s="1" t="s">
        <v>236</v>
      </c>
      <c r="G2" s="12"/>
      <c r="H2" s="12"/>
      <c r="I2" s="12"/>
      <c r="J2" s="12"/>
    </row>
    <row r="3" spans="1:12" x14ac:dyDescent="0.3">
      <c r="B3" s="1" t="s">
        <v>237</v>
      </c>
      <c r="C3" s="1" t="s">
        <v>238</v>
      </c>
      <c r="D3" s="1" t="s">
        <v>239</v>
      </c>
      <c r="E3" s="1" t="s">
        <v>240</v>
      </c>
      <c r="F3" s="1"/>
      <c r="G3" s="13"/>
      <c r="H3" s="13"/>
      <c r="I3" s="1" t="s">
        <v>237</v>
      </c>
      <c r="J3" s="1" t="s">
        <v>238</v>
      </c>
      <c r="K3" s="1" t="s">
        <v>239</v>
      </c>
      <c r="L3" s="1" t="s">
        <v>240</v>
      </c>
    </row>
    <row r="4" spans="1:12" x14ac:dyDescent="0.3">
      <c r="B4">
        <v>11</v>
      </c>
      <c r="C4">
        <v>11</v>
      </c>
      <c r="D4">
        <v>9.5</v>
      </c>
      <c r="G4" s="13"/>
      <c r="H4" s="11" t="s">
        <v>3</v>
      </c>
      <c r="I4">
        <v>12.066666666666666</v>
      </c>
      <c r="J4">
        <v>11.766666666666667</v>
      </c>
      <c r="K4">
        <v>11.066666666666666</v>
      </c>
      <c r="L4">
        <v>10.964285714285714</v>
      </c>
    </row>
    <row r="5" spans="1:12" x14ac:dyDescent="0.3">
      <c r="B5">
        <v>10</v>
      </c>
      <c r="C5">
        <v>9.5</v>
      </c>
      <c r="D5">
        <v>15</v>
      </c>
      <c r="E5">
        <v>10</v>
      </c>
      <c r="G5" s="13"/>
      <c r="H5" s="11" t="s">
        <v>205</v>
      </c>
      <c r="I5" s="13">
        <v>10</v>
      </c>
      <c r="J5" s="13">
        <v>7.5</v>
      </c>
      <c r="K5">
        <v>8.5</v>
      </c>
      <c r="L5" s="13">
        <v>9</v>
      </c>
    </row>
    <row r="6" spans="1:12" x14ac:dyDescent="0.3">
      <c r="B6">
        <v>11.5</v>
      </c>
      <c r="C6">
        <v>10.5</v>
      </c>
      <c r="D6">
        <v>10.5</v>
      </c>
      <c r="E6">
        <v>14.5</v>
      </c>
      <c r="G6" s="13"/>
      <c r="H6" s="11" t="s">
        <v>235</v>
      </c>
      <c r="I6" s="13">
        <v>14</v>
      </c>
      <c r="J6" s="13">
        <v>15.5</v>
      </c>
      <c r="K6">
        <v>14.5</v>
      </c>
      <c r="L6" s="13">
        <v>14.5</v>
      </c>
    </row>
    <row r="7" spans="1:12" x14ac:dyDescent="0.3">
      <c r="B7">
        <v>12</v>
      </c>
      <c r="C7">
        <v>10.5</v>
      </c>
      <c r="D7">
        <v>11</v>
      </c>
      <c r="E7">
        <v>8.5</v>
      </c>
      <c r="G7" s="13"/>
      <c r="H7" s="11"/>
      <c r="I7" s="13"/>
      <c r="J7" s="13"/>
    </row>
    <row r="8" spans="1:12" x14ac:dyDescent="0.3">
      <c r="B8">
        <v>14</v>
      </c>
      <c r="C8">
        <v>11</v>
      </c>
      <c r="D8">
        <v>13</v>
      </c>
      <c r="E8">
        <v>12.5</v>
      </c>
      <c r="G8" s="13"/>
      <c r="H8" s="13"/>
      <c r="I8" s="13"/>
      <c r="J8" s="13"/>
    </row>
    <row r="9" spans="1:12" x14ac:dyDescent="0.3">
      <c r="B9">
        <v>10</v>
      </c>
      <c r="C9">
        <v>16</v>
      </c>
      <c r="D9">
        <v>12</v>
      </c>
      <c r="E9">
        <v>10.5</v>
      </c>
      <c r="G9" s="13"/>
      <c r="H9" s="13"/>
      <c r="I9" s="13"/>
      <c r="J9" s="13"/>
    </row>
    <row r="10" spans="1:12" x14ac:dyDescent="0.3">
      <c r="B10">
        <v>11</v>
      </c>
      <c r="C10">
        <v>15.5</v>
      </c>
      <c r="D10">
        <v>14.5</v>
      </c>
      <c r="E10">
        <v>11</v>
      </c>
      <c r="G10" s="13"/>
      <c r="H10" s="13"/>
      <c r="I10" s="13"/>
      <c r="J10" s="13"/>
    </row>
    <row r="11" spans="1:12" x14ac:dyDescent="0.3">
      <c r="B11">
        <v>12.5</v>
      </c>
      <c r="C11">
        <v>13.5</v>
      </c>
      <c r="D11">
        <v>10.5</v>
      </c>
      <c r="E11">
        <v>9.5</v>
      </c>
      <c r="G11" s="13"/>
      <c r="H11" s="13"/>
      <c r="I11" s="13"/>
      <c r="J11" s="13"/>
    </row>
    <row r="12" spans="1:12" x14ac:dyDescent="0.3">
      <c r="B12">
        <v>11.5</v>
      </c>
      <c r="C12">
        <v>12</v>
      </c>
      <c r="D12">
        <v>10.5</v>
      </c>
      <c r="E12">
        <v>10.5</v>
      </c>
      <c r="G12" s="13"/>
      <c r="H12" s="13"/>
      <c r="I12" s="13"/>
      <c r="J12" s="13"/>
    </row>
    <row r="13" spans="1:12" x14ac:dyDescent="0.3">
      <c r="B13">
        <v>14</v>
      </c>
      <c r="C13">
        <v>7.5</v>
      </c>
      <c r="D13">
        <v>9</v>
      </c>
      <c r="E13">
        <v>11.5</v>
      </c>
      <c r="G13" s="13"/>
      <c r="H13" s="13"/>
      <c r="I13" s="13"/>
      <c r="J13" s="13"/>
    </row>
    <row r="14" spans="1:12" x14ac:dyDescent="0.3">
      <c r="B14">
        <v>11</v>
      </c>
      <c r="C14">
        <v>13.5</v>
      </c>
      <c r="D14">
        <v>8.5</v>
      </c>
      <c r="E14">
        <v>13</v>
      </c>
      <c r="G14" s="13"/>
      <c r="H14" s="13"/>
      <c r="I14" s="13"/>
      <c r="J14" s="13"/>
    </row>
    <row r="15" spans="1:12" x14ac:dyDescent="0.3">
      <c r="B15">
        <v>14</v>
      </c>
      <c r="C15">
        <v>10</v>
      </c>
      <c r="D15">
        <v>8.5</v>
      </c>
      <c r="E15">
        <v>9</v>
      </c>
      <c r="G15" s="13"/>
      <c r="H15" s="13"/>
      <c r="I15" s="13"/>
      <c r="J15" s="13"/>
    </row>
    <row r="16" spans="1:12" x14ac:dyDescent="0.3">
      <c r="B16">
        <v>12</v>
      </c>
      <c r="C16">
        <v>10.5</v>
      </c>
      <c r="D16">
        <v>11.5</v>
      </c>
      <c r="E16">
        <v>10</v>
      </c>
      <c r="G16" s="13"/>
      <c r="H16" s="13"/>
      <c r="I16" s="13"/>
      <c r="J16" s="13"/>
    </row>
    <row r="17" spans="1:10" x14ac:dyDescent="0.3">
      <c r="B17">
        <v>12.5</v>
      </c>
      <c r="C17">
        <v>9.5</v>
      </c>
      <c r="D17">
        <v>11</v>
      </c>
      <c r="E17">
        <v>12</v>
      </c>
      <c r="G17" s="13"/>
      <c r="H17" s="13"/>
      <c r="I17" s="13"/>
      <c r="J17" s="13"/>
    </row>
    <row r="18" spans="1:10" x14ac:dyDescent="0.3">
      <c r="B18">
        <v>14</v>
      </c>
      <c r="C18">
        <v>16</v>
      </c>
      <c r="D18">
        <v>11</v>
      </c>
      <c r="E18">
        <v>11</v>
      </c>
      <c r="G18" s="13"/>
      <c r="H18" s="13"/>
      <c r="I18" s="13"/>
      <c r="J18" s="13"/>
    </row>
    <row r="19" spans="1:10" x14ac:dyDescent="0.3">
      <c r="C19">
        <v>15.5</v>
      </c>
    </row>
    <row r="20" spans="1:10" x14ac:dyDescent="0.3">
      <c r="A20" s="1" t="s">
        <v>249</v>
      </c>
      <c r="B20">
        <v>12.066666666666666</v>
      </c>
      <c r="C20">
        <v>11.766666666666667</v>
      </c>
      <c r="D20">
        <v>11.066666666666666</v>
      </c>
      <c r="E20">
        <v>10.9642857142857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B8FDD-FF9F-42F2-9287-67B51B036513}">
  <dimension ref="B1:P23"/>
  <sheetViews>
    <sheetView workbookViewId="0">
      <selection activeCell="B23" sqref="B23"/>
    </sheetView>
  </sheetViews>
  <sheetFormatPr defaultRowHeight="14.4" x14ac:dyDescent="0.3"/>
  <cols>
    <col min="2" max="2" width="35.6640625" bestFit="1" customWidth="1"/>
    <col min="3" max="3" width="24.6640625" bestFit="1" customWidth="1"/>
    <col min="4" max="4" width="18.5546875" bestFit="1" customWidth="1"/>
    <col min="5" max="5" width="6.33203125" customWidth="1"/>
    <col min="6" max="6" width="24.6640625" bestFit="1" customWidth="1"/>
    <col min="7" max="7" width="14.44140625" bestFit="1" customWidth="1"/>
    <col min="8" max="8" width="3.88671875" customWidth="1"/>
    <col min="9" max="9" width="24.6640625" bestFit="1" customWidth="1"/>
    <col min="10" max="10" width="14.44140625" bestFit="1" customWidth="1"/>
    <col min="11" max="11" width="14.6640625" bestFit="1" customWidth="1"/>
    <col min="12" max="12" width="13.88671875" bestFit="1" customWidth="1"/>
  </cols>
  <sheetData>
    <row r="1" spans="2:16" x14ac:dyDescent="0.3">
      <c r="B1" s="1" t="s">
        <v>0</v>
      </c>
    </row>
    <row r="2" spans="2:16" x14ac:dyDescent="0.3">
      <c r="C2" s="1" t="s">
        <v>26</v>
      </c>
      <c r="D2" s="1"/>
      <c r="E2" s="1"/>
      <c r="F2" s="1" t="s">
        <v>27</v>
      </c>
      <c r="G2" s="1"/>
      <c r="H2" s="1"/>
      <c r="I2" s="1" t="s">
        <v>28</v>
      </c>
      <c r="J2" s="1"/>
    </row>
    <row r="3" spans="2:16" x14ac:dyDescent="0.3">
      <c r="C3" s="1" t="s">
        <v>29</v>
      </c>
      <c r="D3" s="1" t="s">
        <v>30</v>
      </c>
      <c r="E3" s="1"/>
      <c r="F3" s="1" t="s">
        <v>29</v>
      </c>
      <c r="G3" s="1" t="s">
        <v>30</v>
      </c>
      <c r="H3" s="1"/>
      <c r="I3" s="1" t="s">
        <v>29</v>
      </c>
      <c r="J3" s="1" t="s">
        <v>30</v>
      </c>
    </row>
    <row r="4" spans="2:16" x14ac:dyDescent="0.3">
      <c r="C4" s="3" t="s">
        <v>31</v>
      </c>
      <c r="D4" s="3" t="s">
        <v>31</v>
      </c>
      <c r="E4" s="1"/>
      <c r="F4" s="3" t="s">
        <v>31</v>
      </c>
      <c r="G4" s="3" t="s">
        <v>31</v>
      </c>
      <c r="H4" s="1"/>
      <c r="I4" s="3" t="s">
        <v>31</v>
      </c>
      <c r="J4" s="3" t="s">
        <v>31</v>
      </c>
      <c r="N4" s="2"/>
      <c r="P4" s="2"/>
    </row>
    <row r="6" spans="2:16" x14ac:dyDescent="0.3">
      <c r="B6" s="1" t="s">
        <v>32</v>
      </c>
      <c r="C6">
        <v>5169.3050000000003</v>
      </c>
      <c r="D6">
        <v>4525.82</v>
      </c>
      <c r="F6">
        <v>5732.8909999999996</v>
      </c>
      <c r="G6">
        <v>4682.4059999999999</v>
      </c>
      <c r="I6">
        <v>5635.8909999999996</v>
      </c>
      <c r="J6">
        <v>4420.9409999999998</v>
      </c>
      <c r="N6" s="2"/>
      <c r="P6" s="2"/>
    </row>
    <row r="7" spans="2:16" x14ac:dyDescent="0.3">
      <c r="B7" s="1" t="s">
        <v>33</v>
      </c>
      <c r="C7" s="2">
        <v>6948.9830000000002</v>
      </c>
      <c r="F7" s="2">
        <v>7531.518</v>
      </c>
      <c r="I7" s="2">
        <v>6355.1540000000005</v>
      </c>
      <c r="N7" s="2"/>
    </row>
    <row r="8" spans="2:16" x14ac:dyDescent="0.3">
      <c r="B8" s="1" t="s">
        <v>34</v>
      </c>
      <c r="C8" s="2">
        <v>1258.0920000000001</v>
      </c>
      <c r="D8" s="2">
        <v>3096.0419999999999</v>
      </c>
      <c r="F8" s="2">
        <v>1123.385</v>
      </c>
      <c r="G8" s="2">
        <v>3128.627</v>
      </c>
      <c r="I8" s="2">
        <v>1243.799</v>
      </c>
      <c r="J8" s="2">
        <v>3313.163</v>
      </c>
      <c r="N8" s="2"/>
      <c r="P8" s="2"/>
    </row>
    <row r="11" spans="2:16" x14ac:dyDescent="0.3">
      <c r="B11" s="1" t="s">
        <v>35</v>
      </c>
    </row>
    <row r="12" spans="2:16" x14ac:dyDescent="0.3">
      <c r="C12" s="1" t="s">
        <v>197</v>
      </c>
      <c r="D12" s="1" t="s">
        <v>198</v>
      </c>
    </row>
    <row r="13" spans="2:16" x14ac:dyDescent="0.3">
      <c r="B13" s="1" t="s">
        <v>26</v>
      </c>
      <c r="C13">
        <v>0.74389374675402142</v>
      </c>
      <c r="D13">
        <v>0.6512924265320551</v>
      </c>
    </row>
    <row r="14" spans="2:16" x14ac:dyDescent="0.3">
      <c r="B14" s="1" t="s">
        <v>27</v>
      </c>
      <c r="C14">
        <v>0.76118665586406342</v>
      </c>
      <c r="D14">
        <v>0.6217081337387762</v>
      </c>
    </row>
    <row r="15" spans="2:16" x14ac:dyDescent="0.3">
      <c r="B15" s="1" t="s">
        <v>28</v>
      </c>
      <c r="C15">
        <v>0.88682209746608798</v>
      </c>
      <c r="D15">
        <v>0.69564655710939494</v>
      </c>
    </row>
    <row r="17" spans="2:4" x14ac:dyDescent="0.3">
      <c r="B17" s="1" t="s">
        <v>199</v>
      </c>
      <c r="C17" t="s">
        <v>234</v>
      </c>
      <c r="D17" t="s">
        <v>233</v>
      </c>
    </row>
    <row r="18" spans="2:4" x14ac:dyDescent="0.3">
      <c r="B18" s="1" t="s">
        <v>26</v>
      </c>
      <c r="C18">
        <f>C13/D13</f>
        <v>1.1421808644621307</v>
      </c>
      <c r="D18">
        <f>D13/D13</f>
        <v>1</v>
      </c>
    </row>
    <row r="19" spans="2:4" x14ac:dyDescent="0.3">
      <c r="B19" s="1" t="s">
        <v>27</v>
      </c>
      <c r="C19">
        <f>C14/D14</f>
        <v>1.2243472693311941</v>
      </c>
      <c r="D19">
        <f>D14/D14</f>
        <v>1</v>
      </c>
    </row>
    <row r="20" spans="2:4" x14ac:dyDescent="0.3">
      <c r="B20" s="1" t="s">
        <v>28</v>
      </c>
      <c r="C20">
        <f>C15/D15</f>
        <v>1.2748170581783378</v>
      </c>
      <c r="D20">
        <f>D15/D15</f>
        <v>1</v>
      </c>
    </row>
    <row r="22" spans="2:4" x14ac:dyDescent="0.3">
      <c r="B22" s="1" t="s">
        <v>3</v>
      </c>
      <c r="C22">
        <f>AVERAGE(C18:C20)</f>
        <v>1.2137817306572207</v>
      </c>
      <c r="D22">
        <f>AVERAGE(D18:D20)</f>
        <v>1</v>
      </c>
    </row>
    <row r="23" spans="2:4" x14ac:dyDescent="0.3">
      <c r="B23" s="1" t="s">
        <v>4</v>
      </c>
      <c r="C23">
        <f>_xlfn.STDEV.P(C18:C20)/SQRT(COUNT(C18:C20))</f>
        <v>3.1558809041337475E-2</v>
      </c>
      <c r="D23">
        <f>_xlfn.STDEV.P(D18:D20)/SQRT(COUNT(D18:D20)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8572-FC9E-421B-B0CB-54484DF5980D}">
  <dimension ref="A1:O22"/>
  <sheetViews>
    <sheetView workbookViewId="0">
      <selection activeCell="H9" sqref="H9"/>
    </sheetView>
  </sheetViews>
  <sheetFormatPr defaultRowHeight="14.4" x14ac:dyDescent="0.3"/>
  <cols>
    <col min="9" max="9" width="9.33203125" bestFit="1" customWidth="1"/>
  </cols>
  <sheetData>
    <row r="1" spans="1:15" x14ac:dyDescent="0.3">
      <c r="A1" s="1" t="s">
        <v>0</v>
      </c>
      <c r="H1" s="1" t="s">
        <v>36</v>
      </c>
    </row>
    <row r="2" spans="1:15" x14ac:dyDescent="0.3">
      <c r="B2" t="s">
        <v>1</v>
      </c>
      <c r="C2" s="1" t="s">
        <v>32</v>
      </c>
      <c r="D2" s="1"/>
      <c r="E2" s="1" t="s">
        <v>37</v>
      </c>
      <c r="F2" s="1"/>
      <c r="H2" t="s">
        <v>204</v>
      </c>
    </row>
    <row r="3" spans="1:15" x14ac:dyDescent="0.3">
      <c r="C3" s="1" t="s">
        <v>38</v>
      </c>
      <c r="D3" s="1" t="s">
        <v>39</v>
      </c>
      <c r="E3" s="1" t="s">
        <v>38</v>
      </c>
      <c r="F3" s="1" t="s">
        <v>39</v>
      </c>
      <c r="I3" s="1" t="s">
        <v>38</v>
      </c>
      <c r="J3" s="1" t="s">
        <v>39</v>
      </c>
    </row>
    <row r="4" spans="1:15" x14ac:dyDescent="0.3">
      <c r="C4" s="1" t="s">
        <v>40</v>
      </c>
      <c r="D4" s="1" t="s">
        <v>40</v>
      </c>
      <c r="E4" s="1" t="s">
        <v>40</v>
      </c>
      <c r="F4" s="1" t="s">
        <v>40</v>
      </c>
      <c r="H4" s="1" t="s">
        <v>1</v>
      </c>
      <c r="I4">
        <v>1</v>
      </c>
      <c r="J4">
        <v>0.82462042663983104</v>
      </c>
    </row>
    <row r="5" spans="1:15" x14ac:dyDescent="0.3">
      <c r="C5" s="2">
        <v>12617.267</v>
      </c>
      <c r="D5" s="2">
        <v>12701.681</v>
      </c>
      <c r="E5" s="2">
        <v>16593.672999999999</v>
      </c>
      <c r="F5" s="2">
        <v>20257.43</v>
      </c>
      <c r="H5" s="1" t="s">
        <v>22</v>
      </c>
      <c r="I5">
        <v>1</v>
      </c>
      <c r="J5">
        <v>0.66082794949396484</v>
      </c>
    </row>
    <row r="6" spans="1:15" x14ac:dyDescent="0.3">
      <c r="B6" s="1" t="s">
        <v>195</v>
      </c>
      <c r="C6">
        <v>1</v>
      </c>
      <c r="D6">
        <v>1.0066903553677671</v>
      </c>
      <c r="E6">
        <v>1</v>
      </c>
      <c r="F6">
        <v>1.2207924068408484</v>
      </c>
      <c r="H6" s="1" t="s">
        <v>41</v>
      </c>
      <c r="I6">
        <v>1</v>
      </c>
      <c r="J6">
        <v>0.69361669497368983</v>
      </c>
    </row>
    <row r="7" spans="1:15" x14ac:dyDescent="0.3">
      <c r="B7" s="1" t="s">
        <v>196</v>
      </c>
      <c r="C7">
        <v>1</v>
      </c>
      <c r="D7">
        <v>0.82462042663983137</v>
      </c>
      <c r="H7" s="1"/>
    </row>
    <row r="8" spans="1:15" x14ac:dyDescent="0.3">
      <c r="H8" s="1" t="s">
        <v>3</v>
      </c>
      <c r="I8">
        <v>1</v>
      </c>
      <c r="J8">
        <v>0.72635502370249527</v>
      </c>
    </row>
    <row r="9" spans="1:15" x14ac:dyDescent="0.3">
      <c r="B9" t="s">
        <v>22</v>
      </c>
      <c r="C9" s="1" t="s">
        <v>32</v>
      </c>
      <c r="D9" s="1"/>
      <c r="E9" s="1" t="s">
        <v>37</v>
      </c>
      <c r="F9" s="1"/>
      <c r="H9" s="1" t="s">
        <v>4</v>
      </c>
      <c r="I9">
        <f>_xlfn.STDEV.P(I4:I6)/SQRT(COUNT(I4:I6))</f>
        <v>0</v>
      </c>
      <c r="J9">
        <f>_xlfn.STDEV.P(J4:J6)/SQRT(COUNT(J4:J6))</f>
        <v>4.0854327986045651E-2</v>
      </c>
      <c r="L9" s="2"/>
      <c r="M9" s="2"/>
      <c r="N9" s="2"/>
      <c r="O9" s="2"/>
    </row>
    <row r="10" spans="1:15" x14ac:dyDescent="0.3">
      <c r="C10" s="1" t="s">
        <v>38</v>
      </c>
      <c r="D10" s="1" t="s">
        <v>39</v>
      </c>
      <c r="E10" s="1" t="s">
        <v>38</v>
      </c>
      <c r="F10" s="1" t="s">
        <v>39</v>
      </c>
    </row>
    <row r="11" spans="1:15" x14ac:dyDescent="0.3">
      <c r="C11" s="1" t="s">
        <v>40</v>
      </c>
      <c r="D11" s="1" t="s">
        <v>40</v>
      </c>
      <c r="E11" s="1" t="s">
        <v>40</v>
      </c>
      <c r="F11" s="1" t="s">
        <v>40</v>
      </c>
    </row>
    <row r="12" spans="1:15" x14ac:dyDescent="0.3">
      <c r="C12" s="2">
        <v>11695.953</v>
      </c>
      <c r="D12" s="2">
        <v>9922.66</v>
      </c>
      <c r="E12" s="2">
        <v>12324.116</v>
      </c>
      <c r="F12" s="2">
        <v>15821.945</v>
      </c>
    </row>
    <row r="13" spans="1:15" x14ac:dyDescent="0.3">
      <c r="B13" s="1" t="s">
        <v>195</v>
      </c>
      <c r="C13">
        <v>1</v>
      </c>
      <c r="D13">
        <v>0.84838405215889634</v>
      </c>
      <c r="E13">
        <v>1</v>
      </c>
      <c r="F13">
        <v>1.2838198699200818</v>
      </c>
      <c r="L13" s="2"/>
      <c r="M13" s="2"/>
    </row>
    <row r="14" spans="1:15" x14ac:dyDescent="0.3">
      <c r="B14" s="1" t="s">
        <v>196</v>
      </c>
      <c r="C14">
        <v>1</v>
      </c>
      <c r="D14">
        <v>0.66082794949396484</v>
      </c>
    </row>
    <row r="16" spans="1:15" x14ac:dyDescent="0.3">
      <c r="B16" t="s">
        <v>41</v>
      </c>
    </row>
    <row r="17" spans="2:6" x14ac:dyDescent="0.3">
      <c r="C17" s="1" t="s">
        <v>32</v>
      </c>
      <c r="D17" s="1"/>
      <c r="E17" s="1" t="s">
        <v>37</v>
      </c>
      <c r="F17" s="1"/>
    </row>
    <row r="18" spans="2:6" x14ac:dyDescent="0.3">
      <c r="C18" s="1" t="s">
        <v>42</v>
      </c>
      <c r="D18" s="1" t="s">
        <v>39</v>
      </c>
      <c r="E18" s="1" t="s">
        <v>43</v>
      </c>
      <c r="F18" s="1" t="s">
        <v>39</v>
      </c>
    </row>
    <row r="19" spans="2:6" x14ac:dyDescent="0.3">
      <c r="C19" s="1" t="s">
        <v>40</v>
      </c>
      <c r="D19" s="1" t="s">
        <v>40</v>
      </c>
      <c r="E19" s="1" t="s">
        <v>40</v>
      </c>
      <c r="F19" s="1" t="s">
        <v>40</v>
      </c>
    </row>
    <row r="20" spans="2:6" x14ac:dyDescent="0.3">
      <c r="C20">
        <v>14397.874</v>
      </c>
      <c r="D20">
        <v>12468.045</v>
      </c>
      <c r="E20">
        <v>14639.137000000001</v>
      </c>
      <c r="F20">
        <v>18276.621999999999</v>
      </c>
    </row>
    <row r="21" spans="2:6" x14ac:dyDescent="0.3">
      <c r="B21" s="1" t="s">
        <v>195</v>
      </c>
      <c r="C21">
        <v>1</v>
      </c>
      <c r="D21">
        <v>0.86596430834163429</v>
      </c>
      <c r="E21">
        <v>1</v>
      </c>
      <c r="F21">
        <v>1.2484767373923749</v>
      </c>
    </row>
    <row r="22" spans="2:6" x14ac:dyDescent="0.3">
      <c r="B22" s="1" t="s">
        <v>196</v>
      </c>
      <c r="C22">
        <v>1</v>
      </c>
      <c r="D22">
        <v>0.693616694973689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5A0E3-6B81-4876-A813-5808897F0F96}">
  <dimension ref="A1:K19"/>
  <sheetViews>
    <sheetView workbookViewId="0">
      <selection activeCell="K17" sqref="K17"/>
    </sheetView>
  </sheetViews>
  <sheetFormatPr defaultRowHeight="14.4" x14ac:dyDescent="0.3"/>
  <sheetData>
    <row r="1" spans="1:11" x14ac:dyDescent="0.3">
      <c r="A1" s="1" t="s">
        <v>0</v>
      </c>
    </row>
    <row r="2" spans="1:11" x14ac:dyDescent="0.3">
      <c r="B2" s="1" t="s">
        <v>44</v>
      </c>
    </row>
    <row r="3" spans="1:11" x14ac:dyDescent="0.3">
      <c r="B3" s="1" t="s">
        <v>45</v>
      </c>
      <c r="C3" s="1" t="s">
        <v>46</v>
      </c>
      <c r="D3" s="1" t="s">
        <v>47</v>
      </c>
      <c r="E3" s="1" t="s">
        <v>48</v>
      </c>
      <c r="I3" s="1" t="s">
        <v>3</v>
      </c>
      <c r="J3" s="1" t="s">
        <v>205</v>
      </c>
      <c r="K3" s="1" t="s">
        <v>206</v>
      </c>
    </row>
    <row r="4" spans="1:11" x14ac:dyDescent="0.3">
      <c r="A4" t="s">
        <v>49</v>
      </c>
      <c r="B4">
        <v>0.87</v>
      </c>
      <c r="C4">
        <v>0.82</v>
      </c>
      <c r="D4">
        <v>0.62</v>
      </c>
      <c r="E4">
        <v>0.82</v>
      </c>
      <c r="H4" s="1" t="s">
        <v>45</v>
      </c>
      <c r="I4">
        <v>0.77</v>
      </c>
      <c r="J4">
        <v>0.46</v>
      </c>
      <c r="K4">
        <v>0.9</v>
      </c>
    </row>
    <row r="5" spans="1:11" x14ac:dyDescent="0.3">
      <c r="B5">
        <v>0.7</v>
      </c>
      <c r="C5">
        <v>0.84</v>
      </c>
      <c r="D5">
        <v>0.42</v>
      </c>
      <c r="E5">
        <v>0.85</v>
      </c>
      <c r="H5" s="1" t="s">
        <v>46</v>
      </c>
      <c r="I5">
        <v>0.78999999999999992</v>
      </c>
      <c r="J5">
        <v>0.4</v>
      </c>
      <c r="K5">
        <v>0.93</v>
      </c>
    </row>
    <row r="6" spans="1:11" x14ac:dyDescent="0.3">
      <c r="B6">
        <v>0.6</v>
      </c>
      <c r="C6">
        <v>0.86</v>
      </c>
      <c r="D6">
        <v>0.53</v>
      </c>
      <c r="E6">
        <v>0.91</v>
      </c>
      <c r="H6" s="1" t="s">
        <v>47</v>
      </c>
      <c r="I6">
        <v>0.58666666666666667</v>
      </c>
      <c r="J6">
        <v>0.36</v>
      </c>
      <c r="K6">
        <v>0.79</v>
      </c>
    </row>
    <row r="7" spans="1:11" x14ac:dyDescent="0.3">
      <c r="B7">
        <v>0.46</v>
      </c>
      <c r="C7">
        <v>0.87</v>
      </c>
      <c r="D7">
        <v>0.61</v>
      </c>
      <c r="E7">
        <v>0.94</v>
      </c>
      <c r="H7" s="1" t="s">
        <v>48</v>
      </c>
      <c r="I7">
        <v>0.8839999999999999</v>
      </c>
      <c r="J7">
        <v>0.79</v>
      </c>
      <c r="K7">
        <v>0.94</v>
      </c>
    </row>
    <row r="8" spans="1:11" x14ac:dyDescent="0.3">
      <c r="B8">
        <v>0.6</v>
      </c>
      <c r="C8">
        <v>0.7</v>
      </c>
      <c r="D8">
        <v>0.54</v>
      </c>
      <c r="E8">
        <v>0.94</v>
      </c>
    </row>
    <row r="9" spans="1:11" x14ac:dyDescent="0.3">
      <c r="B9">
        <v>0.77</v>
      </c>
      <c r="C9">
        <v>0.84</v>
      </c>
      <c r="D9">
        <v>0.77</v>
      </c>
      <c r="E9">
        <v>0.92</v>
      </c>
    </row>
    <row r="10" spans="1:11" x14ac:dyDescent="0.3">
      <c r="B10">
        <v>0.9</v>
      </c>
      <c r="C10">
        <v>0.74</v>
      </c>
      <c r="D10">
        <v>0.56000000000000005</v>
      </c>
      <c r="E10">
        <v>0.88</v>
      </c>
    </row>
    <row r="11" spans="1:11" x14ac:dyDescent="0.3">
      <c r="B11">
        <v>0.86</v>
      </c>
      <c r="C11">
        <v>0.4</v>
      </c>
      <c r="D11">
        <v>0.7</v>
      </c>
      <c r="E11">
        <v>0.94</v>
      </c>
    </row>
    <row r="12" spans="1:11" x14ac:dyDescent="0.3">
      <c r="B12">
        <v>0.9</v>
      </c>
      <c r="C12">
        <v>0.83</v>
      </c>
      <c r="D12">
        <v>0.79</v>
      </c>
      <c r="E12">
        <v>0.88</v>
      </c>
    </row>
    <row r="13" spans="1:11" x14ac:dyDescent="0.3">
      <c r="B13">
        <v>0.89</v>
      </c>
      <c r="C13">
        <v>0.89</v>
      </c>
      <c r="D13">
        <v>0.46</v>
      </c>
      <c r="E13">
        <v>0.87</v>
      </c>
    </row>
    <row r="15" spans="1:11" x14ac:dyDescent="0.3">
      <c r="A15" t="s">
        <v>21</v>
      </c>
      <c r="B15">
        <v>0.86</v>
      </c>
      <c r="C15">
        <v>0.8</v>
      </c>
      <c r="D15">
        <v>0.63</v>
      </c>
      <c r="E15">
        <v>0.9</v>
      </c>
    </row>
    <row r="16" spans="1:11" x14ac:dyDescent="0.3">
      <c r="B16">
        <v>0.82</v>
      </c>
      <c r="C16">
        <v>0.93</v>
      </c>
      <c r="D16">
        <v>0.39</v>
      </c>
      <c r="E16">
        <v>0.9</v>
      </c>
    </row>
    <row r="17" spans="2:5" x14ac:dyDescent="0.3">
      <c r="B17">
        <v>0.82</v>
      </c>
      <c r="C17">
        <v>0.87</v>
      </c>
      <c r="D17">
        <v>0.69</v>
      </c>
      <c r="E17">
        <v>0.86</v>
      </c>
    </row>
    <row r="18" spans="2:5" x14ac:dyDescent="0.3">
      <c r="B18">
        <v>0.75</v>
      </c>
      <c r="C18">
        <v>0.55000000000000004</v>
      </c>
      <c r="D18">
        <v>0.36</v>
      </c>
      <c r="E18">
        <v>0.86</v>
      </c>
    </row>
    <row r="19" spans="2:5" x14ac:dyDescent="0.3">
      <c r="B19">
        <v>0.75</v>
      </c>
      <c r="C19">
        <v>0.91</v>
      </c>
      <c r="D19">
        <v>0.73</v>
      </c>
      <c r="E19">
        <v>0.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EE6B5-A8ED-4ED9-A4BB-F9CC8A93E4DA}">
  <dimension ref="A1:N15"/>
  <sheetViews>
    <sheetView workbookViewId="0">
      <selection activeCell="N5" sqref="N5"/>
    </sheetView>
  </sheetViews>
  <sheetFormatPr defaultRowHeight="14.4" x14ac:dyDescent="0.3"/>
  <cols>
    <col min="8" max="8" width="11.44140625" bestFit="1" customWidth="1"/>
  </cols>
  <sheetData>
    <row r="1" spans="1:14" x14ac:dyDescent="0.3">
      <c r="A1" s="1" t="s">
        <v>0</v>
      </c>
      <c r="I1" s="1" t="s">
        <v>50</v>
      </c>
    </row>
    <row r="2" spans="1:14" x14ac:dyDescent="0.3">
      <c r="B2" s="3" t="s">
        <v>51</v>
      </c>
      <c r="C2" s="3"/>
      <c r="D2" s="3" t="s">
        <v>52</v>
      </c>
      <c r="E2" s="3"/>
      <c r="I2" s="1" t="s">
        <v>49</v>
      </c>
      <c r="J2" s="1" t="s">
        <v>53</v>
      </c>
      <c r="K2" s="1" t="s">
        <v>54</v>
      </c>
      <c r="M2" s="1" t="s">
        <v>3</v>
      </c>
      <c r="N2" s="1" t="s">
        <v>246</v>
      </c>
    </row>
    <row r="3" spans="1:14" x14ac:dyDescent="0.3">
      <c r="A3" t="s">
        <v>1</v>
      </c>
      <c r="B3" s="3" t="s">
        <v>55</v>
      </c>
      <c r="C3" s="3" t="s">
        <v>56</v>
      </c>
      <c r="D3" s="3" t="s">
        <v>55</v>
      </c>
      <c r="E3" s="3" t="s">
        <v>56</v>
      </c>
      <c r="G3" s="3"/>
      <c r="H3" s="3" t="s">
        <v>57</v>
      </c>
      <c r="I3">
        <v>0.41946226855017599</v>
      </c>
      <c r="J3">
        <v>0.25169984250761512</v>
      </c>
      <c r="K3">
        <v>0.21862870994063632</v>
      </c>
      <c r="M3">
        <f>AVERAGE(I3:K3)</f>
        <v>0.29659694033280914</v>
      </c>
      <c r="N3">
        <f>_xlfn.STDEV.P(I3:K3)/SQRT(COUNT(I3:K3))</f>
        <v>5.0761625074211426E-2</v>
      </c>
    </row>
    <row r="4" spans="1:14" x14ac:dyDescent="0.3">
      <c r="B4" s="1" t="s">
        <v>40</v>
      </c>
      <c r="C4" s="1" t="s">
        <v>40</v>
      </c>
      <c r="D4" s="1" t="s">
        <v>40</v>
      </c>
      <c r="E4" s="1" t="s">
        <v>40</v>
      </c>
      <c r="G4" s="1"/>
      <c r="H4" s="3" t="s">
        <v>58</v>
      </c>
      <c r="I4">
        <v>0.27179432872424869</v>
      </c>
      <c r="J4">
        <v>0.26549000860726696</v>
      </c>
      <c r="K4">
        <v>0.23753283203443221</v>
      </c>
      <c r="M4">
        <f>AVERAGE(I4:K4)</f>
        <v>0.2582723897886493</v>
      </c>
      <c r="N4">
        <f>_xlfn.STDEV.P(I4:K4)/SQRT(COUNT(I4:K4))</f>
        <v>8.5962918997376028E-3</v>
      </c>
    </row>
    <row r="5" spans="1:14" x14ac:dyDescent="0.3">
      <c r="B5" s="2">
        <v>3283.163</v>
      </c>
      <c r="C5" s="2">
        <v>1377.163</v>
      </c>
      <c r="D5" s="2">
        <v>4287.1130000000003</v>
      </c>
      <c r="E5" s="2">
        <v>1165.213</v>
      </c>
      <c r="G5" s="1"/>
      <c r="H5" s="3"/>
    </row>
    <row r="6" spans="1:14" x14ac:dyDescent="0.3">
      <c r="G6" s="3"/>
    </row>
    <row r="7" spans="1:14" x14ac:dyDescent="0.3">
      <c r="B7" s="3" t="s">
        <v>51</v>
      </c>
      <c r="C7" s="3"/>
      <c r="D7" s="3" t="s">
        <v>52</v>
      </c>
      <c r="G7" s="1"/>
      <c r="H7" s="3"/>
    </row>
    <row r="8" spans="1:14" x14ac:dyDescent="0.3">
      <c r="A8" t="s">
        <v>59</v>
      </c>
      <c r="B8" s="3" t="s">
        <v>55</v>
      </c>
      <c r="C8" s="3" t="s">
        <v>56</v>
      </c>
      <c r="D8" s="3" t="s">
        <v>55</v>
      </c>
      <c r="E8" s="3" t="s">
        <v>56</v>
      </c>
      <c r="G8" s="1"/>
      <c r="H8" s="7"/>
    </row>
    <row r="9" spans="1:14" x14ac:dyDescent="0.3">
      <c r="B9" s="1" t="s">
        <v>40</v>
      </c>
      <c r="C9" s="1" t="s">
        <v>40</v>
      </c>
      <c r="D9" s="1" t="s">
        <v>40</v>
      </c>
      <c r="E9" s="1" t="s">
        <v>40</v>
      </c>
    </row>
    <row r="10" spans="1:14" x14ac:dyDescent="0.3">
      <c r="B10" s="2">
        <v>2687.7489999999998</v>
      </c>
      <c r="C10" s="2">
        <v>676.50599999999997</v>
      </c>
      <c r="D10" s="2">
        <v>3418.0419999999999</v>
      </c>
      <c r="E10" s="2">
        <v>907.45600000000002</v>
      </c>
    </row>
    <row r="12" spans="1:14" x14ac:dyDescent="0.3">
      <c r="B12" s="3" t="s">
        <v>51</v>
      </c>
      <c r="C12" s="3"/>
      <c r="D12" s="3" t="s">
        <v>52</v>
      </c>
    </row>
    <row r="13" spans="1:14" x14ac:dyDescent="0.3">
      <c r="A13" t="s">
        <v>41</v>
      </c>
      <c r="B13" s="3" t="s">
        <v>55</v>
      </c>
      <c r="C13" s="3" t="s">
        <v>56</v>
      </c>
      <c r="D13" s="3" t="s">
        <v>55</v>
      </c>
      <c r="E13" s="3" t="s">
        <v>56</v>
      </c>
      <c r="F13" s="1"/>
    </row>
    <row r="14" spans="1:14" x14ac:dyDescent="0.3">
      <c r="B14" s="1" t="s">
        <v>40</v>
      </c>
      <c r="C14" s="1" t="s">
        <v>40</v>
      </c>
      <c r="D14" s="1" t="s">
        <v>40</v>
      </c>
      <c r="E14" s="1" t="s">
        <v>40</v>
      </c>
    </row>
    <row r="15" spans="1:14" x14ac:dyDescent="0.3">
      <c r="B15" s="2">
        <v>3464.5770000000002</v>
      </c>
      <c r="C15" s="2">
        <v>757.45600000000002</v>
      </c>
      <c r="D15" s="2">
        <v>4775.0619999999999</v>
      </c>
      <c r="E15" s="2">
        <v>1134.233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AB30-2C41-42C0-B872-BF36B095E755}">
  <dimension ref="A1:AE161"/>
  <sheetViews>
    <sheetView topLeftCell="V1" zoomScaleNormal="100" workbookViewId="0">
      <selection activeCell="Z21" sqref="Z21"/>
    </sheetView>
  </sheetViews>
  <sheetFormatPr defaultRowHeight="14.4" x14ac:dyDescent="0.3"/>
  <cols>
    <col min="2" max="2" width="23.44140625" bestFit="1" customWidth="1"/>
    <col min="3" max="3" width="14.88671875" bestFit="1" customWidth="1"/>
    <col min="4" max="4" width="19.109375" bestFit="1" customWidth="1"/>
    <col min="5" max="5" width="23" bestFit="1" customWidth="1"/>
    <col min="6" max="6" width="32" bestFit="1" customWidth="1"/>
    <col min="7" max="7" width="41.6640625" bestFit="1" customWidth="1"/>
    <col min="10" max="10" width="23.44140625" bestFit="1" customWidth="1"/>
    <col min="11" max="11" width="14.88671875" bestFit="1" customWidth="1"/>
    <col min="12" max="12" width="19.109375" bestFit="1" customWidth="1"/>
    <col min="13" max="13" width="23" bestFit="1" customWidth="1"/>
    <col min="14" max="14" width="32" bestFit="1" customWidth="1"/>
    <col min="15" max="15" width="41.6640625" bestFit="1" customWidth="1"/>
    <col min="18" max="18" width="23.44140625" bestFit="1" customWidth="1"/>
    <col min="19" max="19" width="14.88671875" bestFit="1" customWidth="1"/>
    <col min="20" max="20" width="19.109375" bestFit="1" customWidth="1"/>
    <col min="21" max="21" width="23" bestFit="1" customWidth="1"/>
    <col min="22" max="22" width="32" bestFit="1" customWidth="1"/>
    <col min="23" max="23" width="41.6640625" bestFit="1" customWidth="1"/>
    <col min="25" max="26" width="27.33203125" bestFit="1" customWidth="1"/>
    <col min="27" max="27" width="27.44140625" bestFit="1" customWidth="1"/>
    <col min="28" max="28" width="19.109375" bestFit="1" customWidth="1"/>
    <col min="29" max="29" width="16.88671875" bestFit="1" customWidth="1"/>
  </cols>
  <sheetData>
    <row r="1" spans="1:31" x14ac:dyDescent="0.3">
      <c r="A1" s="1" t="s">
        <v>0</v>
      </c>
    </row>
    <row r="2" spans="1:31" x14ac:dyDescent="0.3">
      <c r="B2" s="1" t="s">
        <v>60</v>
      </c>
      <c r="C2" s="1"/>
      <c r="D2" s="1"/>
      <c r="E2" s="1"/>
      <c r="F2" s="1"/>
      <c r="G2" s="1"/>
      <c r="J2" s="1" t="s">
        <v>61</v>
      </c>
      <c r="K2" s="1"/>
      <c r="L2" s="1"/>
      <c r="M2" s="1"/>
      <c r="N2" s="1"/>
      <c r="O2" s="1"/>
      <c r="R2" s="1" t="s">
        <v>62</v>
      </c>
      <c r="S2" s="1"/>
      <c r="T2" s="1"/>
      <c r="U2" s="1"/>
      <c r="V2" s="1"/>
      <c r="W2" s="1"/>
      <c r="Z2" s="1" t="s">
        <v>63</v>
      </c>
      <c r="AA2" s="1" t="s">
        <v>207</v>
      </c>
      <c r="AB2" s="1" t="s">
        <v>208</v>
      </c>
    </row>
    <row r="3" spans="1:31" x14ac:dyDescent="0.3">
      <c r="B3" s="1" t="s">
        <v>64</v>
      </c>
      <c r="C3" s="1" t="s">
        <v>65</v>
      </c>
      <c r="D3" s="1" t="s">
        <v>66</v>
      </c>
      <c r="E3" s="1" t="s">
        <v>67</v>
      </c>
      <c r="F3" s="1" t="s">
        <v>68</v>
      </c>
      <c r="G3" s="1" t="s">
        <v>69</v>
      </c>
      <c r="J3" s="1" t="s">
        <v>64</v>
      </c>
      <c r="K3" s="1" t="s">
        <v>65</v>
      </c>
      <c r="L3" s="1" t="s">
        <v>66</v>
      </c>
      <c r="M3" s="1" t="s">
        <v>67</v>
      </c>
      <c r="N3" s="1" t="s">
        <v>68</v>
      </c>
      <c r="O3" s="1" t="s">
        <v>69</v>
      </c>
      <c r="R3" s="1" t="s">
        <v>64</v>
      </c>
      <c r="S3" s="1" t="s">
        <v>65</v>
      </c>
      <c r="T3" s="1" t="s">
        <v>66</v>
      </c>
      <c r="U3" s="1" t="s">
        <v>67</v>
      </c>
      <c r="V3" s="1" t="s">
        <v>68</v>
      </c>
      <c r="W3" s="1" t="s">
        <v>69</v>
      </c>
      <c r="Z3" s="1" t="s">
        <v>3</v>
      </c>
      <c r="AA3" s="1" t="s">
        <v>3</v>
      </c>
      <c r="AB3" s="1" t="s">
        <v>3</v>
      </c>
      <c r="AC3" s="1"/>
      <c r="AE3" s="1"/>
    </row>
    <row r="4" spans="1:31" x14ac:dyDescent="0.3">
      <c r="A4" s="1" t="s">
        <v>70</v>
      </c>
      <c r="B4" s="2">
        <v>32</v>
      </c>
      <c r="C4" s="2">
        <v>16</v>
      </c>
      <c r="D4">
        <f>C4*5</f>
        <v>80</v>
      </c>
      <c r="E4">
        <f>D4/60</f>
        <v>1.3333333333333333</v>
      </c>
      <c r="F4">
        <f>B4*0.0425016</f>
        <v>1.3600512</v>
      </c>
      <c r="G4">
        <f>F4/E4</f>
        <v>1.0200384</v>
      </c>
      <c r="I4" s="1" t="s">
        <v>70</v>
      </c>
      <c r="J4">
        <v>59</v>
      </c>
      <c r="K4">
        <v>32</v>
      </c>
      <c r="L4">
        <v>160</v>
      </c>
      <c r="M4">
        <v>2.6666666666666665</v>
      </c>
      <c r="N4">
        <v>2.5075943999999999</v>
      </c>
      <c r="O4">
        <v>0.94034790000000001</v>
      </c>
      <c r="Q4" s="1" t="s">
        <v>1</v>
      </c>
      <c r="R4">
        <v>71</v>
      </c>
      <c r="S4">
        <v>13</v>
      </c>
      <c r="T4">
        <v>65</v>
      </c>
      <c r="U4">
        <v>1.0833333333333333</v>
      </c>
      <c r="V4">
        <v>3.0176136000000002</v>
      </c>
      <c r="W4">
        <v>2.7854894769230771</v>
      </c>
      <c r="Y4" s="1" t="s">
        <v>70</v>
      </c>
      <c r="Z4">
        <f>AVERAGE(G4:G53)</f>
        <v>1.680697642088572</v>
      </c>
      <c r="AA4">
        <f>AVERAGE(O4:O53)</f>
        <v>1.7638685913152807</v>
      </c>
      <c r="AB4">
        <f>AVERAGE(W4:W53)</f>
        <v>1.8498041425582423</v>
      </c>
    </row>
    <row r="5" spans="1:31" x14ac:dyDescent="0.3">
      <c r="B5" s="2">
        <v>24</v>
      </c>
      <c r="C5" s="2">
        <v>10</v>
      </c>
      <c r="D5">
        <f t="shared" ref="D5:D13" si="0">C5*5</f>
        <v>50</v>
      </c>
      <c r="E5">
        <f t="shared" ref="E5:E13" si="1">D5/60</f>
        <v>0.83333333333333337</v>
      </c>
      <c r="F5">
        <f t="shared" ref="F5:F13" si="2">B5*0.0425016</f>
        <v>1.0200384</v>
      </c>
      <c r="G5">
        <f t="shared" ref="G5:G13" si="3">F5/E5</f>
        <v>1.2240460799999999</v>
      </c>
      <c r="J5">
        <v>34</v>
      </c>
      <c r="K5">
        <v>22</v>
      </c>
      <c r="L5">
        <v>110</v>
      </c>
      <c r="M5">
        <v>1.8333333333333333</v>
      </c>
      <c r="N5">
        <v>1.4450544000000001</v>
      </c>
      <c r="O5">
        <v>0.78821149090909093</v>
      </c>
      <c r="R5">
        <v>65</v>
      </c>
      <c r="S5">
        <v>8</v>
      </c>
      <c r="T5">
        <v>40</v>
      </c>
      <c r="U5">
        <v>0.66666666666666663</v>
      </c>
      <c r="V5">
        <v>2.7626040000000001</v>
      </c>
      <c r="W5">
        <v>4.1439060000000003</v>
      </c>
      <c r="Y5" s="1" t="s">
        <v>21</v>
      </c>
      <c r="Z5">
        <f>AVERAGE(G57:G106)</f>
        <v>2.0040755529350651</v>
      </c>
      <c r="AA5">
        <f>AVERAGE(O57:O106)</f>
        <v>1.2978693353142856</v>
      </c>
      <c r="AB5">
        <f>AVERAGE(W57:W106)</f>
        <v>2.4914986209038967</v>
      </c>
    </row>
    <row r="6" spans="1:31" x14ac:dyDescent="0.3">
      <c r="B6" s="2">
        <v>26</v>
      </c>
      <c r="C6" s="2">
        <v>13</v>
      </c>
      <c r="D6">
        <f t="shared" si="0"/>
        <v>65</v>
      </c>
      <c r="E6">
        <f t="shared" si="1"/>
        <v>1.0833333333333333</v>
      </c>
      <c r="F6">
        <f t="shared" si="2"/>
        <v>1.1050416000000001</v>
      </c>
      <c r="G6">
        <f t="shared" si="3"/>
        <v>1.0200384000000002</v>
      </c>
      <c r="J6">
        <v>34</v>
      </c>
      <c r="K6">
        <v>20</v>
      </c>
      <c r="L6">
        <v>100</v>
      </c>
      <c r="M6">
        <v>1.6666666666666667</v>
      </c>
      <c r="N6">
        <v>1.4450544000000001</v>
      </c>
      <c r="O6">
        <v>0.86703264000000002</v>
      </c>
      <c r="R6">
        <v>75</v>
      </c>
      <c r="S6">
        <v>14</v>
      </c>
      <c r="T6">
        <v>70</v>
      </c>
      <c r="U6">
        <v>1.1666666666666667</v>
      </c>
      <c r="V6">
        <v>3.1876199999999999</v>
      </c>
      <c r="W6">
        <v>2.7322457142857139</v>
      </c>
      <c r="Y6" s="1" t="s">
        <v>71</v>
      </c>
      <c r="Z6">
        <f>AVERAGE(,G110:G159)</f>
        <v>2.4235775286172658</v>
      </c>
      <c r="AA6">
        <f>AVERAGE(O110:O159)</f>
        <v>1.6275625543528471</v>
      </c>
      <c r="AB6">
        <f>AVERAGE(W110:W159)</f>
        <v>3.4973716608000007</v>
      </c>
    </row>
    <row r="7" spans="1:31" x14ac:dyDescent="0.3">
      <c r="B7" s="2">
        <v>21</v>
      </c>
      <c r="C7" s="2">
        <v>7</v>
      </c>
      <c r="D7">
        <f t="shared" si="0"/>
        <v>35</v>
      </c>
      <c r="E7">
        <f t="shared" si="1"/>
        <v>0.58333333333333337</v>
      </c>
      <c r="F7">
        <f t="shared" si="2"/>
        <v>0.89253360000000004</v>
      </c>
      <c r="G7">
        <f t="shared" si="3"/>
        <v>1.5300575999999999</v>
      </c>
      <c r="J7">
        <v>27</v>
      </c>
      <c r="K7">
        <v>23</v>
      </c>
      <c r="L7">
        <v>115</v>
      </c>
      <c r="M7">
        <v>1.9166666666666667</v>
      </c>
      <c r="N7">
        <v>1.1475432000000001</v>
      </c>
      <c r="O7">
        <v>0.59871819130434789</v>
      </c>
      <c r="R7">
        <v>53</v>
      </c>
      <c r="S7">
        <v>10</v>
      </c>
      <c r="T7">
        <v>50</v>
      </c>
      <c r="U7">
        <v>0.83333333333333337</v>
      </c>
      <c r="V7">
        <v>2.2525848000000002</v>
      </c>
      <c r="W7">
        <v>2.70310176</v>
      </c>
    </row>
    <row r="8" spans="1:31" x14ac:dyDescent="0.3">
      <c r="B8">
        <v>31</v>
      </c>
      <c r="C8">
        <v>12</v>
      </c>
      <c r="D8">
        <f t="shared" si="0"/>
        <v>60</v>
      </c>
      <c r="E8">
        <f t="shared" si="1"/>
        <v>1</v>
      </c>
      <c r="F8">
        <f t="shared" si="2"/>
        <v>1.3175496</v>
      </c>
      <c r="G8">
        <f t="shared" si="3"/>
        <v>1.3175496</v>
      </c>
      <c r="J8">
        <v>42</v>
      </c>
      <c r="K8">
        <v>22</v>
      </c>
      <c r="L8">
        <v>110</v>
      </c>
      <c r="M8">
        <v>1.8333333333333333</v>
      </c>
      <c r="N8">
        <v>1.7850672000000001</v>
      </c>
      <c r="O8">
        <v>0.97367301818181828</v>
      </c>
      <c r="R8">
        <v>53</v>
      </c>
      <c r="S8">
        <v>12</v>
      </c>
      <c r="T8">
        <v>60</v>
      </c>
      <c r="U8">
        <v>1</v>
      </c>
      <c r="V8">
        <v>2.2525848000000002</v>
      </c>
      <c r="W8">
        <v>2.2525848000000002</v>
      </c>
    </row>
    <row r="9" spans="1:31" x14ac:dyDescent="0.3">
      <c r="B9">
        <v>36</v>
      </c>
      <c r="C9">
        <v>11</v>
      </c>
      <c r="D9">
        <f t="shared" si="0"/>
        <v>55</v>
      </c>
      <c r="E9">
        <f t="shared" si="1"/>
        <v>0.91666666666666663</v>
      </c>
      <c r="F9">
        <f t="shared" si="2"/>
        <v>1.5300576000000001</v>
      </c>
      <c r="G9">
        <f t="shared" si="3"/>
        <v>1.6691537454545458</v>
      </c>
      <c r="J9">
        <v>32</v>
      </c>
      <c r="K9">
        <v>13</v>
      </c>
      <c r="L9">
        <v>65</v>
      </c>
      <c r="M9">
        <v>1.0833333333333333</v>
      </c>
      <c r="N9">
        <v>1.3600512</v>
      </c>
      <c r="O9">
        <v>1.255431876923077</v>
      </c>
      <c r="R9">
        <v>61</v>
      </c>
      <c r="S9">
        <v>13</v>
      </c>
      <c r="T9">
        <v>65</v>
      </c>
      <c r="U9">
        <v>1.0833333333333333</v>
      </c>
      <c r="V9">
        <v>2.5925975999999999</v>
      </c>
      <c r="W9">
        <v>2.3931670153846154</v>
      </c>
      <c r="Z9" s="1" t="s">
        <v>3</v>
      </c>
      <c r="AA9" s="1" t="s">
        <v>247</v>
      </c>
    </row>
    <row r="10" spans="1:31" x14ac:dyDescent="0.3">
      <c r="B10">
        <v>23</v>
      </c>
      <c r="C10">
        <v>9</v>
      </c>
      <c r="D10">
        <f t="shared" si="0"/>
        <v>45</v>
      </c>
      <c r="E10">
        <f t="shared" si="1"/>
        <v>0.75</v>
      </c>
      <c r="F10">
        <f t="shared" si="2"/>
        <v>0.97753679999999998</v>
      </c>
      <c r="G10">
        <f t="shared" si="3"/>
        <v>1.3033824000000001</v>
      </c>
      <c r="J10">
        <v>33</v>
      </c>
      <c r="K10">
        <v>15</v>
      </c>
      <c r="L10">
        <v>75</v>
      </c>
      <c r="M10">
        <v>1.25</v>
      </c>
      <c r="N10">
        <v>1.4025528</v>
      </c>
      <c r="O10">
        <v>1.1220422400000001</v>
      </c>
      <c r="R10">
        <v>51</v>
      </c>
      <c r="S10">
        <v>7</v>
      </c>
      <c r="T10">
        <v>35</v>
      </c>
      <c r="U10">
        <v>0.58333333333333337</v>
      </c>
      <c r="V10">
        <v>2.1675816000000001</v>
      </c>
      <c r="W10">
        <v>3.7158541714285716</v>
      </c>
      <c r="Y10" s="1" t="s">
        <v>63</v>
      </c>
      <c r="Z10">
        <f>AVERAGE(G4:G53,G57:G106,G110:G159)</f>
        <v>2.0522740914044157</v>
      </c>
      <c r="AA10">
        <f>_xlfn.STDEV.P(G4:G53,G57:G106,G110:G159)</f>
        <v>0.84988077934732642</v>
      </c>
    </row>
    <row r="11" spans="1:31" x14ac:dyDescent="0.3">
      <c r="B11">
        <v>23</v>
      </c>
      <c r="C11">
        <v>13</v>
      </c>
      <c r="D11">
        <f t="shared" si="0"/>
        <v>65</v>
      </c>
      <c r="E11">
        <f t="shared" si="1"/>
        <v>1.0833333333333333</v>
      </c>
      <c r="F11">
        <f t="shared" si="2"/>
        <v>0.97753679999999998</v>
      </c>
      <c r="G11">
        <f t="shared" si="3"/>
        <v>0.90234166153846163</v>
      </c>
      <c r="J11">
        <v>29</v>
      </c>
      <c r="K11">
        <v>14</v>
      </c>
      <c r="L11">
        <v>70</v>
      </c>
      <c r="M11">
        <v>1.1666666666666667</v>
      </c>
      <c r="N11">
        <v>1.2325463999999999</v>
      </c>
      <c r="O11">
        <v>1.0564683428571426</v>
      </c>
      <c r="R11">
        <v>40</v>
      </c>
      <c r="S11">
        <v>8</v>
      </c>
      <c r="T11">
        <v>40</v>
      </c>
      <c r="U11">
        <v>0.66666666666666663</v>
      </c>
      <c r="V11">
        <v>1.700064</v>
      </c>
      <c r="W11">
        <v>2.5500960000000004</v>
      </c>
      <c r="Y11" s="1" t="s">
        <v>207</v>
      </c>
      <c r="Z11">
        <f>AVERAGE(O4:O53,O57:O106,O110:O159)</f>
        <v>1.563100160327471</v>
      </c>
      <c r="AA11">
        <f>_xlfn.STDEV.P(O4:O53,O57:O106,O110:O159)</f>
        <v>0.55324023716663573</v>
      </c>
    </row>
    <row r="12" spans="1:31" x14ac:dyDescent="0.3">
      <c r="B12">
        <v>20</v>
      </c>
      <c r="C12">
        <v>12</v>
      </c>
      <c r="D12">
        <f t="shared" si="0"/>
        <v>60</v>
      </c>
      <c r="E12">
        <f t="shared" si="1"/>
        <v>1</v>
      </c>
      <c r="F12">
        <f t="shared" si="2"/>
        <v>0.85003200000000001</v>
      </c>
      <c r="G12">
        <f t="shared" si="3"/>
        <v>0.85003200000000001</v>
      </c>
      <c r="J12">
        <v>23</v>
      </c>
      <c r="K12">
        <v>16</v>
      </c>
      <c r="L12">
        <v>80</v>
      </c>
      <c r="M12">
        <v>1.3333333333333333</v>
      </c>
      <c r="N12">
        <v>0.97753679999999998</v>
      </c>
      <c r="O12">
        <v>0.73315260000000004</v>
      </c>
      <c r="R12">
        <v>37</v>
      </c>
      <c r="S12">
        <v>6</v>
      </c>
      <c r="T12">
        <v>30</v>
      </c>
      <c r="U12">
        <v>0.5</v>
      </c>
      <c r="V12">
        <v>1.5725591999999999</v>
      </c>
      <c r="W12">
        <v>3.1451183999999999</v>
      </c>
      <c r="Y12" s="1" t="s">
        <v>208</v>
      </c>
      <c r="Z12">
        <f>AVERAGE(W4:W53,W57:W106,W110:W159)</f>
        <v>2.612891474754047</v>
      </c>
      <c r="AA12">
        <f>_xlfn.STDEV.P(W4:W53,W57:W106,W110:W159)</f>
        <v>1.2842460808058958</v>
      </c>
    </row>
    <row r="13" spans="1:31" x14ac:dyDescent="0.3">
      <c r="B13">
        <v>24</v>
      </c>
      <c r="C13">
        <v>13</v>
      </c>
      <c r="D13">
        <f t="shared" si="0"/>
        <v>65</v>
      </c>
      <c r="E13">
        <f t="shared" si="1"/>
        <v>1.0833333333333333</v>
      </c>
      <c r="F13">
        <f t="shared" si="2"/>
        <v>1.0200384</v>
      </c>
      <c r="G13">
        <f t="shared" si="3"/>
        <v>0.94157390769230775</v>
      </c>
      <c r="J13">
        <v>20</v>
      </c>
      <c r="K13">
        <v>15</v>
      </c>
      <c r="L13">
        <v>75</v>
      </c>
      <c r="M13">
        <v>1.25</v>
      </c>
      <c r="N13">
        <v>0.85003200000000001</v>
      </c>
      <c r="O13">
        <v>0.68002560000000001</v>
      </c>
      <c r="R13">
        <v>53</v>
      </c>
      <c r="S13">
        <v>10</v>
      </c>
      <c r="T13">
        <v>50</v>
      </c>
      <c r="U13">
        <v>0.83333333333333337</v>
      </c>
      <c r="V13">
        <v>2.2525848000000002</v>
      </c>
      <c r="W13">
        <v>2.70310176</v>
      </c>
    </row>
    <row r="14" spans="1:31" x14ac:dyDescent="0.3">
      <c r="B14">
        <v>24</v>
      </c>
      <c r="C14">
        <v>10</v>
      </c>
      <c r="D14">
        <f>C14*5</f>
        <v>50</v>
      </c>
      <c r="E14">
        <f>D14/60</f>
        <v>0.83333333333333337</v>
      </c>
      <c r="F14">
        <f>B14*0.0425016</f>
        <v>1.0200384</v>
      </c>
      <c r="G14">
        <f>F14/E14</f>
        <v>1.2240460799999999</v>
      </c>
      <c r="H14" s="2"/>
      <c r="J14">
        <v>70</v>
      </c>
      <c r="K14">
        <v>16</v>
      </c>
      <c r="L14">
        <v>80</v>
      </c>
      <c r="M14">
        <v>1.3333333333333333</v>
      </c>
      <c r="N14">
        <v>2.9751120000000002</v>
      </c>
      <c r="O14">
        <v>2.2313340000000004</v>
      </c>
      <c r="R14">
        <v>36</v>
      </c>
      <c r="S14">
        <v>10</v>
      </c>
      <c r="T14">
        <v>50</v>
      </c>
      <c r="U14">
        <v>0.83333333333333337</v>
      </c>
      <c r="V14">
        <v>1.5300576000000001</v>
      </c>
      <c r="W14">
        <v>1.8360691200000001</v>
      </c>
      <c r="Z14" s="1" t="s">
        <v>72</v>
      </c>
      <c r="AA14" s="1" t="s">
        <v>73</v>
      </c>
    </row>
    <row r="15" spans="1:31" x14ac:dyDescent="0.3">
      <c r="B15">
        <v>29</v>
      </c>
      <c r="C15">
        <v>12</v>
      </c>
      <c r="D15">
        <f t="shared" ref="D15:D23" si="4">C15*5</f>
        <v>60</v>
      </c>
      <c r="E15">
        <f t="shared" ref="E15:E23" si="5">D15/60</f>
        <v>1</v>
      </c>
      <c r="F15">
        <f t="shared" ref="F15:F23" si="6">B15*0.0425016</f>
        <v>1.2325463999999999</v>
      </c>
      <c r="G15">
        <f t="shared" ref="G15:G23" si="7">F15/E15</f>
        <v>1.2325463999999999</v>
      </c>
      <c r="H15" s="2"/>
      <c r="J15">
        <v>70</v>
      </c>
      <c r="K15">
        <v>14</v>
      </c>
      <c r="L15">
        <v>70</v>
      </c>
      <c r="M15">
        <v>1.1666666666666667</v>
      </c>
      <c r="N15">
        <v>2.9751120000000002</v>
      </c>
      <c r="O15">
        <v>2.5500959999999999</v>
      </c>
      <c r="R15">
        <v>39</v>
      </c>
      <c r="S15">
        <v>13</v>
      </c>
      <c r="T15">
        <v>65</v>
      </c>
      <c r="U15">
        <v>1.0833333333333333</v>
      </c>
      <c r="V15">
        <v>1.6575624</v>
      </c>
      <c r="W15">
        <v>1.5300576000000001</v>
      </c>
      <c r="Y15" s="1" t="s">
        <v>74</v>
      </c>
      <c r="Z15">
        <v>0.16</v>
      </c>
      <c r="AA15">
        <v>0.38</v>
      </c>
    </row>
    <row r="16" spans="1:31" x14ac:dyDescent="0.3">
      <c r="B16">
        <v>31</v>
      </c>
      <c r="C16">
        <v>13</v>
      </c>
      <c r="D16">
        <f t="shared" si="4"/>
        <v>65</v>
      </c>
      <c r="E16">
        <f t="shared" si="5"/>
        <v>1.0833333333333333</v>
      </c>
      <c r="F16">
        <f t="shared" si="6"/>
        <v>1.3175496</v>
      </c>
      <c r="G16">
        <f t="shared" si="7"/>
        <v>1.2161996307692309</v>
      </c>
      <c r="J16">
        <v>66</v>
      </c>
      <c r="K16">
        <v>16</v>
      </c>
      <c r="L16">
        <v>80</v>
      </c>
      <c r="M16">
        <v>1.3333333333333333</v>
      </c>
      <c r="N16">
        <v>2.8051056000000001</v>
      </c>
      <c r="O16">
        <v>2.1038292000000003</v>
      </c>
      <c r="R16">
        <v>37</v>
      </c>
      <c r="S16">
        <v>12</v>
      </c>
      <c r="T16">
        <v>60</v>
      </c>
      <c r="U16">
        <v>1</v>
      </c>
      <c r="V16">
        <v>1.5725591999999999</v>
      </c>
      <c r="W16">
        <v>1.5725591999999999</v>
      </c>
    </row>
    <row r="17" spans="2:23" x14ac:dyDescent="0.3">
      <c r="B17">
        <v>27</v>
      </c>
      <c r="C17">
        <v>14</v>
      </c>
      <c r="D17">
        <f t="shared" si="4"/>
        <v>70</v>
      </c>
      <c r="E17">
        <f t="shared" si="5"/>
        <v>1.1666666666666667</v>
      </c>
      <c r="F17">
        <f t="shared" si="6"/>
        <v>1.1475432000000001</v>
      </c>
      <c r="G17">
        <f t="shared" si="7"/>
        <v>0.98360845714285716</v>
      </c>
      <c r="H17" s="2"/>
      <c r="J17">
        <v>73</v>
      </c>
      <c r="K17">
        <v>16</v>
      </c>
      <c r="L17">
        <v>80</v>
      </c>
      <c r="M17">
        <v>1.3333333333333333</v>
      </c>
      <c r="N17">
        <v>3.1026167999999998</v>
      </c>
      <c r="O17">
        <v>2.3269625999999999</v>
      </c>
      <c r="R17">
        <v>40</v>
      </c>
      <c r="S17">
        <v>9</v>
      </c>
      <c r="T17">
        <v>45</v>
      </c>
      <c r="U17">
        <v>0.75</v>
      </c>
      <c r="V17">
        <v>1.700064</v>
      </c>
      <c r="W17">
        <v>2.2667519999999999</v>
      </c>
    </row>
    <row r="18" spans="2:23" x14ac:dyDescent="0.3">
      <c r="B18">
        <v>21</v>
      </c>
      <c r="C18">
        <v>10</v>
      </c>
      <c r="D18">
        <f t="shared" si="4"/>
        <v>50</v>
      </c>
      <c r="E18">
        <f t="shared" si="5"/>
        <v>0.83333333333333337</v>
      </c>
      <c r="F18">
        <f t="shared" si="6"/>
        <v>0.89253360000000004</v>
      </c>
      <c r="G18">
        <f t="shared" si="7"/>
        <v>1.07104032</v>
      </c>
      <c r="J18">
        <v>75</v>
      </c>
      <c r="K18">
        <v>16</v>
      </c>
      <c r="L18">
        <v>80</v>
      </c>
      <c r="M18">
        <v>1.3333333333333333</v>
      </c>
      <c r="N18">
        <v>3.1876199999999999</v>
      </c>
      <c r="O18">
        <v>2.3907150000000001</v>
      </c>
      <c r="R18">
        <v>39</v>
      </c>
      <c r="S18">
        <v>13</v>
      </c>
      <c r="T18">
        <v>65</v>
      </c>
      <c r="U18">
        <v>1.0833333333333333</v>
      </c>
      <c r="V18">
        <v>1.6575624</v>
      </c>
      <c r="W18">
        <v>1.5300576000000001</v>
      </c>
    </row>
    <row r="19" spans="2:23" x14ac:dyDescent="0.3">
      <c r="B19">
        <v>21</v>
      </c>
      <c r="C19">
        <v>4</v>
      </c>
      <c r="D19">
        <f t="shared" si="4"/>
        <v>20</v>
      </c>
      <c r="E19">
        <f t="shared" si="5"/>
        <v>0.33333333333333331</v>
      </c>
      <c r="F19">
        <f t="shared" si="6"/>
        <v>0.89253360000000004</v>
      </c>
      <c r="G19">
        <f t="shared" si="7"/>
        <v>2.6776008000000004</v>
      </c>
      <c r="J19">
        <v>65</v>
      </c>
      <c r="K19">
        <v>14</v>
      </c>
      <c r="L19">
        <v>70</v>
      </c>
      <c r="M19">
        <v>1.1666666666666667</v>
      </c>
      <c r="N19">
        <v>2.7626040000000001</v>
      </c>
      <c r="O19">
        <v>2.3679462857142854</v>
      </c>
      <c r="R19">
        <v>43</v>
      </c>
      <c r="S19">
        <v>11</v>
      </c>
      <c r="T19">
        <v>55</v>
      </c>
      <c r="U19">
        <v>0.91666666666666663</v>
      </c>
      <c r="V19">
        <v>1.8275688000000001</v>
      </c>
      <c r="W19">
        <v>1.9937114181818183</v>
      </c>
    </row>
    <row r="20" spans="2:23" x14ac:dyDescent="0.3">
      <c r="B20">
        <v>27</v>
      </c>
      <c r="C20">
        <v>13</v>
      </c>
      <c r="D20">
        <f t="shared" si="4"/>
        <v>65</v>
      </c>
      <c r="E20">
        <f t="shared" si="5"/>
        <v>1.0833333333333333</v>
      </c>
      <c r="F20">
        <f t="shared" si="6"/>
        <v>1.1475432000000001</v>
      </c>
      <c r="G20">
        <f t="shared" si="7"/>
        <v>1.0592706461538464</v>
      </c>
      <c r="J20">
        <v>71</v>
      </c>
      <c r="K20">
        <v>15</v>
      </c>
      <c r="L20">
        <v>75</v>
      </c>
      <c r="M20">
        <v>1.25</v>
      </c>
      <c r="N20">
        <v>3.0176136000000002</v>
      </c>
      <c r="O20">
        <v>2.4140908800000003</v>
      </c>
      <c r="R20">
        <v>33</v>
      </c>
      <c r="S20">
        <v>11</v>
      </c>
      <c r="T20">
        <v>55</v>
      </c>
      <c r="U20">
        <v>0.91666666666666663</v>
      </c>
      <c r="V20">
        <v>1.4025528</v>
      </c>
      <c r="W20">
        <v>1.5300576000000001</v>
      </c>
    </row>
    <row r="21" spans="2:23" x14ac:dyDescent="0.3">
      <c r="B21">
        <v>26</v>
      </c>
      <c r="C21">
        <v>15</v>
      </c>
      <c r="D21">
        <f t="shared" si="4"/>
        <v>75</v>
      </c>
      <c r="E21">
        <f t="shared" si="5"/>
        <v>1.25</v>
      </c>
      <c r="F21">
        <f t="shared" si="6"/>
        <v>1.1050416000000001</v>
      </c>
      <c r="G21">
        <f t="shared" si="7"/>
        <v>0.88403328000000003</v>
      </c>
      <c r="J21">
        <v>70</v>
      </c>
      <c r="K21">
        <v>12</v>
      </c>
      <c r="L21">
        <v>60</v>
      </c>
      <c r="M21">
        <v>1</v>
      </c>
      <c r="N21">
        <v>2.9751120000000002</v>
      </c>
      <c r="O21">
        <v>2.9751120000000002</v>
      </c>
      <c r="R21">
        <v>31</v>
      </c>
      <c r="S21">
        <v>10</v>
      </c>
      <c r="T21">
        <v>50</v>
      </c>
      <c r="U21">
        <v>0.83333333333333337</v>
      </c>
      <c r="V21">
        <v>1.3175496</v>
      </c>
      <c r="W21">
        <v>1.5810595199999999</v>
      </c>
    </row>
    <row r="22" spans="2:23" x14ac:dyDescent="0.3">
      <c r="B22">
        <v>28</v>
      </c>
      <c r="C22">
        <v>13</v>
      </c>
      <c r="D22">
        <f t="shared" si="4"/>
        <v>65</v>
      </c>
      <c r="E22">
        <f t="shared" si="5"/>
        <v>1.0833333333333333</v>
      </c>
      <c r="F22">
        <f t="shared" si="6"/>
        <v>1.1900447999999999</v>
      </c>
      <c r="G22">
        <f t="shared" si="7"/>
        <v>1.0985028923076923</v>
      </c>
      <c r="J22">
        <v>83</v>
      </c>
      <c r="K22">
        <v>15</v>
      </c>
      <c r="L22">
        <v>75</v>
      </c>
      <c r="M22">
        <v>1.25</v>
      </c>
      <c r="N22">
        <v>3.5276328000000001</v>
      </c>
      <c r="O22">
        <v>2.8221062400000001</v>
      </c>
      <c r="R22">
        <v>38</v>
      </c>
      <c r="S22">
        <v>11</v>
      </c>
      <c r="T22">
        <v>55</v>
      </c>
      <c r="U22">
        <v>0.91666666666666663</v>
      </c>
      <c r="V22">
        <v>1.6150608</v>
      </c>
      <c r="W22">
        <v>1.7618845090909092</v>
      </c>
    </row>
    <row r="23" spans="2:23" x14ac:dyDescent="0.3">
      <c r="B23">
        <v>26</v>
      </c>
      <c r="C23">
        <v>10</v>
      </c>
      <c r="D23">
        <f t="shared" si="4"/>
        <v>50</v>
      </c>
      <c r="E23">
        <f t="shared" si="5"/>
        <v>0.83333333333333337</v>
      </c>
      <c r="F23">
        <f t="shared" si="6"/>
        <v>1.1050416000000001</v>
      </c>
      <c r="G23">
        <f t="shared" si="7"/>
        <v>1.32604992</v>
      </c>
      <c r="J23">
        <v>71</v>
      </c>
      <c r="K23">
        <v>14</v>
      </c>
      <c r="L23">
        <v>70</v>
      </c>
      <c r="M23">
        <v>1.1666666666666667</v>
      </c>
      <c r="N23">
        <v>3.0176136000000002</v>
      </c>
      <c r="O23">
        <v>2.586525942857143</v>
      </c>
      <c r="R23">
        <v>38</v>
      </c>
      <c r="S23">
        <v>11</v>
      </c>
      <c r="T23">
        <v>55</v>
      </c>
      <c r="U23">
        <v>0.91666666666666663</v>
      </c>
      <c r="V23">
        <v>1.6150608</v>
      </c>
      <c r="W23">
        <v>1.7618845090909092</v>
      </c>
    </row>
    <row r="24" spans="2:23" x14ac:dyDescent="0.3">
      <c r="B24">
        <v>59</v>
      </c>
      <c r="C24">
        <v>28</v>
      </c>
      <c r="D24">
        <f>C24*5</f>
        <v>140</v>
      </c>
      <c r="E24">
        <f>D24/60</f>
        <v>2.3333333333333335</v>
      </c>
      <c r="F24">
        <f>B24*0.0425016</f>
        <v>2.5075943999999999</v>
      </c>
      <c r="G24">
        <f>F24/E24</f>
        <v>1.0746833142857142</v>
      </c>
      <c r="J24">
        <v>55</v>
      </c>
      <c r="K24">
        <v>16</v>
      </c>
      <c r="L24">
        <v>80</v>
      </c>
      <c r="M24">
        <v>1.3333333333333333</v>
      </c>
      <c r="N24">
        <v>2.3375880000000002</v>
      </c>
      <c r="O24">
        <v>1.7531910000000002</v>
      </c>
      <c r="R24">
        <v>50</v>
      </c>
      <c r="S24">
        <v>16</v>
      </c>
      <c r="T24">
        <v>80</v>
      </c>
      <c r="U24">
        <v>1.3333333333333333</v>
      </c>
      <c r="V24">
        <v>2.1250800000000001</v>
      </c>
      <c r="W24">
        <v>1.5938100000000002</v>
      </c>
    </row>
    <row r="25" spans="2:23" x14ac:dyDescent="0.3">
      <c r="B25">
        <v>49</v>
      </c>
      <c r="C25">
        <v>17</v>
      </c>
      <c r="D25">
        <f t="shared" ref="D25:D33" si="8">C25*5</f>
        <v>85</v>
      </c>
      <c r="E25">
        <f t="shared" ref="E25:E33" si="9">D25/60</f>
        <v>1.4166666666666667</v>
      </c>
      <c r="F25">
        <f t="shared" ref="F25:F33" si="10">B25*0.0425016</f>
        <v>2.0825784000000001</v>
      </c>
      <c r="G25">
        <f t="shared" ref="G25:G33" si="11">F25/E25</f>
        <v>1.4700553411764705</v>
      </c>
      <c r="J25">
        <v>50</v>
      </c>
      <c r="K25">
        <v>10</v>
      </c>
      <c r="L25">
        <v>50</v>
      </c>
      <c r="M25">
        <v>0.83333333333333337</v>
      </c>
      <c r="N25">
        <v>2.1250800000000001</v>
      </c>
      <c r="O25">
        <v>2.5500959999999999</v>
      </c>
      <c r="R25">
        <v>42</v>
      </c>
      <c r="S25">
        <v>10</v>
      </c>
      <c r="T25">
        <v>50</v>
      </c>
      <c r="U25">
        <v>0.83333333333333337</v>
      </c>
      <c r="V25">
        <v>1.7850672000000001</v>
      </c>
      <c r="W25">
        <v>2.1420806400000001</v>
      </c>
    </row>
    <row r="26" spans="2:23" x14ac:dyDescent="0.3">
      <c r="B26">
        <v>54</v>
      </c>
      <c r="C26">
        <v>19</v>
      </c>
      <c r="D26">
        <f t="shared" si="8"/>
        <v>95</v>
      </c>
      <c r="E26">
        <f t="shared" si="9"/>
        <v>1.5833333333333333</v>
      </c>
      <c r="F26">
        <f t="shared" si="10"/>
        <v>2.2950864000000002</v>
      </c>
      <c r="G26">
        <f t="shared" si="11"/>
        <v>1.4495282526315791</v>
      </c>
      <c r="J26">
        <v>51</v>
      </c>
      <c r="K26">
        <v>17</v>
      </c>
      <c r="L26">
        <v>85</v>
      </c>
      <c r="M26">
        <v>1.4166666666666667</v>
      </c>
      <c r="N26">
        <v>2.1675816000000001</v>
      </c>
      <c r="O26">
        <v>1.5300575999999999</v>
      </c>
      <c r="R26">
        <v>33</v>
      </c>
      <c r="S26">
        <v>8</v>
      </c>
      <c r="T26">
        <v>40</v>
      </c>
      <c r="U26">
        <v>0.66666666666666663</v>
      </c>
      <c r="V26">
        <v>1.4025528</v>
      </c>
      <c r="W26">
        <v>2.1038292000000003</v>
      </c>
    </row>
    <row r="27" spans="2:23" x14ac:dyDescent="0.3">
      <c r="B27">
        <v>58</v>
      </c>
      <c r="C27">
        <v>23</v>
      </c>
      <c r="D27">
        <f t="shared" si="8"/>
        <v>115</v>
      </c>
      <c r="E27">
        <f t="shared" si="9"/>
        <v>1.9166666666666667</v>
      </c>
      <c r="F27">
        <f t="shared" si="10"/>
        <v>2.4650927999999999</v>
      </c>
      <c r="G27">
        <f t="shared" si="11"/>
        <v>1.2861353739130434</v>
      </c>
      <c r="J27">
        <v>54</v>
      </c>
      <c r="K27">
        <v>17</v>
      </c>
      <c r="L27">
        <v>85</v>
      </c>
      <c r="M27">
        <v>1.4166666666666667</v>
      </c>
      <c r="N27">
        <v>2.2950864000000002</v>
      </c>
      <c r="O27">
        <v>1.6200609882352941</v>
      </c>
      <c r="R27">
        <v>42</v>
      </c>
      <c r="S27">
        <v>11</v>
      </c>
      <c r="T27">
        <v>55</v>
      </c>
      <c r="U27">
        <v>0.91666666666666663</v>
      </c>
      <c r="V27">
        <v>1.7850672000000001</v>
      </c>
      <c r="W27">
        <v>1.9473460363636366</v>
      </c>
    </row>
    <row r="28" spans="2:23" x14ac:dyDescent="0.3">
      <c r="B28">
        <v>50</v>
      </c>
      <c r="C28">
        <v>13</v>
      </c>
      <c r="D28">
        <f t="shared" si="8"/>
        <v>65</v>
      </c>
      <c r="E28">
        <f t="shared" si="9"/>
        <v>1.0833333333333333</v>
      </c>
      <c r="F28">
        <f t="shared" si="10"/>
        <v>2.1250800000000001</v>
      </c>
      <c r="G28">
        <f t="shared" si="11"/>
        <v>1.961612307692308</v>
      </c>
      <c r="J28">
        <v>52</v>
      </c>
      <c r="K28">
        <v>14</v>
      </c>
      <c r="L28">
        <v>70</v>
      </c>
      <c r="M28">
        <v>1.1666666666666667</v>
      </c>
      <c r="N28">
        <v>2.2100832000000001</v>
      </c>
      <c r="O28">
        <v>1.8943570285714286</v>
      </c>
      <c r="R28">
        <v>35</v>
      </c>
      <c r="S28">
        <v>9</v>
      </c>
      <c r="T28">
        <v>45</v>
      </c>
      <c r="U28">
        <v>0.75</v>
      </c>
      <c r="V28">
        <v>1.4875560000000001</v>
      </c>
      <c r="W28">
        <v>1.9834080000000001</v>
      </c>
    </row>
    <row r="29" spans="2:23" x14ac:dyDescent="0.3">
      <c r="B29">
        <v>39</v>
      </c>
      <c r="C29">
        <v>12</v>
      </c>
      <c r="D29">
        <f t="shared" si="8"/>
        <v>60</v>
      </c>
      <c r="E29">
        <f t="shared" si="9"/>
        <v>1</v>
      </c>
      <c r="F29">
        <f t="shared" si="10"/>
        <v>1.6575624</v>
      </c>
      <c r="G29">
        <f t="shared" si="11"/>
        <v>1.6575624</v>
      </c>
      <c r="J29">
        <v>40</v>
      </c>
      <c r="K29">
        <v>14</v>
      </c>
      <c r="L29">
        <v>70</v>
      </c>
      <c r="M29">
        <v>1.1666666666666667</v>
      </c>
      <c r="N29">
        <v>1.700064</v>
      </c>
      <c r="O29">
        <v>1.4571977142857142</v>
      </c>
      <c r="R29">
        <v>39</v>
      </c>
      <c r="S29">
        <v>8</v>
      </c>
      <c r="T29">
        <v>40</v>
      </c>
      <c r="U29">
        <v>0.66666666666666663</v>
      </c>
      <c r="V29">
        <v>1.6575624</v>
      </c>
      <c r="W29">
        <v>2.4863436000000001</v>
      </c>
    </row>
    <row r="30" spans="2:23" x14ac:dyDescent="0.3">
      <c r="B30">
        <v>50</v>
      </c>
      <c r="C30">
        <v>19</v>
      </c>
      <c r="D30">
        <f t="shared" si="8"/>
        <v>95</v>
      </c>
      <c r="E30">
        <f t="shared" si="9"/>
        <v>1.5833333333333333</v>
      </c>
      <c r="F30">
        <f t="shared" si="10"/>
        <v>2.1250800000000001</v>
      </c>
      <c r="G30">
        <f t="shared" si="11"/>
        <v>1.3421557894736844</v>
      </c>
      <c r="J30">
        <v>60</v>
      </c>
      <c r="K30">
        <v>11</v>
      </c>
      <c r="L30">
        <v>55</v>
      </c>
      <c r="M30">
        <v>0.91666666666666663</v>
      </c>
      <c r="N30">
        <v>2.5500959999999999</v>
      </c>
      <c r="O30">
        <v>2.781922909090909</v>
      </c>
      <c r="R30">
        <v>25</v>
      </c>
      <c r="S30">
        <v>9</v>
      </c>
      <c r="T30">
        <v>45</v>
      </c>
      <c r="U30">
        <v>0.75</v>
      </c>
      <c r="V30">
        <v>1.06254</v>
      </c>
      <c r="W30">
        <v>1.41672</v>
      </c>
    </row>
    <row r="31" spans="2:23" x14ac:dyDescent="0.3">
      <c r="B31">
        <v>55</v>
      </c>
      <c r="C31">
        <v>19</v>
      </c>
      <c r="D31">
        <f t="shared" si="8"/>
        <v>95</v>
      </c>
      <c r="E31">
        <f t="shared" si="9"/>
        <v>1.5833333333333333</v>
      </c>
      <c r="F31">
        <f t="shared" si="10"/>
        <v>2.3375880000000002</v>
      </c>
      <c r="G31">
        <f t="shared" si="11"/>
        <v>1.4763713684210529</v>
      </c>
      <c r="J31">
        <v>51</v>
      </c>
      <c r="K31">
        <v>15</v>
      </c>
      <c r="L31">
        <v>75</v>
      </c>
      <c r="M31">
        <v>1.25</v>
      </c>
      <c r="N31">
        <v>2.1675816000000001</v>
      </c>
      <c r="O31">
        <v>1.73406528</v>
      </c>
      <c r="R31">
        <v>30</v>
      </c>
      <c r="S31">
        <v>10</v>
      </c>
      <c r="T31">
        <v>50</v>
      </c>
      <c r="U31">
        <v>0.83333333333333337</v>
      </c>
      <c r="V31">
        <v>1.275048</v>
      </c>
      <c r="W31">
        <v>1.5300575999999999</v>
      </c>
    </row>
    <row r="32" spans="2:23" x14ac:dyDescent="0.3">
      <c r="B32">
        <v>58</v>
      </c>
      <c r="C32">
        <v>19</v>
      </c>
      <c r="D32">
        <f t="shared" si="8"/>
        <v>95</v>
      </c>
      <c r="E32">
        <f t="shared" si="9"/>
        <v>1.5833333333333333</v>
      </c>
      <c r="F32">
        <f t="shared" si="10"/>
        <v>2.4650927999999999</v>
      </c>
      <c r="G32">
        <f t="shared" si="11"/>
        <v>1.5569007157894736</v>
      </c>
      <c r="J32">
        <v>40</v>
      </c>
      <c r="K32">
        <v>10</v>
      </c>
      <c r="L32">
        <v>50</v>
      </c>
      <c r="M32">
        <v>0.83333333333333337</v>
      </c>
      <c r="N32">
        <v>1.700064</v>
      </c>
      <c r="O32">
        <v>2.0400768</v>
      </c>
      <c r="R32">
        <v>25</v>
      </c>
      <c r="S32">
        <v>7</v>
      </c>
      <c r="T32">
        <v>35</v>
      </c>
      <c r="U32">
        <v>0.58333333333333337</v>
      </c>
      <c r="V32">
        <v>1.06254</v>
      </c>
      <c r="W32">
        <v>1.8214971428571427</v>
      </c>
    </row>
    <row r="33" spans="2:23" x14ac:dyDescent="0.3">
      <c r="B33">
        <v>43</v>
      </c>
      <c r="C33">
        <v>19</v>
      </c>
      <c r="D33">
        <f t="shared" si="8"/>
        <v>95</v>
      </c>
      <c r="E33">
        <f t="shared" si="9"/>
        <v>1.5833333333333333</v>
      </c>
      <c r="F33">
        <f t="shared" si="10"/>
        <v>1.8275688000000001</v>
      </c>
      <c r="G33">
        <f t="shared" si="11"/>
        <v>1.1542539789473685</v>
      </c>
      <c r="J33">
        <v>33</v>
      </c>
      <c r="K33">
        <v>8</v>
      </c>
      <c r="L33">
        <v>40</v>
      </c>
      <c r="M33">
        <v>0.66666666666666663</v>
      </c>
      <c r="N33">
        <v>1.4025528</v>
      </c>
      <c r="O33">
        <v>2.1038292000000003</v>
      </c>
      <c r="R33">
        <v>25</v>
      </c>
      <c r="S33">
        <v>10</v>
      </c>
      <c r="T33">
        <v>50</v>
      </c>
      <c r="U33">
        <v>0.83333333333333337</v>
      </c>
      <c r="V33">
        <v>1.06254</v>
      </c>
      <c r="W33">
        <v>1.275048</v>
      </c>
    </row>
    <row r="34" spans="2:23" x14ac:dyDescent="0.3">
      <c r="B34">
        <v>28</v>
      </c>
      <c r="C34">
        <v>14</v>
      </c>
      <c r="D34">
        <f>C34*5</f>
        <v>70</v>
      </c>
      <c r="E34">
        <f>D34/60</f>
        <v>1.1666666666666667</v>
      </c>
      <c r="F34">
        <f>B34*0.0425016</f>
        <v>1.1900447999999999</v>
      </c>
      <c r="G34">
        <f>F34/E34</f>
        <v>1.0200383999999998</v>
      </c>
      <c r="J34">
        <v>50</v>
      </c>
      <c r="K34">
        <v>14</v>
      </c>
      <c r="L34">
        <v>70</v>
      </c>
      <c r="M34">
        <v>1.1666666666666667</v>
      </c>
      <c r="N34">
        <v>2.1250800000000001</v>
      </c>
      <c r="O34">
        <v>1.8214971428571427</v>
      </c>
      <c r="R34">
        <v>62</v>
      </c>
      <c r="S34">
        <v>13</v>
      </c>
      <c r="T34">
        <v>65</v>
      </c>
      <c r="U34">
        <v>1.0833333333333333</v>
      </c>
      <c r="V34">
        <v>2.6350992</v>
      </c>
      <c r="W34">
        <v>2.4323992615384618</v>
      </c>
    </row>
    <row r="35" spans="2:23" x14ac:dyDescent="0.3">
      <c r="B35">
        <v>15</v>
      </c>
      <c r="C35">
        <v>7</v>
      </c>
      <c r="D35">
        <f t="shared" ref="D35:D43" si="12">C35*5</f>
        <v>35</v>
      </c>
      <c r="E35">
        <f t="shared" ref="E35:E43" si="13">D35/60</f>
        <v>0.58333333333333337</v>
      </c>
      <c r="F35">
        <f t="shared" ref="F35:F43" si="14">B35*0.0425016</f>
        <v>0.63752399999999998</v>
      </c>
      <c r="G35">
        <f t="shared" ref="G35:G43" si="15">F35/E35</f>
        <v>1.0928982857142857</v>
      </c>
      <c r="J35">
        <v>53</v>
      </c>
      <c r="K35">
        <v>15</v>
      </c>
      <c r="L35">
        <v>75</v>
      </c>
      <c r="M35">
        <v>1.25</v>
      </c>
      <c r="N35">
        <v>2.2525848000000002</v>
      </c>
      <c r="O35">
        <v>1.8020678400000001</v>
      </c>
      <c r="R35">
        <v>39</v>
      </c>
      <c r="S35">
        <v>10</v>
      </c>
      <c r="T35">
        <v>50</v>
      </c>
      <c r="U35">
        <v>0.83333333333333337</v>
      </c>
      <c r="V35">
        <v>1.6575624</v>
      </c>
      <c r="W35">
        <v>1.98907488</v>
      </c>
    </row>
    <row r="36" spans="2:23" x14ac:dyDescent="0.3">
      <c r="B36">
        <v>22</v>
      </c>
      <c r="C36">
        <v>8</v>
      </c>
      <c r="D36">
        <f t="shared" si="12"/>
        <v>40</v>
      </c>
      <c r="E36">
        <f t="shared" si="13"/>
        <v>0.66666666666666663</v>
      </c>
      <c r="F36">
        <f t="shared" si="14"/>
        <v>0.93503519999999996</v>
      </c>
      <c r="G36">
        <f t="shared" si="15"/>
        <v>1.4025528</v>
      </c>
      <c r="J36">
        <v>60</v>
      </c>
      <c r="K36">
        <v>17</v>
      </c>
      <c r="L36">
        <v>85</v>
      </c>
      <c r="M36">
        <v>1.4166666666666667</v>
      </c>
      <c r="N36">
        <v>2.5500959999999999</v>
      </c>
      <c r="O36">
        <v>1.8000677647058823</v>
      </c>
      <c r="R36">
        <v>59</v>
      </c>
      <c r="S36">
        <v>14</v>
      </c>
      <c r="T36">
        <v>70</v>
      </c>
      <c r="U36">
        <v>1.1666666666666667</v>
      </c>
      <c r="V36">
        <v>2.5075943999999999</v>
      </c>
      <c r="W36">
        <v>2.1493666285714284</v>
      </c>
    </row>
    <row r="37" spans="2:23" x14ac:dyDescent="0.3">
      <c r="B37">
        <v>38</v>
      </c>
      <c r="C37">
        <v>11</v>
      </c>
      <c r="D37">
        <f t="shared" si="12"/>
        <v>55</v>
      </c>
      <c r="E37">
        <f t="shared" si="13"/>
        <v>0.91666666666666663</v>
      </c>
      <c r="F37">
        <f t="shared" si="14"/>
        <v>1.6150608</v>
      </c>
      <c r="G37">
        <f t="shared" si="15"/>
        <v>1.7618845090909092</v>
      </c>
      <c r="J37">
        <v>48</v>
      </c>
      <c r="K37">
        <v>16</v>
      </c>
      <c r="L37">
        <v>80</v>
      </c>
      <c r="M37">
        <v>1.3333333333333333</v>
      </c>
      <c r="N37">
        <v>2.0400768</v>
      </c>
      <c r="O37">
        <v>1.5300576000000001</v>
      </c>
      <c r="R37">
        <v>32</v>
      </c>
      <c r="S37">
        <v>10</v>
      </c>
      <c r="T37">
        <v>50</v>
      </c>
      <c r="U37">
        <v>0.83333333333333337</v>
      </c>
      <c r="V37">
        <v>1.3600512</v>
      </c>
      <c r="W37">
        <v>1.63206144</v>
      </c>
    </row>
    <row r="38" spans="2:23" x14ac:dyDescent="0.3">
      <c r="B38">
        <v>26</v>
      </c>
      <c r="C38">
        <v>11</v>
      </c>
      <c r="D38">
        <f t="shared" si="12"/>
        <v>55</v>
      </c>
      <c r="E38">
        <f t="shared" si="13"/>
        <v>0.91666666666666663</v>
      </c>
      <c r="F38">
        <f t="shared" si="14"/>
        <v>1.1050416000000001</v>
      </c>
      <c r="G38">
        <f t="shared" si="15"/>
        <v>1.2054999272727274</v>
      </c>
      <c r="J38">
        <v>44</v>
      </c>
      <c r="K38">
        <v>16</v>
      </c>
      <c r="L38">
        <v>80</v>
      </c>
      <c r="M38">
        <v>1.3333333333333333</v>
      </c>
      <c r="N38">
        <v>1.8700703999999999</v>
      </c>
      <c r="O38">
        <v>1.4025528</v>
      </c>
      <c r="R38">
        <v>41</v>
      </c>
      <c r="S38">
        <v>13</v>
      </c>
      <c r="T38">
        <v>65</v>
      </c>
      <c r="U38">
        <v>1.0833333333333333</v>
      </c>
      <c r="V38">
        <v>1.7425656</v>
      </c>
      <c r="W38">
        <v>1.6085220923076924</v>
      </c>
    </row>
    <row r="39" spans="2:23" x14ac:dyDescent="0.3">
      <c r="B39">
        <v>39</v>
      </c>
      <c r="C39">
        <v>10</v>
      </c>
      <c r="D39">
        <f t="shared" si="12"/>
        <v>50</v>
      </c>
      <c r="E39">
        <f t="shared" si="13"/>
        <v>0.83333333333333337</v>
      </c>
      <c r="F39">
        <f t="shared" si="14"/>
        <v>1.6575624</v>
      </c>
      <c r="G39">
        <f t="shared" si="15"/>
        <v>1.98907488</v>
      </c>
      <c r="J39">
        <v>52</v>
      </c>
      <c r="K39">
        <v>15</v>
      </c>
      <c r="L39">
        <v>75</v>
      </c>
      <c r="M39">
        <v>1.25</v>
      </c>
      <c r="N39">
        <v>2.2100832000000001</v>
      </c>
      <c r="O39">
        <v>1.7680665600000001</v>
      </c>
      <c r="R39">
        <v>42</v>
      </c>
      <c r="S39">
        <v>11</v>
      </c>
      <c r="T39">
        <v>55</v>
      </c>
      <c r="U39">
        <v>0.91666666666666663</v>
      </c>
      <c r="V39">
        <v>1.7850672000000001</v>
      </c>
      <c r="W39">
        <v>1.9473460363636366</v>
      </c>
    </row>
    <row r="40" spans="2:23" x14ac:dyDescent="0.3">
      <c r="B40">
        <v>35</v>
      </c>
      <c r="C40">
        <v>12</v>
      </c>
      <c r="D40">
        <f t="shared" si="12"/>
        <v>60</v>
      </c>
      <c r="E40">
        <f t="shared" si="13"/>
        <v>1</v>
      </c>
      <c r="F40">
        <f t="shared" si="14"/>
        <v>1.4875560000000001</v>
      </c>
      <c r="G40">
        <f t="shared" si="15"/>
        <v>1.4875560000000001</v>
      </c>
      <c r="J40">
        <v>32</v>
      </c>
      <c r="K40">
        <v>11</v>
      </c>
      <c r="L40">
        <v>55</v>
      </c>
      <c r="M40">
        <v>0.91666666666666663</v>
      </c>
      <c r="N40">
        <v>1.3600512</v>
      </c>
      <c r="O40">
        <v>1.4836922181818182</v>
      </c>
      <c r="R40">
        <v>21</v>
      </c>
      <c r="S40">
        <v>7</v>
      </c>
      <c r="T40">
        <v>35</v>
      </c>
      <c r="U40">
        <v>0.58333333333333337</v>
      </c>
      <c r="V40">
        <v>0.89253360000000004</v>
      </c>
      <c r="W40">
        <v>1.5300575999999999</v>
      </c>
    </row>
    <row r="41" spans="2:23" x14ac:dyDescent="0.3">
      <c r="B41">
        <v>39</v>
      </c>
      <c r="C41">
        <v>11</v>
      </c>
      <c r="D41">
        <f t="shared" si="12"/>
        <v>55</v>
      </c>
      <c r="E41">
        <f t="shared" si="13"/>
        <v>0.91666666666666663</v>
      </c>
      <c r="F41">
        <f t="shared" si="14"/>
        <v>1.6575624</v>
      </c>
      <c r="G41">
        <f t="shared" si="15"/>
        <v>1.8082498909090909</v>
      </c>
      <c r="J41">
        <v>37</v>
      </c>
      <c r="K41">
        <v>11</v>
      </c>
      <c r="L41">
        <v>55</v>
      </c>
      <c r="M41">
        <v>0.91666666666666663</v>
      </c>
      <c r="N41">
        <v>1.5725591999999999</v>
      </c>
      <c r="O41">
        <v>1.7155191272727273</v>
      </c>
      <c r="R41">
        <v>25</v>
      </c>
      <c r="S41">
        <v>9</v>
      </c>
      <c r="T41">
        <v>45</v>
      </c>
      <c r="U41">
        <v>0.75</v>
      </c>
      <c r="V41">
        <v>1.06254</v>
      </c>
      <c r="W41">
        <v>1.41672</v>
      </c>
    </row>
    <row r="42" spans="2:23" x14ac:dyDescent="0.3">
      <c r="B42">
        <v>13</v>
      </c>
      <c r="C42">
        <v>4</v>
      </c>
      <c r="D42">
        <f t="shared" si="12"/>
        <v>20</v>
      </c>
      <c r="E42">
        <f t="shared" si="13"/>
        <v>0.33333333333333331</v>
      </c>
      <c r="F42">
        <f t="shared" si="14"/>
        <v>0.55252080000000003</v>
      </c>
      <c r="G42">
        <f t="shared" si="15"/>
        <v>1.6575624000000002</v>
      </c>
      <c r="J42">
        <v>26</v>
      </c>
      <c r="K42">
        <v>12</v>
      </c>
      <c r="L42">
        <v>60</v>
      </c>
      <c r="M42">
        <v>1</v>
      </c>
      <c r="N42">
        <v>1.1050416000000001</v>
      </c>
      <c r="O42">
        <v>1.1050416000000001</v>
      </c>
      <c r="R42">
        <v>29</v>
      </c>
      <c r="S42">
        <v>10</v>
      </c>
      <c r="T42">
        <v>50</v>
      </c>
      <c r="U42">
        <v>0.83333333333333337</v>
      </c>
      <c r="V42">
        <v>1.2325463999999999</v>
      </c>
      <c r="W42">
        <v>1.4790556799999999</v>
      </c>
    </row>
    <row r="43" spans="2:23" x14ac:dyDescent="0.3">
      <c r="B43">
        <v>28</v>
      </c>
      <c r="C43">
        <v>11</v>
      </c>
      <c r="D43">
        <f t="shared" si="12"/>
        <v>55</v>
      </c>
      <c r="E43">
        <f t="shared" si="13"/>
        <v>0.91666666666666663</v>
      </c>
      <c r="F43">
        <f t="shared" si="14"/>
        <v>1.1900447999999999</v>
      </c>
      <c r="G43">
        <f t="shared" si="15"/>
        <v>1.2982306909090908</v>
      </c>
      <c r="J43">
        <v>34</v>
      </c>
      <c r="K43">
        <v>11</v>
      </c>
      <c r="L43">
        <v>55</v>
      </c>
      <c r="M43">
        <v>0.91666666666666663</v>
      </c>
      <c r="N43">
        <v>1.4450544000000001</v>
      </c>
      <c r="O43">
        <v>1.5764229818181819</v>
      </c>
      <c r="R43">
        <v>21</v>
      </c>
      <c r="S43">
        <v>7</v>
      </c>
      <c r="T43">
        <v>35</v>
      </c>
      <c r="U43">
        <v>0.58333333333333337</v>
      </c>
      <c r="V43">
        <v>0.89253360000000004</v>
      </c>
      <c r="W43">
        <v>1.5300575999999999</v>
      </c>
    </row>
    <row r="44" spans="2:23" x14ac:dyDescent="0.3">
      <c r="B44">
        <v>39</v>
      </c>
      <c r="C44">
        <v>7</v>
      </c>
      <c r="D44">
        <f>C44*5</f>
        <v>35</v>
      </c>
      <c r="E44">
        <f>D44/60</f>
        <v>0.58333333333333337</v>
      </c>
      <c r="F44">
        <f>B44*0.0425016</f>
        <v>1.6575624</v>
      </c>
      <c r="G44">
        <f>F44/E44</f>
        <v>2.8415355428571427</v>
      </c>
      <c r="J44">
        <v>42</v>
      </c>
      <c r="K44">
        <v>12</v>
      </c>
      <c r="L44">
        <v>60</v>
      </c>
      <c r="M44">
        <v>1</v>
      </c>
      <c r="N44">
        <v>1.7850672000000001</v>
      </c>
      <c r="O44">
        <v>1.7850672000000001</v>
      </c>
      <c r="R44">
        <v>30</v>
      </c>
      <c r="S44">
        <v>16</v>
      </c>
      <c r="T44">
        <v>80</v>
      </c>
      <c r="U44">
        <v>1.3333333333333333</v>
      </c>
      <c r="V44">
        <v>1.275048</v>
      </c>
      <c r="W44">
        <v>0.95628599999999997</v>
      </c>
    </row>
    <row r="45" spans="2:23" x14ac:dyDescent="0.3">
      <c r="B45">
        <v>33</v>
      </c>
      <c r="C45">
        <v>7</v>
      </c>
      <c r="D45">
        <f t="shared" ref="D45:D53" si="16">C45*5</f>
        <v>35</v>
      </c>
      <c r="E45">
        <f t="shared" ref="E45:E53" si="17">D45/60</f>
        <v>0.58333333333333337</v>
      </c>
      <c r="F45">
        <f t="shared" ref="F45:F53" si="18">B45*0.0425016</f>
        <v>1.4025528</v>
      </c>
      <c r="G45">
        <f t="shared" ref="G45:G53" si="19">F45/E45</f>
        <v>2.4043762285714285</v>
      </c>
      <c r="J45">
        <v>37</v>
      </c>
      <c r="K45">
        <v>11</v>
      </c>
      <c r="L45">
        <v>55</v>
      </c>
      <c r="M45">
        <v>0.91666666666666663</v>
      </c>
      <c r="N45">
        <v>1.5725591999999999</v>
      </c>
      <c r="O45">
        <v>1.7155191272727273</v>
      </c>
      <c r="R45">
        <v>22</v>
      </c>
      <c r="S45">
        <v>16</v>
      </c>
      <c r="T45">
        <v>80</v>
      </c>
      <c r="U45">
        <v>1.3333333333333333</v>
      </c>
      <c r="V45">
        <v>0.93503519999999996</v>
      </c>
      <c r="W45">
        <v>0.70127640000000002</v>
      </c>
    </row>
    <row r="46" spans="2:23" x14ac:dyDescent="0.3">
      <c r="B46">
        <v>38</v>
      </c>
      <c r="C46">
        <v>7</v>
      </c>
      <c r="D46">
        <f t="shared" si="16"/>
        <v>35</v>
      </c>
      <c r="E46">
        <f t="shared" si="17"/>
        <v>0.58333333333333337</v>
      </c>
      <c r="F46">
        <f t="shared" si="18"/>
        <v>1.6150608</v>
      </c>
      <c r="G46">
        <f t="shared" si="19"/>
        <v>2.768675657142857</v>
      </c>
      <c r="H46" s="2"/>
      <c r="J46">
        <v>35</v>
      </c>
      <c r="K46">
        <v>12</v>
      </c>
      <c r="L46">
        <v>60</v>
      </c>
      <c r="M46">
        <v>1</v>
      </c>
      <c r="N46">
        <v>1.4875560000000001</v>
      </c>
      <c r="O46">
        <v>1.4875560000000001</v>
      </c>
      <c r="R46">
        <v>24</v>
      </c>
      <c r="S46">
        <v>13</v>
      </c>
      <c r="T46">
        <v>65</v>
      </c>
      <c r="U46">
        <v>1.0833333333333333</v>
      </c>
      <c r="V46">
        <v>1.0200384</v>
      </c>
      <c r="W46">
        <v>0.94157390769230775</v>
      </c>
    </row>
    <row r="47" spans="2:23" x14ac:dyDescent="0.3">
      <c r="B47">
        <v>41</v>
      </c>
      <c r="C47">
        <v>8</v>
      </c>
      <c r="D47">
        <f t="shared" si="16"/>
        <v>40</v>
      </c>
      <c r="E47">
        <f t="shared" si="17"/>
        <v>0.66666666666666663</v>
      </c>
      <c r="F47">
        <f t="shared" si="18"/>
        <v>1.7425656</v>
      </c>
      <c r="G47">
        <f t="shared" si="19"/>
        <v>2.6138484000000002</v>
      </c>
      <c r="J47">
        <v>23</v>
      </c>
      <c r="K47">
        <v>9</v>
      </c>
      <c r="L47">
        <v>45</v>
      </c>
      <c r="M47">
        <v>0.75</v>
      </c>
      <c r="N47">
        <v>0.97753679999999998</v>
      </c>
      <c r="O47">
        <v>1.3033824000000001</v>
      </c>
      <c r="R47">
        <v>18</v>
      </c>
      <c r="S47">
        <v>12</v>
      </c>
      <c r="T47">
        <v>60</v>
      </c>
      <c r="U47">
        <v>1</v>
      </c>
      <c r="V47">
        <v>0.76502880000000006</v>
      </c>
      <c r="W47">
        <v>0.76502880000000006</v>
      </c>
    </row>
    <row r="48" spans="2:23" x14ac:dyDescent="0.3">
      <c r="B48">
        <v>40</v>
      </c>
      <c r="C48">
        <v>6</v>
      </c>
      <c r="D48">
        <f t="shared" si="16"/>
        <v>30</v>
      </c>
      <c r="E48">
        <f t="shared" si="17"/>
        <v>0.5</v>
      </c>
      <c r="F48">
        <f t="shared" si="18"/>
        <v>1.700064</v>
      </c>
      <c r="G48">
        <f t="shared" si="19"/>
        <v>3.400128</v>
      </c>
      <c r="J48">
        <v>27</v>
      </c>
      <c r="K48">
        <v>13</v>
      </c>
      <c r="L48">
        <v>65</v>
      </c>
      <c r="M48">
        <v>1.0833333333333333</v>
      </c>
      <c r="N48">
        <v>1.1475432000000001</v>
      </c>
      <c r="O48">
        <v>1.0592706461538464</v>
      </c>
      <c r="R48">
        <v>22</v>
      </c>
      <c r="S48">
        <v>11</v>
      </c>
      <c r="T48">
        <v>55</v>
      </c>
      <c r="U48">
        <v>0.91666666666666663</v>
      </c>
      <c r="V48">
        <v>0.93503519999999996</v>
      </c>
      <c r="W48">
        <v>1.0200384</v>
      </c>
    </row>
    <row r="49" spans="1:23" x14ac:dyDescent="0.3">
      <c r="B49">
        <v>39</v>
      </c>
      <c r="C49">
        <v>7</v>
      </c>
      <c r="D49">
        <f t="shared" si="16"/>
        <v>35</v>
      </c>
      <c r="E49">
        <f t="shared" si="17"/>
        <v>0.58333333333333337</v>
      </c>
      <c r="F49">
        <f t="shared" si="18"/>
        <v>1.6575624</v>
      </c>
      <c r="G49">
        <f t="shared" si="19"/>
        <v>2.8415355428571427</v>
      </c>
      <c r="J49">
        <v>35</v>
      </c>
      <c r="K49">
        <v>8</v>
      </c>
      <c r="L49">
        <v>40</v>
      </c>
      <c r="M49">
        <v>0.66666666666666663</v>
      </c>
      <c r="N49">
        <v>1.4875560000000001</v>
      </c>
      <c r="O49">
        <v>2.2313340000000004</v>
      </c>
      <c r="R49">
        <v>32</v>
      </c>
      <c r="S49">
        <v>13</v>
      </c>
      <c r="T49">
        <v>65</v>
      </c>
      <c r="U49">
        <v>1.0833333333333333</v>
      </c>
      <c r="V49">
        <v>1.3600512</v>
      </c>
      <c r="W49">
        <v>1.255431876923077</v>
      </c>
    </row>
    <row r="50" spans="1:23" x14ac:dyDescent="0.3">
      <c r="B50">
        <v>40</v>
      </c>
      <c r="C50">
        <v>5</v>
      </c>
      <c r="D50">
        <f t="shared" si="16"/>
        <v>25</v>
      </c>
      <c r="E50">
        <f t="shared" si="17"/>
        <v>0.41666666666666669</v>
      </c>
      <c r="F50">
        <f t="shared" si="18"/>
        <v>1.700064</v>
      </c>
      <c r="G50">
        <f t="shared" si="19"/>
        <v>4.0801536</v>
      </c>
      <c r="J50">
        <v>29</v>
      </c>
      <c r="K50">
        <v>5</v>
      </c>
      <c r="L50">
        <v>25</v>
      </c>
      <c r="M50">
        <v>0.41666666666666669</v>
      </c>
      <c r="N50">
        <v>1.2325463999999999</v>
      </c>
      <c r="O50">
        <v>2.9581113599999997</v>
      </c>
      <c r="R50">
        <v>25</v>
      </c>
      <c r="S50">
        <v>9</v>
      </c>
      <c r="T50">
        <v>45</v>
      </c>
      <c r="U50">
        <v>0.75</v>
      </c>
      <c r="V50">
        <v>1.06254</v>
      </c>
      <c r="W50">
        <v>1.41672</v>
      </c>
    </row>
    <row r="51" spans="1:23" x14ac:dyDescent="0.3">
      <c r="B51">
        <v>33</v>
      </c>
      <c r="C51">
        <v>4</v>
      </c>
      <c r="D51">
        <f t="shared" si="16"/>
        <v>20</v>
      </c>
      <c r="E51">
        <f t="shared" si="17"/>
        <v>0.33333333333333331</v>
      </c>
      <c r="F51">
        <f t="shared" si="18"/>
        <v>1.4025528</v>
      </c>
      <c r="G51">
        <f t="shared" si="19"/>
        <v>4.2076584000000006</v>
      </c>
      <c r="J51">
        <v>16</v>
      </c>
      <c r="K51">
        <v>3</v>
      </c>
      <c r="L51">
        <v>15</v>
      </c>
      <c r="M51">
        <v>0.25</v>
      </c>
      <c r="N51">
        <v>0.68002560000000001</v>
      </c>
      <c r="O51">
        <v>2.7201024</v>
      </c>
      <c r="R51">
        <v>17</v>
      </c>
      <c r="S51">
        <v>10</v>
      </c>
      <c r="T51">
        <v>50</v>
      </c>
      <c r="U51">
        <v>0.83333333333333337</v>
      </c>
      <c r="V51">
        <v>0.72252720000000004</v>
      </c>
      <c r="W51">
        <v>0.86703264000000002</v>
      </c>
    </row>
    <row r="52" spans="1:23" x14ac:dyDescent="0.3">
      <c r="B52">
        <v>42</v>
      </c>
      <c r="C52">
        <v>7</v>
      </c>
      <c r="D52">
        <f t="shared" si="16"/>
        <v>35</v>
      </c>
      <c r="E52">
        <f t="shared" si="17"/>
        <v>0.58333333333333337</v>
      </c>
      <c r="F52">
        <f t="shared" si="18"/>
        <v>1.7850672000000001</v>
      </c>
      <c r="G52">
        <f t="shared" si="19"/>
        <v>3.0601151999999998</v>
      </c>
      <c r="J52">
        <v>26</v>
      </c>
      <c r="K52">
        <v>7</v>
      </c>
      <c r="L52">
        <v>35</v>
      </c>
      <c r="M52">
        <v>0.58333333333333337</v>
      </c>
      <c r="N52">
        <v>1.1050416000000001</v>
      </c>
      <c r="O52">
        <v>1.8943570285714286</v>
      </c>
      <c r="R52">
        <v>15</v>
      </c>
      <c r="S52">
        <v>10</v>
      </c>
      <c r="T52">
        <v>50</v>
      </c>
      <c r="U52">
        <v>0.83333333333333337</v>
      </c>
      <c r="V52">
        <v>0.63752399999999998</v>
      </c>
      <c r="W52">
        <v>0.76502879999999995</v>
      </c>
    </row>
    <row r="53" spans="1:23" x14ac:dyDescent="0.3">
      <c r="B53">
        <v>29</v>
      </c>
      <c r="C53">
        <v>7</v>
      </c>
      <c r="D53">
        <f t="shared" si="16"/>
        <v>35</v>
      </c>
      <c r="E53">
        <f t="shared" si="17"/>
        <v>0.58333333333333337</v>
      </c>
      <c r="F53">
        <f t="shared" si="18"/>
        <v>1.2325463999999999</v>
      </c>
      <c r="G53">
        <f t="shared" si="19"/>
        <v>2.1129366857142853</v>
      </c>
      <c r="J53">
        <v>21</v>
      </c>
      <c r="K53">
        <v>6</v>
      </c>
      <c r="L53">
        <v>30</v>
      </c>
      <c r="M53">
        <v>0.5</v>
      </c>
      <c r="N53">
        <v>0.89253360000000004</v>
      </c>
      <c r="O53">
        <v>1.7850672000000001</v>
      </c>
      <c r="R53">
        <v>28</v>
      </c>
      <c r="S53">
        <v>11</v>
      </c>
      <c r="T53">
        <v>55</v>
      </c>
      <c r="U53">
        <v>0.91666666666666663</v>
      </c>
      <c r="V53">
        <v>1.1900447999999999</v>
      </c>
      <c r="W53">
        <v>1.2982306909090908</v>
      </c>
    </row>
    <row r="55" spans="1:23" x14ac:dyDescent="0.3">
      <c r="A55" s="1" t="s">
        <v>53</v>
      </c>
      <c r="B55" s="1" t="s">
        <v>60</v>
      </c>
      <c r="C55" s="1"/>
      <c r="D55" s="1"/>
      <c r="E55" s="1"/>
      <c r="F55" s="1"/>
      <c r="G55" s="1"/>
      <c r="J55" s="1" t="s">
        <v>61</v>
      </c>
      <c r="K55" s="1"/>
      <c r="L55" s="1"/>
      <c r="M55" s="1"/>
      <c r="N55" s="1"/>
      <c r="O55" s="1"/>
      <c r="R55" s="1" t="s">
        <v>62</v>
      </c>
      <c r="S55" s="1"/>
      <c r="T55" s="1"/>
      <c r="U55" s="1"/>
      <c r="V55" s="1"/>
      <c r="W55" s="1"/>
    </row>
    <row r="56" spans="1:23" x14ac:dyDescent="0.3">
      <c r="B56" s="1" t="s">
        <v>64</v>
      </c>
      <c r="C56" s="1" t="s">
        <v>65</v>
      </c>
      <c r="D56" s="1" t="s">
        <v>66</v>
      </c>
      <c r="E56" s="1" t="s">
        <v>67</v>
      </c>
      <c r="F56" s="1" t="s">
        <v>68</v>
      </c>
      <c r="G56" s="1" t="s">
        <v>69</v>
      </c>
      <c r="J56" s="1" t="s">
        <v>64</v>
      </c>
      <c r="K56" s="1" t="s">
        <v>65</v>
      </c>
      <c r="L56" s="1" t="s">
        <v>66</v>
      </c>
      <c r="M56" s="1" t="s">
        <v>67</v>
      </c>
      <c r="N56" s="1" t="s">
        <v>68</v>
      </c>
      <c r="O56" s="1" t="s">
        <v>69</v>
      </c>
      <c r="R56" s="1" t="s">
        <v>64</v>
      </c>
      <c r="S56" s="1" t="s">
        <v>65</v>
      </c>
      <c r="T56" s="1" t="s">
        <v>66</v>
      </c>
      <c r="U56" s="1" t="s">
        <v>67</v>
      </c>
      <c r="V56" s="1" t="s">
        <v>68</v>
      </c>
      <c r="W56" s="1" t="s">
        <v>69</v>
      </c>
    </row>
    <row r="57" spans="1:23" x14ac:dyDescent="0.3">
      <c r="B57">
        <v>15</v>
      </c>
      <c r="C57">
        <v>8</v>
      </c>
      <c r="D57">
        <v>40</v>
      </c>
      <c r="E57">
        <v>0.66666666666666663</v>
      </c>
      <c r="F57">
        <v>0.63752399999999998</v>
      </c>
      <c r="G57">
        <v>0.95628599999999997</v>
      </c>
      <c r="J57">
        <v>30</v>
      </c>
      <c r="K57">
        <v>9</v>
      </c>
      <c r="L57">
        <v>45</v>
      </c>
      <c r="M57">
        <v>0.75</v>
      </c>
      <c r="N57">
        <v>1.275048</v>
      </c>
      <c r="O57">
        <v>1.700064</v>
      </c>
      <c r="Q57" s="1" t="s">
        <v>53</v>
      </c>
      <c r="R57">
        <v>30</v>
      </c>
      <c r="S57">
        <v>9</v>
      </c>
      <c r="T57">
        <v>45</v>
      </c>
      <c r="U57">
        <v>0.75</v>
      </c>
      <c r="V57">
        <v>1.275048</v>
      </c>
      <c r="W57">
        <v>1.700064</v>
      </c>
    </row>
    <row r="58" spans="1:23" x14ac:dyDescent="0.3">
      <c r="B58">
        <v>15</v>
      </c>
      <c r="C58">
        <v>8</v>
      </c>
      <c r="D58">
        <v>40</v>
      </c>
      <c r="E58">
        <v>0.66666666666666663</v>
      </c>
      <c r="F58">
        <v>0.63752399999999998</v>
      </c>
      <c r="G58">
        <v>0.95628599999999997</v>
      </c>
      <c r="J58">
        <v>27</v>
      </c>
      <c r="K58">
        <v>7</v>
      </c>
      <c r="L58">
        <v>35</v>
      </c>
      <c r="M58">
        <v>0.58333333333333337</v>
      </c>
      <c r="N58">
        <v>1.1475432000000001</v>
      </c>
      <c r="O58">
        <v>1.9672169142857143</v>
      </c>
      <c r="R58">
        <v>21</v>
      </c>
      <c r="S58">
        <v>7</v>
      </c>
      <c r="T58">
        <v>35</v>
      </c>
      <c r="U58">
        <v>0.58333333333333337</v>
      </c>
      <c r="V58">
        <v>0.89253360000000004</v>
      </c>
      <c r="W58">
        <v>1.5300575999999999</v>
      </c>
    </row>
    <row r="59" spans="1:23" x14ac:dyDescent="0.3">
      <c r="B59">
        <v>12</v>
      </c>
      <c r="C59">
        <v>7</v>
      </c>
      <c r="D59">
        <v>35</v>
      </c>
      <c r="E59">
        <v>0.58333333333333337</v>
      </c>
      <c r="F59">
        <v>0.51001920000000001</v>
      </c>
      <c r="G59">
        <v>0.8743186285714285</v>
      </c>
      <c r="J59">
        <v>19</v>
      </c>
      <c r="K59">
        <v>11</v>
      </c>
      <c r="L59">
        <v>55</v>
      </c>
      <c r="M59">
        <v>0.91666666666666663</v>
      </c>
      <c r="N59">
        <v>0.80753039999999998</v>
      </c>
      <c r="O59">
        <v>0.88094225454545461</v>
      </c>
      <c r="R59">
        <v>25</v>
      </c>
      <c r="S59">
        <v>9</v>
      </c>
      <c r="T59">
        <v>45</v>
      </c>
      <c r="U59">
        <v>0.75</v>
      </c>
      <c r="V59">
        <v>1.06254</v>
      </c>
      <c r="W59">
        <v>1.41672</v>
      </c>
    </row>
    <row r="60" spans="1:23" x14ac:dyDescent="0.3">
      <c r="B60">
        <v>12</v>
      </c>
      <c r="C60">
        <v>6</v>
      </c>
      <c r="D60">
        <v>30</v>
      </c>
      <c r="E60">
        <v>0.5</v>
      </c>
      <c r="F60">
        <v>0.51001920000000001</v>
      </c>
      <c r="G60">
        <v>1.0200384</v>
      </c>
      <c r="J60">
        <v>22</v>
      </c>
      <c r="K60">
        <v>11</v>
      </c>
      <c r="L60">
        <v>55</v>
      </c>
      <c r="M60">
        <v>0.91666666666666663</v>
      </c>
      <c r="N60">
        <v>0.93503519999999996</v>
      </c>
      <c r="O60">
        <v>1.0200384</v>
      </c>
      <c r="R60">
        <v>21</v>
      </c>
      <c r="S60">
        <v>6</v>
      </c>
      <c r="T60">
        <v>30</v>
      </c>
      <c r="U60">
        <v>0.5</v>
      </c>
      <c r="V60">
        <v>0.89253360000000004</v>
      </c>
      <c r="W60">
        <v>1.7850672000000001</v>
      </c>
    </row>
    <row r="61" spans="1:23" x14ac:dyDescent="0.3">
      <c r="B61">
        <v>22</v>
      </c>
      <c r="C61">
        <v>7</v>
      </c>
      <c r="D61">
        <v>35</v>
      </c>
      <c r="E61">
        <v>0.58333333333333337</v>
      </c>
      <c r="F61">
        <v>0.93503519999999996</v>
      </c>
      <c r="G61">
        <v>1.6029174857142856</v>
      </c>
      <c r="J61">
        <v>18</v>
      </c>
      <c r="K61">
        <v>10</v>
      </c>
      <c r="L61">
        <v>50</v>
      </c>
      <c r="M61">
        <v>0.83333333333333337</v>
      </c>
      <c r="N61">
        <v>0.76502880000000006</v>
      </c>
      <c r="O61">
        <v>0.91803456000000005</v>
      </c>
      <c r="R61">
        <v>27</v>
      </c>
      <c r="S61">
        <v>8</v>
      </c>
      <c r="T61">
        <v>40</v>
      </c>
      <c r="U61">
        <v>0.66666666666666663</v>
      </c>
      <c r="V61">
        <v>1.1475432000000001</v>
      </c>
      <c r="W61">
        <v>1.7213148000000003</v>
      </c>
    </row>
    <row r="62" spans="1:23" x14ac:dyDescent="0.3">
      <c r="B62">
        <v>16</v>
      </c>
      <c r="C62">
        <v>6</v>
      </c>
      <c r="D62">
        <v>30</v>
      </c>
      <c r="E62">
        <v>0.5</v>
      </c>
      <c r="F62">
        <v>0.68002560000000001</v>
      </c>
      <c r="G62">
        <v>1.3600512</v>
      </c>
      <c r="J62">
        <v>24</v>
      </c>
      <c r="K62">
        <v>7</v>
      </c>
      <c r="L62">
        <v>35</v>
      </c>
      <c r="M62">
        <v>0.58333333333333337</v>
      </c>
      <c r="N62">
        <v>1.0200384</v>
      </c>
      <c r="O62">
        <v>1.748637257142857</v>
      </c>
      <c r="R62">
        <v>22</v>
      </c>
      <c r="S62">
        <v>7</v>
      </c>
      <c r="T62">
        <v>35</v>
      </c>
      <c r="U62">
        <v>0.58333333333333337</v>
      </c>
      <c r="V62">
        <v>0.93503519999999996</v>
      </c>
      <c r="W62">
        <v>1.6029174857142856</v>
      </c>
    </row>
    <row r="63" spans="1:23" x14ac:dyDescent="0.3">
      <c r="B63">
        <v>12</v>
      </c>
      <c r="C63">
        <v>6</v>
      </c>
      <c r="D63">
        <v>30</v>
      </c>
      <c r="E63">
        <v>0.5</v>
      </c>
      <c r="F63">
        <v>0.51001920000000001</v>
      </c>
      <c r="G63">
        <v>1.0200384</v>
      </c>
      <c r="J63">
        <v>28</v>
      </c>
      <c r="K63">
        <v>9</v>
      </c>
      <c r="L63">
        <v>45</v>
      </c>
      <c r="M63">
        <v>0.75</v>
      </c>
      <c r="N63">
        <v>1.1900447999999999</v>
      </c>
      <c r="O63">
        <v>1.5867263999999999</v>
      </c>
      <c r="R63">
        <v>19</v>
      </c>
      <c r="S63">
        <v>7</v>
      </c>
      <c r="T63">
        <v>35</v>
      </c>
      <c r="U63">
        <v>0.58333333333333337</v>
      </c>
      <c r="V63">
        <v>0.80753039999999998</v>
      </c>
      <c r="W63">
        <v>1.3843378285714285</v>
      </c>
    </row>
    <row r="64" spans="1:23" x14ac:dyDescent="0.3">
      <c r="B64">
        <v>20</v>
      </c>
      <c r="C64">
        <v>8</v>
      </c>
      <c r="D64">
        <v>40</v>
      </c>
      <c r="E64">
        <v>0.66666666666666663</v>
      </c>
      <c r="F64">
        <v>0.85003200000000001</v>
      </c>
      <c r="G64">
        <v>1.2750480000000002</v>
      </c>
      <c r="J64">
        <v>23</v>
      </c>
      <c r="K64">
        <v>8</v>
      </c>
      <c r="L64">
        <v>40</v>
      </c>
      <c r="M64">
        <v>0.66666666666666663</v>
      </c>
      <c r="N64">
        <v>0.97753679999999998</v>
      </c>
      <c r="O64">
        <v>1.4663052000000001</v>
      </c>
      <c r="R64">
        <v>18</v>
      </c>
      <c r="S64">
        <v>8</v>
      </c>
      <c r="T64">
        <v>40</v>
      </c>
      <c r="U64">
        <v>0.66666666666666663</v>
      </c>
      <c r="V64">
        <v>0.76502880000000006</v>
      </c>
      <c r="W64">
        <v>1.1475432000000001</v>
      </c>
    </row>
    <row r="65" spans="2:23" x14ac:dyDescent="0.3">
      <c r="B65">
        <v>12</v>
      </c>
      <c r="C65">
        <v>5</v>
      </c>
      <c r="D65">
        <v>25</v>
      </c>
      <c r="E65">
        <v>0.41666666666666669</v>
      </c>
      <c r="F65">
        <v>0.51001920000000001</v>
      </c>
      <c r="G65">
        <v>1.2240460799999999</v>
      </c>
      <c r="J65">
        <v>20</v>
      </c>
      <c r="K65">
        <v>13</v>
      </c>
      <c r="L65">
        <v>65</v>
      </c>
      <c r="M65">
        <v>1.0833333333333333</v>
      </c>
      <c r="N65">
        <v>0.85003200000000001</v>
      </c>
      <c r="O65">
        <v>0.78464492307692313</v>
      </c>
      <c r="R65">
        <v>27</v>
      </c>
      <c r="S65">
        <v>10</v>
      </c>
      <c r="T65">
        <v>50</v>
      </c>
      <c r="U65">
        <v>0.83333333333333337</v>
      </c>
      <c r="V65">
        <v>1.1475432000000001</v>
      </c>
      <c r="W65">
        <v>1.37705184</v>
      </c>
    </row>
    <row r="66" spans="2:23" x14ac:dyDescent="0.3">
      <c r="B66">
        <v>24</v>
      </c>
      <c r="C66">
        <v>9</v>
      </c>
      <c r="D66">
        <v>45</v>
      </c>
      <c r="E66">
        <v>0.75</v>
      </c>
      <c r="F66">
        <v>1.0200384</v>
      </c>
      <c r="G66">
        <v>1.3600512</v>
      </c>
      <c r="J66">
        <v>20</v>
      </c>
      <c r="K66">
        <v>13</v>
      </c>
      <c r="L66">
        <v>65</v>
      </c>
      <c r="M66">
        <v>1.0833333333333333</v>
      </c>
      <c r="N66">
        <v>0.85003200000000001</v>
      </c>
      <c r="O66">
        <v>0.78464492307692313</v>
      </c>
      <c r="R66">
        <v>26</v>
      </c>
      <c r="S66">
        <v>10</v>
      </c>
      <c r="T66">
        <v>50</v>
      </c>
      <c r="U66">
        <v>0.83333333333333337</v>
      </c>
      <c r="V66">
        <v>1.1050416000000001</v>
      </c>
      <c r="W66">
        <v>1.32604992</v>
      </c>
    </row>
    <row r="67" spans="2:23" x14ac:dyDescent="0.3">
      <c r="B67">
        <v>37</v>
      </c>
      <c r="C67">
        <v>9</v>
      </c>
      <c r="D67">
        <v>45</v>
      </c>
      <c r="E67">
        <v>0.75</v>
      </c>
      <c r="F67">
        <v>1.5725591999999999</v>
      </c>
      <c r="G67">
        <v>2.0967455999999998</v>
      </c>
      <c r="J67">
        <v>29</v>
      </c>
      <c r="K67">
        <v>8</v>
      </c>
      <c r="L67">
        <v>40</v>
      </c>
      <c r="M67">
        <v>0.66666666666666663</v>
      </c>
      <c r="N67">
        <v>1.2325463999999999</v>
      </c>
      <c r="O67">
        <v>1.8488195999999999</v>
      </c>
      <c r="R67">
        <v>38</v>
      </c>
      <c r="S67">
        <v>10</v>
      </c>
      <c r="T67">
        <v>50</v>
      </c>
      <c r="U67">
        <v>0.83333333333333337</v>
      </c>
      <c r="V67">
        <v>1.6150608</v>
      </c>
      <c r="W67">
        <v>1.93807296</v>
      </c>
    </row>
    <row r="68" spans="2:23" x14ac:dyDescent="0.3">
      <c r="B68">
        <v>24</v>
      </c>
      <c r="C68">
        <v>5</v>
      </c>
      <c r="D68">
        <v>25</v>
      </c>
      <c r="E68">
        <v>0.41666666666666669</v>
      </c>
      <c r="F68">
        <v>1.0200384</v>
      </c>
      <c r="G68">
        <v>2.4480921599999999</v>
      </c>
      <c r="J68">
        <v>28</v>
      </c>
      <c r="K68">
        <v>11</v>
      </c>
      <c r="L68">
        <v>55</v>
      </c>
      <c r="M68">
        <v>0.91666666666666663</v>
      </c>
      <c r="N68">
        <v>1.1900447999999999</v>
      </c>
      <c r="O68">
        <v>1.2982306909090908</v>
      </c>
      <c r="R68">
        <v>47</v>
      </c>
      <c r="S68">
        <v>9</v>
      </c>
      <c r="T68">
        <v>45</v>
      </c>
      <c r="U68">
        <v>0.75</v>
      </c>
      <c r="V68">
        <v>1.9975752</v>
      </c>
      <c r="W68">
        <v>2.6634335999999998</v>
      </c>
    </row>
    <row r="69" spans="2:23" x14ac:dyDescent="0.3">
      <c r="B69">
        <v>25</v>
      </c>
      <c r="C69">
        <v>6</v>
      </c>
      <c r="D69">
        <v>30</v>
      </c>
      <c r="E69">
        <v>0.5</v>
      </c>
      <c r="F69">
        <v>1.06254</v>
      </c>
      <c r="G69">
        <v>2.1250800000000001</v>
      </c>
      <c r="J69">
        <v>32</v>
      </c>
      <c r="K69">
        <v>15</v>
      </c>
      <c r="L69">
        <v>75</v>
      </c>
      <c r="M69">
        <v>1.25</v>
      </c>
      <c r="N69">
        <v>1.3600512</v>
      </c>
      <c r="O69">
        <v>1.0880409600000001</v>
      </c>
      <c r="R69">
        <v>38</v>
      </c>
      <c r="S69">
        <v>6</v>
      </c>
      <c r="T69">
        <v>30</v>
      </c>
      <c r="U69">
        <v>0.5</v>
      </c>
      <c r="V69">
        <v>1.6150608</v>
      </c>
      <c r="W69">
        <v>3.2301215999999999</v>
      </c>
    </row>
    <row r="70" spans="2:23" x14ac:dyDescent="0.3">
      <c r="B70">
        <v>26</v>
      </c>
      <c r="C70">
        <v>7</v>
      </c>
      <c r="D70">
        <v>35</v>
      </c>
      <c r="E70">
        <v>0.58333333333333337</v>
      </c>
      <c r="F70">
        <v>1.1050416000000001</v>
      </c>
      <c r="G70">
        <v>1.8943570285714286</v>
      </c>
      <c r="J70">
        <v>19</v>
      </c>
      <c r="K70">
        <v>10</v>
      </c>
      <c r="L70">
        <v>50</v>
      </c>
      <c r="M70">
        <v>0.83333333333333337</v>
      </c>
      <c r="N70">
        <v>0.80753039999999998</v>
      </c>
      <c r="O70">
        <v>0.96903647999999998</v>
      </c>
      <c r="R70">
        <v>36</v>
      </c>
      <c r="S70">
        <v>6</v>
      </c>
      <c r="T70">
        <v>30</v>
      </c>
      <c r="U70">
        <v>0.5</v>
      </c>
      <c r="V70">
        <v>1.5300576000000001</v>
      </c>
      <c r="W70">
        <v>3.0601152000000003</v>
      </c>
    </row>
    <row r="71" spans="2:23" x14ac:dyDescent="0.3">
      <c r="B71">
        <v>33</v>
      </c>
      <c r="C71">
        <v>5</v>
      </c>
      <c r="D71">
        <v>25</v>
      </c>
      <c r="E71">
        <v>0.41666666666666669</v>
      </c>
      <c r="F71">
        <v>1.4025528</v>
      </c>
      <c r="G71">
        <v>3.36612672</v>
      </c>
      <c r="J71" s="2">
        <v>31</v>
      </c>
      <c r="K71">
        <v>12</v>
      </c>
      <c r="L71">
        <v>60</v>
      </c>
      <c r="M71">
        <v>1</v>
      </c>
      <c r="N71">
        <v>1.3175496</v>
      </c>
      <c r="O71">
        <v>1.3175496</v>
      </c>
      <c r="R71">
        <v>32</v>
      </c>
      <c r="S71">
        <v>4</v>
      </c>
      <c r="T71">
        <v>20</v>
      </c>
      <c r="U71">
        <v>0.33333333333333331</v>
      </c>
      <c r="V71">
        <v>1.3600512</v>
      </c>
      <c r="W71">
        <v>4.0801536</v>
      </c>
    </row>
    <row r="72" spans="2:23" x14ac:dyDescent="0.3">
      <c r="B72">
        <v>30</v>
      </c>
      <c r="C72">
        <v>6</v>
      </c>
      <c r="D72">
        <v>30</v>
      </c>
      <c r="E72">
        <v>0.5</v>
      </c>
      <c r="F72">
        <v>1.275048</v>
      </c>
      <c r="G72">
        <v>2.5500959999999999</v>
      </c>
      <c r="J72" s="2">
        <v>26</v>
      </c>
      <c r="K72">
        <v>12</v>
      </c>
      <c r="L72">
        <v>60</v>
      </c>
      <c r="M72">
        <v>1</v>
      </c>
      <c r="N72">
        <v>1.1050416000000001</v>
      </c>
      <c r="O72">
        <v>1.1050416000000001</v>
      </c>
      <c r="R72">
        <v>25</v>
      </c>
      <c r="S72">
        <v>6</v>
      </c>
      <c r="T72">
        <v>30</v>
      </c>
      <c r="U72">
        <v>0.5</v>
      </c>
      <c r="V72">
        <v>1.06254</v>
      </c>
      <c r="W72">
        <v>2.1250800000000001</v>
      </c>
    </row>
    <row r="73" spans="2:23" x14ac:dyDescent="0.3">
      <c r="B73">
        <v>30</v>
      </c>
      <c r="C73">
        <v>4</v>
      </c>
      <c r="D73">
        <v>20</v>
      </c>
      <c r="E73">
        <v>0.33333333333333331</v>
      </c>
      <c r="F73">
        <v>1.275048</v>
      </c>
      <c r="G73">
        <v>3.8251439999999999</v>
      </c>
      <c r="J73" s="2">
        <v>22</v>
      </c>
      <c r="K73">
        <v>10</v>
      </c>
      <c r="L73">
        <v>50</v>
      </c>
      <c r="M73">
        <v>0.83333333333333337</v>
      </c>
      <c r="N73">
        <v>0.93503519999999996</v>
      </c>
      <c r="O73">
        <v>1.1220422399999999</v>
      </c>
      <c r="R73">
        <v>31</v>
      </c>
      <c r="S73">
        <v>8</v>
      </c>
      <c r="T73">
        <v>40</v>
      </c>
      <c r="U73">
        <v>0.66666666666666663</v>
      </c>
      <c r="V73">
        <v>1.3175496</v>
      </c>
      <c r="W73">
        <v>1.9763244</v>
      </c>
    </row>
    <row r="74" spans="2:23" x14ac:dyDescent="0.3">
      <c r="B74">
        <v>33</v>
      </c>
      <c r="C74">
        <v>9</v>
      </c>
      <c r="D74">
        <v>45</v>
      </c>
      <c r="E74">
        <v>0.75</v>
      </c>
      <c r="F74">
        <v>1.4025528</v>
      </c>
      <c r="G74">
        <v>1.8700704000000001</v>
      </c>
      <c r="J74" s="2">
        <v>20</v>
      </c>
      <c r="K74">
        <v>9</v>
      </c>
      <c r="L74">
        <v>45</v>
      </c>
      <c r="M74">
        <v>0.75</v>
      </c>
      <c r="N74">
        <v>0.85003200000000001</v>
      </c>
      <c r="O74">
        <v>1.1333759999999999</v>
      </c>
      <c r="R74">
        <v>28</v>
      </c>
      <c r="S74">
        <v>7</v>
      </c>
      <c r="T74">
        <v>35</v>
      </c>
      <c r="U74">
        <v>0.58333333333333337</v>
      </c>
      <c r="V74">
        <v>1.1900447999999999</v>
      </c>
      <c r="W74">
        <v>2.0400767999999996</v>
      </c>
    </row>
    <row r="75" spans="2:23" x14ac:dyDescent="0.3">
      <c r="B75">
        <v>25</v>
      </c>
      <c r="C75">
        <v>5</v>
      </c>
      <c r="D75">
        <v>25</v>
      </c>
      <c r="E75">
        <v>0.41666666666666669</v>
      </c>
      <c r="F75">
        <v>1.06254</v>
      </c>
      <c r="G75">
        <v>2.5500959999999999</v>
      </c>
      <c r="J75" s="2">
        <v>16</v>
      </c>
      <c r="K75">
        <v>7</v>
      </c>
      <c r="L75">
        <v>35</v>
      </c>
      <c r="M75">
        <v>0.58333333333333337</v>
      </c>
      <c r="N75">
        <v>0.68002560000000001</v>
      </c>
      <c r="O75">
        <v>1.1657581714285714</v>
      </c>
      <c r="R75">
        <v>31</v>
      </c>
      <c r="S75">
        <v>6</v>
      </c>
      <c r="T75">
        <v>30</v>
      </c>
      <c r="U75">
        <v>0.5</v>
      </c>
      <c r="V75">
        <v>1.3175496</v>
      </c>
      <c r="W75">
        <v>2.6350992</v>
      </c>
    </row>
    <row r="76" spans="2:23" x14ac:dyDescent="0.3">
      <c r="B76">
        <v>28</v>
      </c>
      <c r="C76">
        <v>6</v>
      </c>
      <c r="D76">
        <v>30</v>
      </c>
      <c r="E76">
        <v>0.5</v>
      </c>
      <c r="F76">
        <v>1.1900447999999999</v>
      </c>
      <c r="G76">
        <v>2.3800895999999998</v>
      </c>
      <c r="J76" s="2">
        <v>22</v>
      </c>
      <c r="K76">
        <v>8</v>
      </c>
      <c r="L76">
        <v>40</v>
      </c>
      <c r="M76">
        <v>0.66666666666666663</v>
      </c>
      <c r="N76">
        <v>0.93503519999999996</v>
      </c>
      <c r="O76">
        <v>1.4025528</v>
      </c>
      <c r="R76">
        <v>34</v>
      </c>
      <c r="S76">
        <v>7</v>
      </c>
      <c r="T76">
        <v>35</v>
      </c>
      <c r="U76">
        <v>0.58333333333333337</v>
      </c>
      <c r="V76">
        <v>1.4450544000000001</v>
      </c>
      <c r="W76">
        <v>2.4772361142857142</v>
      </c>
    </row>
    <row r="77" spans="2:23" x14ac:dyDescent="0.3">
      <c r="B77">
        <v>48</v>
      </c>
      <c r="C77">
        <v>12</v>
      </c>
      <c r="D77">
        <v>60</v>
      </c>
      <c r="E77">
        <v>1</v>
      </c>
      <c r="F77">
        <v>2.0400768</v>
      </c>
      <c r="G77">
        <v>2.0400768</v>
      </c>
      <c r="J77">
        <v>29</v>
      </c>
      <c r="K77">
        <v>11</v>
      </c>
      <c r="L77">
        <v>55</v>
      </c>
      <c r="M77">
        <v>0.91666666666666663</v>
      </c>
      <c r="N77">
        <v>1.2325463999999999</v>
      </c>
      <c r="O77">
        <v>1.3445960727272728</v>
      </c>
      <c r="R77">
        <v>27</v>
      </c>
      <c r="S77">
        <v>6</v>
      </c>
      <c r="T77">
        <v>30</v>
      </c>
      <c r="U77">
        <v>0.5</v>
      </c>
      <c r="V77">
        <v>1.1475432000000001</v>
      </c>
      <c r="W77">
        <v>2.2950864000000002</v>
      </c>
    </row>
    <row r="78" spans="2:23" x14ac:dyDescent="0.3">
      <c r="B78">
        <v>29</v>
      </c>
      <c r="C78">
        <v>11</v>
      </c>
      <c r="D78">
        <v>55</v>
      </c>
      <c r="E78">
        <v>0.91666666666666663</v>
      </c>
      <c r="F78">
        <v>1.2325463999999999</v>
      </c>
      <c r="G78">
        <v>1.3445960727272728</v>
      </c>
      <c r="J78">
        <v>23</v>
      </c>
      <c r="K78">
        <v>9</v>
      </c>
      <c r="L78">
        <v>45</v>
      </c>
      <c r="M78">
        <v>0.75</v>
      </c>
      <c r="N78">
        <v>0.97753679999999998</v>
      </c>
      <c r="O78">
        <v>1.3033824000000001</v>
      </c>
      <c r="R78">
        <v>33</v>
      </c>
      <c r="S78">
        <v>11</v>
      </c>
      <c r="T78">
        <v>55</v>
      </c>
      <c r="U78">
        <v>0.91666666666666663</v>
      </c>
      <c r="V78">
        <v>1.4025528</v>
      </c>
      <c r="W78">
        <v>1.5300576000000001</v>
      </c>
    </row>
    <row r="79" spans="2:23" x14ac:dyDescent="0.3">
      <c r="B79">
        <v>29</v>
      </c>
      <c r="C79">
        <v>10</v>
      </c>
      <c r="D79">
        <v>50</v>
      </c>
      <c r="E79">
        <v>0.83333333333333337</v>
      </c>
      <c r="F79">
        <v>1.2325463999999999</v>
      </c>
      <c r="G79">
        <v>1.4790556799999999</v>
      </c>
      <c r="J79">
        <v>26</v>
      </c>
      <c r="K79">
        <v>13</v>
      </c>
      <c r="L79">
        <v>65</v>
      </c>
      <c r="M79">
        <v>1.0833333333333333</v>
      </c>
      <c r="N79">
        <v>1.1050416000000001</v>
      </c>
      <c r="O79">
        <v>1.0200384000000002</v>
      </c>
      <c r="R79">
        <v>36</v>
      </c>
      <c r="S79">
        <v>7</v>
      </c>
      <c r="T79">
        <v>35</v>
      </c>
      <c r="U79">
        <v>0.58333333333333337</v>
      </c>
      <c r="V79">
        <v>1.5300576000000001</v>
      </c>
      <c r="W79">
        <v>2.6229558857142856</v>
      </c>
    </row>
    <row r="80" spans="2:23" x14ac:dyDescent="0.3">
      <c r="B80">
        <v>22</v>
      </c>
      <c r="C80">
        <v>7</v>
      </c>
      <c r="D80">
        <v>35</v>
      </c>
      <c r="E80">
        <v>0.58333333333333337</v>
      </c>
      <c r="F80">
        <v>0.93503519999999996</v>
      </c>
      <c r="G80">
        <v>1.6029174857142856</v>
      </c>
      <c r="J80">
        <v>25</v>
      </c>
      <c r="K80">
        <v>13</v>
      </c>
      <c r="L80">
        <v>65</v>
      </c>
      <c r="M80">
        <v>1.0833333333333333</v>
      </c>
      <c r="N80">
        <v>1.06254</v>
      </c>
      <c r="O80">
        <v>0.98080615384615399</v>
      </c>
      <c r="R80">
        <v>28</v>
      </c>
      <c r="S80">
        <v>11</v>
      </c>
      <c r="T80">
        <v>55</v>
      </c>
      <c r="U80">
        <v>0.91666666666666663</v>
      </c>
      <c r="V80">
        <v>1.1900447999999999</v>
      </c>
      <c r="W80">
        <v>1.2982306909090908</v>
      </c>
    </row>
    <row r="81" spans="2:23" x14ac:dyDescent="0.3">
      <c r="B81">
        <v>32</v>
      </c>
      <c r="C81">
        <v>9</v>
      </c>
      <c r="D81">
        <v>45</v>
      </c>
      <c r="E81">
        <v>0.75</v>
      </c>
      <c r="F81">
        <v>1.3600512</v>
      </c>
      <c r="G81">
        <v>1.8134015999999999</v>
      </c>
      <c r="J81">
        <v>20</v>
      </c>
      <c r="K81">
        <v>11</v>
      </c>
      <c r="L81">
        <v>55</v>
      </c>
      <c r="M81">
        <v>0.91666666666666663</v>
      </c>
      <c r="N81">
        <v>0.85003200000000001</v>
      </c>
      <c r="O81">
        <v>0.92730763636363644</v>
      </c>
      <c r="R81">
        <v>33</v>
      </c>
      <c r="S81">
        <v>7</v>
      </c>
      <c r="T81">
        <v>35</v>
      </c>
      <c r="U81">
        <v>0.58333333333333337</v>
      </c>
      <c r="V81">
        <v>1.4025528</v>
      </c>
      <c r="W81">
        <v>2.4043762285714285</v>
      </c>
    </row>
    <row r="82" spans="2:23" x14ac:dyDescent="0.3">
      <c r="B82">
        <v>25</v>
      </c>
      <c r="C82">
        <v>9</v>
      </c>
      <c r="D82">
        <v>45</v>
      </c>
      <c r="E82">
        <v>0.75</v>
      </c>
      <c r="F82">
        <v>1.06254</v>
      </c>
      <c r="G82">
        <v>1.41672</v>
      </c>
      <c r="J82">
        <v>22</v>
      </c>
      <c r="K82">
        <v>11</v>
      </c>
      <c r="L82">
        <v>55</v>
      </c>
      <c r="M82">
        <v>0.91666666666666663</v>
      </c>
      <c r="N82">
        <v>0.93503519999999996</v>
      </c>
      <c r="O82">
        <v>1.0200384</v>
      </c>
      <c r="R82">
        <v>39</v>
      </c>
      <c r="S82">
        <v>10</v>
      </c>
      <c r="T82">
        <v>50</v>
      </c>
      <c r="U82">
        <v>0.83333333333333337</v>
      </c>
      <c r="V82">
        <v>1.6575624</v>
      </c>
      <c r="W82">
        <v>1.98907488</v>
      </c>
    </row>
    <row r="83" spans="2:23" x14ac:dyDescent="0.3">
      <c r="B83">
        <v>28</v>
      </c>
      <c r="C83">
        <v>11</v>
      </c>
      <c r="D83">
        <v>55</v>
      </c>
      <c r="E83">
        <v>0.91666666666666663</v>
      </c>
      <c r="F83">
        <v>1.1900447999999999</v>
      </c>
      <c r="G83">
        <v>1.2982306909090908</v>
      </c>
      <c r="J83">
        <v>20</v>
      </c>
      <c r="K83">
        <v>6</v>
      </c>
      <c r="L83">
        <v>30</v>
      </c>
      <c r="M83">
        <v>0.5</v>
      </c>
      <c r="N83">
        <v>0.85003200000000001</v>
      </c>
      <c r="O83">
        <v>1.700064</v>
      </c>
      <c r="R83">
        <v>23</v>
      </c>
      <c r="S83">
        <v>6</v>
      </c>
      <c r="T83">
        <v>30</v>
      </c>
      <c r="U83">
        <v>0.5</v>
      </c>
      <c r="V83">
        <v>0.97753679999999998</v>
      </c>
      <c r="W83">
        <v>1.9550736</v>
      </c>
    </row>
    <row r="84" spans="2:23" x14ac:dyDescent="0.3">
      <c r="B84">
        <v>24</v>
      </c>
      <c r="C84">
        <v>9</v>
      </c>
      <c r="D84">
        <v>45</v>
      </c>
      <c r="E84">
        <v>0.75</v>
      </c>
      <c r="F84">
        <v>1.0200384</v>
      </c>
      <c r="G84">
        <v>1.3600512</v>
      </c>
      <c r="J84">
        <v>24</v>
      </c>
      <c r="K84">
        <v>11</v>
      </c>
      <c r="L84">
        <v>55</v>
      </c>
      <c r="M84">
        <v>0.91666666666666663</v>
      </c>
      <c r="N84">
        <v>1.0200384</v>
      </c>
      <c r="O84">
        <v>1.1127691636363637</v>
      </c>
      <c r="R84">
        <v>19</v>
      </c>
      <c r="S84">
        <v>8</v>
      </c>
      <c r="T84">
        <v>40</v>
      </c>
      <c r="U84">
        <v>0.66666666666666663</v>
      </c>
      <c r="V84">
        <v>0.80753039999999998</v>
      </c>
      <c r="W84">
        <v>1.2112956000000001</v>
      </c>
    </row>
    <row r="85" spans="2:23" x14ac:dyDescent="0.3">
      <c r="B85">
        <v>29</v>
      </c>
      <c r="C85">
        <v>9</v>
      </c>
      <c r="D85">
        <v>45</v>
      </c>
      <c r="E85">
        <v>0.75</v>
      </c>
      <c r="F85">
        <v>1.2325463999999999</v>
      </c>
      <c r="G85">
        <v>1.6433951999999998</v>
      </c>
      <c r="J85">
        <v>23</v>
      </c>
      <c r="K85">
        <v>11</v>
      </c>
      <c r="L85">
        <v>55</v>
      </c>
      <c r="M85">
        <v>0.91666666666666663</v>
      </c>
      <c r="N85">
        <v>0.97753679999999998</v>
      </c>
      <c r="O85">
        <v>1.0664037818181817</v>
      </c>
      <c r="R85">
        <v>19</v>
      </c>
      <c r="S85">
        <v>9</v>
      </c>
      <c r="T85">
        <v>45</v>
      </c>
      <c r="U85">
        <v>0.75</v>
      </c>
      <c r="V85">
        <v>0.80753039999999998</v>
      </c>
      <c r="W85">
        <v>1.0767072</v>
      </c>
    </row>
    <row r="86" spans="2:23" x14ac:dyDescent="0.3">
      <c r="B86">
        <v>25</v>
      </c>
      <c r="C86">
        <v>8</v>
      </c>
      <c r="D86">
        <v>40</v>
      </c>
      <c r="E86">
        <v>0.66666666666666663</v>
      </c>
      <c r="F86">
        <v>1.06254</v>
      </c>
      <c r="G86">
        <v>1.5938100000000002</v>
      </c>
      <c r="J86">
        <v>18</v>
      </c>
      <c r="K86">
        <v>9</v>
      </c>
      <c r="L86">
        <v>45</v>
      </c>
      <c r="M86">
        <v>0.75</v>
      </c>
      <c r="N86">
        <v>0.76502880000000006</v>
      </c>
      <c r="O86">
        <v>1.0200384</v>
      </c>
      <c r="R86">
        <v>16</v>
      </c>
      <c r="S86">
        <v>6</v>
      </c>
      <c r="T86">
        <v>30</v>
      </c>
      <c r="U86">
        <v>0.5</v>
      </c>
      <c r="V86">
        <v>0.68002560000000001</v>
      </c>
      <c r="W86">
        <v>1.3600512</v>
      </c>
    </row>
    <row r="87" spans="2:23" x14ac:dyDescent="0.3">
      <c r="B87">
        <v>28</v>
      </c>
      <c r="C87">
        <v>9</v>
      </c>
      <c r="D87">
        <v>45</v>
      </c>
      <c r="E87">
        <v>0.75</v>
      </c>
      <c r="F87">
        <v>1.1900447999999999</v>
      </c>
      <c r="G87">
        <v>1.5867263999999999</v>
      </c>
      <c r="J87">
        <v>22</v>
      </c>
      <c r="K87">
        <v>11</v>
      </c>
      <c r="L87">
        <v>55</v>
      </c>
      <c r="M87">
        <v>0.91666666666666663</v>
      </c>
      <c r="N87">
        <v>0.93503519999999996</v>
      </c>
      <c r="O87">
        <v>1.0200384</v>
      </c>
      <c r="R87">
        <v>13</v>
      </c>
      <c r="S87">
        <v>5</v>
      </c>
      <c r="T87">
        <v>25</v>
      </c>
      <c r="U87">
        <v>0.41666666666666669</v>
      </c>
      <c r="V87">
        <v>0.55252080000000003</v>
      </c>
      <c r="W87">
        <v>1.32604992</v>
      </c>
    </row>
    <row r="88" spans="2:23" x14ac:dyDescent="0.3">
      <c r="B88">
        <v>29</v>
      </c>
      <c r="C88">
        <v>8</v>
      </c>
      <c r="D88">
        <v>40</v>
      </c>
      <c r="E88">
        <v>0.66666666666666663</v>
      </c>
      <c r="F88">
        <v>1.2325463999999999</v>
      </c>
      <c r="G88">
        <v>1.8488195999999999</v>
      </c>
      <c r="J88">
        <v>19</v>
      </c>
      <c r="K88">
        <v>8</v>
      </c>
      <c r="L88">
        <v>40</v>
      </c>
      <c r="M88">
        <v>0.66666666666666663</v>
      </c>
      <c r="N88">
        <v>0.80753039999999998</v>
      </c>
      <c r="O88">
        <v>1.2112956000000001</v>
      </c>
      <c r="R88">
        <v>16</v>
      </c>
      <c r="S88">
        <v>4</v>
      </c>
      <c r="T88">
        <v>20</v>
      </c>
      <c r="U88">
        <v>0.33333333333333331</v>
      </c>
      <c r="V88">
        <v>0.68002560000000001</v>
      </c>
      <c r="W88">
        <v>2.0400768</v>
      </c>
    </row>
    <row r="89" spans="2:23" x14ac:dyDescent="0.3">
      <c r="B89">
        <v>31</v>
      </c>
      <c r="C89">
        <v>8</v>
      </c>
      <c r="D89">
        <v>40</v>
      </c>
      <c r="E89">
        <v>0.66666666666666663</v>
      </c>
      <c r="F89">
        <v>1.3175496</v>
      </c>
      <c r="G89">
        <v>1.9763244</v>
      </c>
      <c r="J89">
        <v>15</v>
      </c>
      <c r="K89">
        <v>8</v>
      </c>
      <c r="L89">
        <v>40</v>
      </c>
      <c r="M89">
        <v>0.66666666666666663</v>
      </c>
      <c r="N89">
        <v>0.63752399999999998</v>
      </c>
      <c r="O89">
        <v>0.95628599999999997</v>
      </c>
      <c r="R89">
        <v>19</v>
      </c>
      <c r="S89">
        <v>5</v>
      </c>
      <c r="T89">
        <v>25</v>
      </c>
      <c r="U89">
        <v>0.41666666666666669</v>
      </c>
      <c r="V89">
        <v>0.80753039999999998</v>
      </c>
      <c r="W89">
        <v>1.93807296</v>
      </c>
    </row>
    <row r="90" spans="2:23" x14ac:dyDescent="0.3">
      <c r="B90">
        <v>27</v>
      </c>
      <c r="C90">
        <v>8</v>
      </c>
      <c r="D90">
        <v>40</v>
      </c>
      <c r="E90">
        <v>0.66666666666666663</v>
      </c>
      <c r="F90">
        <v>1.1475432000000001</v>
      </c>
      <c r="G90">
        <v>1.7213148000000003</v>
      </c>
      <c r="J90">
        <v>19</v>
      </c>
      <c r="K90">
        <v>10</v>
      </c>
      <c r="L90">
        <v>50</v>
      </c>
      <c r="M90">
        <v>0.83333333333333337</v>
      </c>
      <c r="N90">
        <v>0.80753039999999998</v>
      </c>
      <c r="O90">
        <v>0.96903647999999998</v>
      </c>
      <c r="R90">
        <v>17</v>
      </c>
      <c r="S90">
        <v>8</v>
      </c>
      <c r="T90">
        <v>40</v>
      </c>
      <c r="U90">
        <v>0.66666666666666663</v>
      </c>
      <c r="V90">
        <v>0.72252720000000004</v>
      </c>
      <c r="W90">
        <v>1.0837908000000001</v>
      </c>
    </row>
    <row r="91" spans="2:23" x14ac:dyDescent="0.3">
      <c r="B91">
        <v>25</v>
      </c>
      <c r="C91">
        <v>6</v>
      </c>
      <c r="D91">
        <v>30</v>
      </c>
      <c r="E91">
        <v>0.5</v>
      </c>
      <c r="F91">
        <v>1.06254</v>
      </c>
      <c r="G91">
        <v>2.1250800000000001</v>
      </c>
      <c r="J91">
        <v>24</v>
      </c>
      <c r="K91">
        <v>10</v>
      </c>
      <c r="L91">
        <v>50</v>
      </c>
      <c r="M91">
        <v>0.83333333333333337</v>
      </c>
      <c r="N91">
        <v>1.0200384</v>
      </c>
      <c r="O91">
        <v>1.2240460799999999</v>
      </c>
      <c r="R91">
        <v>17</v>
      </c>
      <c r="S91">
        <v>8</v>
      </c>
      <c r="T91">
        <v>40</v>
      </c>
      <c r="U91">
        <v>0.66666666666666663</v>
      </c>
      <c r="V91">
        <v>0.72252720000000004</v>
      </c>
      <c r="W91">
        <v>1.0837908000000001</v>
      </c>
    </row>
    <row r="92" spans="2:23" x14ac:dyDescent="0.3">
      <c r="B92">
        <v>27</v>
      </c>
      <c r="C92">
        <v>7</v>
      </c>
      <c r="D92">
        <v>35</v>
      </c>
      <c r="E92">
        <v>0.58333333333333337</v>
      </c>
      <c r="F92">
        <v>1.1475432000000001</v>
      </c>
      <c r="G92">
        <v>1.9672169142857143</v>
      </c>
      <c r="J92">
        <v>19</v>
      </c>
      <c r="K92">
        <v>10</v>
      </c>
      <c r="L92">
        <v>50</v>
      </c>
      <c r="M92">
        <v>0.83333333333333337</v>
      </c>
      <c r="N92">
        <v>0.80753039999999998</v>
      </c>
      <c r="O92">
        <v>0.96903647999999998</v>
      </c>
      <c r="R92">
        <v>16</v>
      </c>
      <c r="S92">
        <v>8</v>
      </c>
      <c r="T92">
        <v>40</v>
      </c>
      <c r="U92">
        <v>0.66666666666666663</v>
      </c>
      <c r="V92">
        <v>0.68002560000000001</v>
      </c>
      <c r="W92">
        <v>1.0200384</v>
      </c>
    </row>
    <row r="93" spans="2:23" x14ac:dyDescent="0.3">
      <c r="B93">
        <v>25</v>
      </c>
      <c r="C93">
        <v>6</v>
      </c>
      <c r="D93">
        <v>30</v>
      </c>
      <c r="E93">
        <v>0.5</v>
      </c>
      <c r="F93">
        <v>1.06254</v>
      </c>
      <c r="G93">
        <v>2.1250800000000001</v>
      </c>
      <c r="J93">
        <v>20</v>
      </c>
      <c r="K93">
        <v>6</v>
      </c>
      <c r="L93">
        <v>30</v>
      </c>
      <c r="M93">
        <v>0.5</v>
      </c>
      <c r="N93">
        <v>0.85003200000000001</v>
      </c>
      <c r="O93">
        <v>1.700064</v>
      </c>
      <c r="R93">
        <v>25</v>
      </c>
      <c r="S93">
        <v>7</v>
      </c>
      <c r="T93">
        <v>35</v>
      </c>
      <c r="U93">
        <v>0.58333333333333337</v>
      </c>
      <c r="V93">
        <v>1.06254</v>
      </c>
      <c r="W93">
        <v>1.8214971428571427</v>
      </c>
    </row>
    <row r="94" spans="2:23" x14ac:dyDescent="0.3">
      <c r="B94">
        <v>28</v>
      </c>
      <c r="C94">
        <v>8</v>
      </c>
      <c r="D94">
        <v>40</v>
      </c>
      <c r="E94">
        <v>0.66666666666666663</v>
      </c>
      <c r="F94">
        <v>1.1900447999999999</v>
      </c>
      <c r="G94">
        <v>1.7850671999999999</v>
      </c>
      <c r="J94">
        <v>27</v>
      </c>
      <c r="K94">
        <v>10</v>
      </c>
      <c r="L94">
        <v>50</v>
      </c>
      <c r="M94">
        <v>0.83333333333333337</v>
      </c>
      <c r="N94">
        <v>1.1475432000000001</v>
      </c>
      <c r="O94">
        <v>1.37705184</v>
      </c>
      <c r="R94">
        <v>22</v>
      </c>
      <c r="S94">
        <v>6</v>
      </c>
      <c r="T94">
        <v>30</v>
      </c>
      <c r="U94">
        <v>0.5</v>
      </c>
      <c r="V94">
        <v>0.93503519999999996</v>
      </c>
      <c r="W94">
        <v>1.8700703999999999</v>
      </c>
    </row>
    <row r="95" spans="2:23" x14ac:dyDescent="0.3">
      <c r="B95">
        <v>25</v>
      </c>
      <c r="C95">
        <v>7</v>
      </c>
      <c r="D95">
        <v>35</v>
      </c>
      <c r="E95">
        <v>0.58333333333333337</v>
      </c>
      <c r="F95">
        <v>1.06254</v>
      </c>
      <c r="G95">
        <v>1.8214971428571427</v>
      </c>
      <c r="J95">
        <v>22</v>
      </c>
      <c r="K95">
        <v>9</v>
      </c>
      <c r="L95">
        <v>45</v>
      </c>
      <c r="M95">
        <v>0.75</v>
      </c>
      <c r="N95">
        <v>0.93503519999999996</v>
      </c>
      <c r="O95">
        <v>1.2467135999999999</v>
      </c>
      <c r="R95">
        <v>12</v>
      </c>
      <c r="S95">
        <v>5</v>
      </c>
      <c r="T95">
        <v>25</v>
      </c>
      <c r="U95">
        <v>0.41666666666666669</v>
      </c>
      <c r="V95">
        <v>0.51001920000000001</v>
      </c>
      <c r="W95">
        <v>1.2240460799999999</v>
      </c>
    </row>
    <row r="96" spans="2:23" x14ac:dyDescent="0.3">
      <c r="B96">
        <v>25</v>
      </c>
      <c r="C96">
        <v>7</v>
      </c>
      <c r="D96">
        <v>35</v>
      </c>
      <c r="E96">
        <v>0.58333333333333337</v>
      </c>
      <c r="F96">
        <v>1.06254</v>
      </c>
      <c r="G96">
        <v>1.8214971428571427</v>
      </c>
      <c r="J96">
        <v>18</v>
      </c>
      <c r="K96">
        <v>8</v>
      </c>
      <c r="L96">
        <v>40</v>
      </c>
      <c r="M96">
        <v>0.66666666666666663</v>
      </c>
      <c r="N96">
        <v>0.76502880000000006</v>
      </c>
      <c r="O96">
        <v>1.1475432000000001</v>
      </c>
      <c r="R96">
        <v>19</v>
      </c>
      <c r="S96">
        <v>7</v>
      </c>
      <c r="T96">
        <v>35</v>
      </c>
      <c r="U96">
        <v>0.58333333333333337</v>
      </c>
      <c r="V96">
        <v>0.80753039999999998</v>
      </c>
      <c r="W96">
        <v>1.3843378285714285</v>
      </c>
    </row>
    <row r="97" spans="1:23" x14ac:dyDescent="0.3">
      <c r="B97">
        <v>63</v>
      </c>
      <c r="C97">
        <v>11</v>
      </c>
      <c r="D97">
        <v>55</v>
      </c>
      <c r="E97">
        <v>0.91666666666666663</v>
      </c>
      <c r="F97">
        <v>2.6776008</v>
      </c>
      <c r="G97">
        <v>2.9210190545454546</v>
      </c>
      <c r="J97">
        <v>34</v>
      </c>
      <c r="K97">
        <v>8</v>
      </c>
      <c r="L97">
        <v>40</v>
      </c>
      <c r="M97">
        <v>0.66666666666666663</v>
      </c>
      <c r="N97">
        <v>1.4450544000000001</v>
      </c>
      <c r="O97">
        <v>2.1675816000000001</v>
      </c>
      <c r="R97">
        <v>44</v>
      </c>
      <c r="S97">
        <v>5</v>
      </c>
      <c r="T97">
        <v>25</v>
      </c>
      <c r="U97">
        <v>0.41666666666666669</v>
      </c>
      <c r="V97">
        <v>1.8700703999999999</v>
      </c>
      <c r="W97">
        <v>4.4881689599999994</v>
      </c>
    </row>
    <row r="98" spans="1:23" x14ac:dyDescent="0.3">
      <c r="B98">
        <v>58</v>
      </c>
      <c r="C98">
        <v>10</v>
      </c>
      <c r="D98">
        <v>50</v>
      </c>
      <c r="E98">
        <v>0.83333333333333337</v>
      </c>
      <c r="F98">
        <v>2.4650927999999999</v>
      </c>
      <c r="G98">
        <v>2.9581113599999997</v>
      </c>
      <c r="J98">
        <v>25</v>
      </c>
      <c r="K98">
        <v>12</v>
      </c>
      <c r="L98">
        <v>60</v>
      </c>
      <c r="M98">
        <v>1</v>
      </c>
      <c r="N98">
        <v>1.06254</v>
      </c>
      <c r="O98">
        <v>1.06254</v>
      </c>
      <c r="R98">
        <v>31</v>
      </c>
      <c r="S98">
        <v>2</v>
      </c>
      <c r="T98">
        <v>10</v>
      </c>
      <c r="U98">
        <v>0.16666666666666666</v>
      </c>
      <c r="V98">
        <v>1.3175496</v>
      </c>
      <c r="W98">
        <v>7.9052975999999999</v>
      </c>
    </row>
    <row r="99" spans="1:23" x14ac:dyDescent="0.3">
      <c r="B99">
        <v>49</v>
      </c>
      <c r="C99">
        <v>9</v>
      </c>
      <c r="D99">
        <v>45</v>
      </c>
      <c r="E99">
        <v>0.75</v>
      </c>
      <c r="F99">
        <v>2.0825784000000001</v>
      </c>
      <c r="G99">
        <v>2.7767712000000002</v>
      </c>
      <c r="J99">
        <v>26</v>
      </c>
      <c r="K99">
        <v>14</v>
      </c>
      <c r="L99">
        <v>70</v>
      </c>
      <c r="M99">
        <v>1.1666666666666667</v>
      </c>
      <c r="N99">
        <v>1.1050416000000001</v>
      </c>
      <c r="O99">
        <v>0.94717851428571431</v>
      </c>
      <c r="R99">
        <v>31</v>
      </c>
      <c r="S99">
        <v>4</v>
      </c>
      <c r="T99">
        <v>20</v>
      </c>
      <c r="U99">
        <v>0.33333333333333331</v>
      </c>
      <c r="V99">
        <v>1.3175496</v>
      </c>
      <c r="W99">
        <v>3.9526488</v>
      </c>
    </row>
    <row r="100" spans="1:23" x14ac:dyDescent="0.3">
      <c r="B100">
        <v>42</v>
      </c>
      <c r="C100">
        <v>7</v>
      </c>
      <c r="D100">
        <v>35</v>
      </c>
      <c r="E100">
        <v>0.58333333333333337</v>
      </c>
      <c r="F100">
        <v>1.7850672000000001</v>
      </c>
      <c r="G100">
        <v>3.0601151999999998</v>
      </c>
      <c r="J100">
        <v>32</v>
      </c>
      <c r="K100">
        <v>9</v>
      </c>
      <c r="L100">
        <v>45</v>
      </c>
      <c r="M100">
        <v>0.75</v>
      </c>
      <c r="N100">
        <v>1.3600512</v>
      </c>
      <c r="O100">
        <v>1.8134015999999999</v>
      </c>
      <c r="R100">
        <v>44</v>
      </c>
      <c r="S100">
        <v>5</v>
      </c>
      <c r="T100">
        <v>25</v>
      </c>
      <c r="U100">
        <v>0.41666666666666669</v>
      </c>
      <c r="V100">
        <v>1.8700703999999999</v>
      </c>
      <c r="W100">
        <v>4.4881689599999994</v>
      </c>
    </row>
    <row r="101" spans="1:23" x14ac:dyDescent="0.3">
      <c r="B101">
        <v>30</v>
      </c>
      <c r="C101">
        <v>5</v>
      </c>
      <c r="D101">
        <v>25</v>
      </c>
      <c r="E101">
        <v>0.41666666666666669</v>
      </c>
      <c r="F101">
        <v>1.275048</v>
      </c>
      <c r="G101">
        <v>3.0601151999999998</v>
      </c>
      <c r="J101">
        <v>27</v>
      </c>
      <c r="K101">
        <v>8</v>
      </c>
      <c r="L101">
        <v>40</v>
      </c>
      <c r="M101">
        <v>0.66666666666666663</v>
      </c>
      <c r="N101">
        <v>1.1475432000000001</v>
      </c>
      <c r="O101">
        <v>1.7213148000000003</v>
      </c>
      <c r="R101">
        <v>26</v>
      </c>
      <c r="S101">
        <v>2</v>
      </c>
      <c r="T101">
        <v>10</v>
      </c>
      <c r="U101">
        <v>0.16666666666666666</v>
      </c>
      <c r="V101">
        <v>1.1050416000000001</v>
      </c>
      <c r="W101">
        <v>6.6302496000000009</v>
      </c>
    </row>
    <row r="102" spans="1:23" x14ac:dyDescent="0.3">
      <c r="B102">
        <v>52</v>
      </c>
      <c r="C102">
        <v>10</v>
      </c>
      <c r="D102">
        <v>50</v>
      </c>
      <c r="E102">
        <v>0.83333333333333337</v>
      </c>
      <c r="F102">
        <v>2.2100832000000001</v>
      </c>
      <c r="G102">
        <v>2.65209984</v>
      </c>
      <c r="J102">
        <v>24</v>
      </c>
      <c r="K102">
        <v>5</v>
      </c>
      <c r="L102">
        <v>25</v>
      </c>
      <c r="M102">
        <v>0.41666666666666669</v>
      </c>
      <c r="N102">
        <v>1.0200384</v>
      </c>
      <c r="O102">
        <v>2.4480921599999999</v>
      </c>
      <c r="R102">
        <v>27</v>
      </c>
      <c r="S102">
        <v>3</v>
      </c>
      <c r="T102">
        <v>15</v>
      </c>
      <c r="U102">
        <v>0.25</v>
      </c>
      <c r="V102">
        <v>1.1475432000000001</v>
      </c>
      <c r="W102">
        <v>4.5901728000000004</v>
      </c>
    </row>
    <row r="103" spans="1:23" x14ac:dyDescent="0.3">
      <c r="B103">
        <v>47</v>
      </c>
      <c r="C103">
        <v>8</v>
      </c>
      <c r="D103">
        <v>40</v>
      </c>
      <c r="E103">
        <v>0.66666666666666663</v>
      </c>
      <c r="F103">
        <v>1.9975752</v>
      </c>
      <c r="G103">
        <v>2.9963628</v>
      </c>
      <c r="J103">
        <v>27</v>
      </c>
      <c r="K103">
        <v>8</v>
      </c>
      <c r="L103">
        <v>40</v>
      </c>
      <c r="M103">
        <v>0.66666666666666663</v>
      </c>
      <c r="N103">
        <v>1.1475432000000001</v>
      </c>
      <c r="O103">
        <v>1.7213148000000003</v>
      </c>
      <c r="R103">
        <v>30</v>
      </c>
      <c r="S103">
        <v>3</v>
      </c>
      <c r="T103">
        <v>15</v>
      </c>
      <c r="U103">
        <v>0.25</v>
      </c>
      <c r="V103">
        <v>1.275048</v>
      </c>
      <c r="W103">
        <v>5.1001919999999998</v>
      </c>
    </row>
    <row r="104" spans="1:23" x14ac:dyDescent="0.3">
      <c r="B104">
        <v>34</v>
      </c>
      <c r="C104">
        <v>5</v>
      </c>
      <c r="D104">
        <v>25</v>
      </c>
      <c r="E104">
        <v>0.41666666666666669</v>
      </c>
      <c r="F104">
        <v>1.4450544000000001</v>
      </c>
      <c r="G104">
        <v>3.4681305600000001</v>
      </c>
      <c r="J104">
        <v>26</v>
      </c>
      <c r="K104">
        <v>7</v>
      </c>
      <c r="L104">
        <v>35</v>
      </c>
      <c r="M104">
        <v>0.58333333333333337</v>
      </c>
      <c r="N104">
        <v>1.1050416000000001</v>
      </c>
      <c r="O104">
        <v>1.8943570285714286</v>
      </c>
      <c r="R104">
        <v>44</v>
      </c>
      <c r="S104">
        <v>5</v>
      </c>
      <c r="T104">
        <v>25</v>
      </c>
      <c r="U104">
        <v>0.41666666666666669</v>
      </c>
      <c r="V104">
        <v>1.8700703999999999</v>
      </c>
      <c r="W104">
        <v>4.4881689599999994</v>
      </c>
    </row>
    <row r="105" spans="1:23" x14ac:dyDescent="0.3">
      <c r="B105">
        <v>25</v>
      </c>
      <c r="C105">
        <v>6</v>
      </c>
      <c r="D105">
        <v>30</v>
      </c>
      <c r="E105">
        <v>0.5</v>
      </c>
      <c r="F105">
        <v>1.06254</v>
      </c>
      <c r="G105">
        <v>2.1250800000000001</v>
      </c>
      <c r="J105">
        <v>21</v>
      </c>
      <c r="K105">
        <v>9</v>
      </c>
      <c r="L105">
        <v>45</v>
      </c>
      <c r="M105">
        <v>0.75</v>
      </c>
      <c r="N105">
        <v>0.89253360000000004</v>
      </c>
      <c r="O105">
        <v>1.1900448000000001</v>
      </c>
      <c r="R105">
        <v>37</v>
      </c>
      <c r="S105">
        <v>4</v>
      </c>
      <c r="T105">
        <v>20</v>
      </c>
      <c r="U105">
        <v>0.33333333333333331</v>
      </c>
      <c r="V105">
        <v>1.5725591999999999</v>
      </c>
      <c r="W105">
        <v>4.7176776</v>
      </c>
    </row>
    <row r="106" spans="1:23" x14ac:dyDescent="0.3">
      <c r="B106">
        <v>42</v>
      </c>
      <c r="C106">
        <v>7</v>
      </c>
      <c r="D106">
        <v>35</v>
      </c>
      <c r="E106">
        <v>0.58333333333333337</v>
      </c>
      <c r="F106">
        <v>1.7850672000000001</v>
      </c>
      <c r="G106">
        <v>3.0601151999999998</v>
      </c>
      <c r="J106">
        <v>23</v>
      </c>
      <c r="K106">
        <v>9</v>
      </c>
      <c r="L106">
        <v>45</v>
      </c>
      <c r="M106">
        <v>0.75</v>
      </c>
      <c r="N106">
        <v>0.97753679999999998</v>
      </c>
      <c r="O106">
        <v>1.3033824000000001</v>
      </c>
      <c r="R106">
        <v>35</v>
      </c>
      <c r="S106">
        <v>4</v>
      </c>
      <c r="T106">
        <v>20</v>
      </c>
      <c r="U106">
        <v>0.33333333333333331</v>
      </c>
      <c r="V106">
        <v>1.4875560000000001</v>
      </c>
      <c r="W106">
        <v>4.4626680000000007</v>
      </c>
    </row>
    <row r="108" spans="1:23" x14ac:dyDescent="0.3">
      <c r="A108" s="1" t="s">
        <v>71</v>
      </c>
      <c r="B108" s="1" t="s">
        <v>60</v>
      </c>
      <c r="C108" s="1"/>
      <c r="D108" s="1"/>
      <c r="E108" s="1"/>
      <c r="F108" s="1"/>
      <c r="G108" s="1"/>
      <c r="J108" s="1" t="s">
        <v>61</v>
      </c>
      <c r="K108" s="1"/>
      <c r="L108" s="1"/>
      <c r="M108" s="1"/>
      <c r="N108" s="1"/>
      <c r="O108" s="1"/>
      <c r="R108" s="1" t="s">
        <v>62</v>
      </c>
      <c r="S108" s="1"/>
      <c r="T108" s="1"/>
      <c r="U108" s="1"/>
      <c r="V108" s="1"/>
      <c r="W108" s="1"/>
    </row>
    <row r="109" spans="1:23" x14ac:dyDescent="0.3">
      <c r="B109" s="1" t="s">
        <v>64</v>
      </c>
      <c r="C109" s="1" t="s">
        <v>65</v>
      </c>
      <c r="D109" s="1" t="s">
        <v>66</v>
      </c>
      <c r="E109" s="1" t="s">
        <v>67</v>
      </c>
      <c r="F109" s="1" t="s">
        <v>68</v>
      </c>
      <c r="G109" s="1" t="s">
        <v>69</v>
      </c>
      <c r="J109" s="1" t="s">
        <v>64</v>
      </c>
      <c r="K109" s="1" t="s">
        <v>65</v>
      </c>
      <c r="L109" s="1" t="s">
        <v>66</v>
      </c>
      <c r="M109" s="1" t="s">
        <v>67</v>
      </c>
      <c r="N109" s="1" t="s">
        <v>68</v>
      </c>
      <c r="O109" s="1" t="s">
        <v>69</v>
      </c>
      <c r="R109" s="1" t="s">
        <v>64</v>
      </c>
      <c r="S109" s="1" t="s">
        <v>65</v>
      </c>
      <c r="T109" s="1" t="s">
        <v>66</v>
      </c>
      <c r="U109" s="1" t="s">
        <v>67</v>
      </c>
      <c r="V109" s="1" t="s">
        <v>68</v>
      </c>
      <c r="W109" s="1" t="s">
        <v>69</v>
      </c>
    </row>
    <row r="110" spans="1:23" x14ac:dyDescent="0.3">
      <c r="B110">
        <v>34</v>
      </c>
      <c r="C110">
        <v>6</v>
      </c>
      <c r="D110">
        <v>30</v>
      </c>
      <c r="E110">
        <v>0.5</v>
      </c>
      <c r="F110">
        <v>1.4450544000000001</v>
      </c>
      <c r="G110">
        <v>2.8901088000000001</v>
      </c>
      <c r="I110" s="1" t="s">
        <v>71</v>
      </c>
      <c r="J110">
        <v>19</v>
      </c>
      <c r="K110">
        <v>12</v>
      </c>
      <c r="L110">
        <v>60</v>
      </c>
      <c r="M110">
        <v>1</v>
      </c>
      <c r="N110">
        <v>0.80753039999999998</v>
      </c>
      <c r="O110">
        <v>0.80753039999999998</v>
      </c>
      <c r="Q110" s="1" t="s">
        <v>71</v>
      </c>
      <c r="R110">
        <v>52</v>
      </c>
      <c r="S110">
        <v>5</v>
      </c>
      <c r="T110">
        <v>25</v>
      </c>
      <c r="U110">
        <v>0.41666666666666669</v>
      </c>
      <c r="V110">
        <v>2.2100832000000001</v>
      </c>
      <c r="W110">
        <v>5.30419968</v>
      </c>
    </row>
    <row r="111" spans="1:23" x14ac:dyDescent="0.3">
      <c r="B111">
        <v>23</v>
      </c>
      <c r="C111">
        <v>9</v>
      </c>
      <c r="D111">
        <v>45</v>
      </c>
      <c r="E111">
        <v>0.75</v>
      </c>
      <c r="F111">
        <v>0.97753679999999998</v>
      </c>
      <c r="G111">
        <v>1.3033824000000001</v>
      </c>
      <c r="J111">
        <v>22</v>
      </c>
      <c r="K111">
        <v>14</v>
      </c>
      <c r="L111">
        <v>70</v>
      </c>
      <c r="M111">
        <v>1.1666666666666667</v>
      </c>
      <c r="N111">
        <v>0.93503519999999996</v>
      </c>
      <c r="O111">
        <v>0.8014587428571428</v>
      </c>
      <c r="R111">
        <v>38</v>
      </c>
      <c r="S111">
        <v>6</v>
      </c>
      <c r="T111">
        <v>30</v>
      </c>
      <c r="U111">
        <v>0.5</v>
      </c>
      <c r="V111">
        <v>1.6150608</v>
      </c>
      <c r="W111">
        <v>3.2301215999999999</v>
      </c>
    </row>
    <row r="112" spans="1:23" x14ac:dyDescent="0.3">
      <c r="B112">
        <v>27</v>
      </c>
      <c r="C112">
        <v>14</v>
      </c>
      <c r="D112">
        <v>70</v>
      </c>
      <c r="E112">
        <v>1.1666666666666667</v>
      </c>
      <c r="F112">
        <v>1.1475432000000001</v>
      </c>
      <c r="G112">
        <v>0.98360845714285716</v>
      </c>
      <c r="J112">
        <v>22</v>
      </c>
      <c r="K112">
        <v>10</v>
      </c>
      <c r="L112">
        <v>50</v>
      </c>
      <c r="M112">
        <v>0.83333333333333337</v>
      </c>
      <c r="N112">
        <v>0.93503519999999996</v>
      </c>
      <c r="O112">
        <v>1.1220422399999999</v>
      </c>
      <c r="R112">
        <v>42</v>
      </c>
      <c r="S112">
        <v>5</v>
      </c>
      <c r="T112">
        <v>25</v>
      </c>
      <c r="U112">
        <v>0.41666666666666669</v>
      </c>
      <c r="V112">
        <v>1.7850672000000001</v>
      </c>
      <c r="W112">
        <v>4.2841612800000002</v>
      </c>
    </row>
    <row r="113" spans="2:23" x14ac:dyDescent="0.3">
      <c r="B113">
        <v>36</v>
      </c>
      <c r="C113">
        <v>9</v>
      </c>
      <c r="D113">
        <v>45</v>
      </c>
      <c r="E113">
        <v>0.75</v>
      </c>
      <c r="F113">
        <v>1.5300576000000001</v>
      </c>
      <c r="G113">
        <v>2.0400768</v>
      </c>
      <c r="J113">
        <v>19</v>
      </c>
      <c r="K113">
        <v>10</v>
      </c>
      <c r="L113">
        <v>50</v>
      </c>
      <c r="M113">
        <v>0.83333333333333337</v>
      </c>
      <c r="N113">
        <v>0.80753039999999998</v>
      </c>
      <c r="O113">
        <v>0.96903647999999998</v>
      </c>
      <c r="R113">
        <v>24</v>
      </c>
      <c r="S113">
        <v>4</v>
      </c>
      <c r="T113">
        <v>20</v>
      </c>
      <c r="U113">
        <v>0.33333333333333331</v>
      </c>
      <c r="V113">
        <v>1.0200384</v>
      </c>
      <c r="W113">
        <v>3.0601152000000003</v>
      </c>
    </row>
    <row r="114" spans="2:23" x14ac:dyDescent="0.3">
      <c r="B114">
        <v>38</v>
      </c>
      <c r="C114">
        <v>7</v>
      </c>
      <c r="D114">
        <v>35</v>
      </c>
      <c r="E114">
        <v>0.58333333333333337</v>
      </c>
      <c r="F114">
        <v>1.6150608</v>
      </c>
      <c r="G114">
        <v>2.768675657142857</v>
      </c>
      <c r="J114">
        <v>18</v>
      </c>
      <c r="K114">
        <v>9</v>
      </c>
      <c r="L114">
        <v>45</v>
      </c>
      <c r="M114">
        <v>0.75</v>
      </c>
      <c r="N114">
        <v>0.76502880000000006</v>
      </c>
      <c r="O114">
        <v>1.0200384</v>
      </c>
      <c r="R114">
        <v>24</v>
      </c>
      <c r="S114">
        <v>4</v>
      </c>
      <c r="T114">
        <v>20</v>
      </c>
      <c r="U114">
        <v>0.33333333333333331</v>
      </c>
      <c r="V114">
        <v>1.0200384</v>
      </c>
      <c r="W114">
        <v>3.0601152000000003</v>
      </c>
    </row>
    <row r="115" spans="2:23" x14ac:dyDescent="0.3">
      <c r="B115">
        <v>23</v>
      </c>
      <c r="C115">
        <v>4</v>
      </c>
      <c r="D115">
        <v>20</v>
      </c>
      <c r="E115">
        <v>0.33333333333333331</v>
      </c>
      <c r="F115">
        <v>0.97753679999999998</v>
      </c>
      <c r="G115">
        <v>2.9326104000000002</v>
      </c>
      <c r="J115">
        <v>19</v>
      </c>
      <c r="K115">
        <v>10</v>
      </c>
      <c r="L115">
        <v>50</v>
      </c>
      <c r="M115">
        <v>0.83333333333333337</v>
      </c>
      <c r="N115">
        <v>0.80753039999999998</v>
      </c>
      <c r="O115">
        <v>0.96903647999999998</v>
      </c>
      <c r="R115">
        <v>25</v>
      </c>
      <c r="S115">
        <v>5</v>
      </c>
      <c r="T115">
        <v>25</v>
      </c>
      <c r="U115">
        <v>0.41666666666666669</v>
      </c>
      <c r="V115">
        <v>1.06254</v>
      </c>
      <c r="W115">
        <v>2.5500959999999999</v>
      </c>
    </row>
    <row r="116" spans="2:23" x14ac:dyDescent="0.3">
      <c r="B116">
        <v>21</v>
      </c>
      <c r="C116">
        <v>9</v>
      </c>
      <c r="D116">
        <v>45</v>
      </c>
      <c r="E116">
        <v>0.75</v>
      </c>
      <c r="F116">
        <v>0.89253360000000004</v>
      </c>
      <c r="G116">
        <v>1.1900448000000001</v>
      </c>
      <c r="J116">
        <v>18</v>
      </c>
      <c r="K116">
        <v>10</v>
      </c>
      <c r="L116">
        <v>50</v>
      </c>
      <c r="M116">
        <v>0.83333333333333337</v>
      </c>
      <c r="N116">
        <v>0.76502880000000006</v>
      </c>
      <c r="O116">
        <v>0.91803456000000005</v>
      </c>
      <c r="R116">
        <v>33</v>
      </c>
      <c r="S116">
        <v>4</v>
      </c>
      <c r="T116">
        <v>20</v>
      </c>
      <c r="U116">
        <v>0.33333333333333331</v>
      </c>
      <c r="V116">
        <v>1.4025528</v>
      </c>
      <c r="W116">
        <v>4.2076584000000006</v>
      </c>
    </row>
    <row r="117" spans="2:23" x14ac:dyDescent="0.3">
      <c r="B117">
        <v>20</v>
      </c>
      <c r="C117">
        <v>8</v>
      </c>
      <c r="D117">
        <v>40</v>
      </c>
      <c r="E117">
        <v>0.66666666666666663</v>
      </c>
      <c r="F117">
        <v>0.85003200000000001</v>
      </c>
      <c r="G117">
        <v>1.2750480000000002</v>
      </c>
      <c r="J117">
        <v>28</v>
      </c>
      <c r="K117">
        <v>13</v>
      </c>
      <c r="L117">
        <v>65</v>
      </c>
      <c r="M117">
        <v>1.0833333333333333</v>
      </c>
      <c r="N117">
        <v>1.1900447999999999</v>
      </c>
      <c r="O117">
        <v>1.0985028923076923</v>
      </c>
      <c r="R117">
        <v>28</v>
      </c>
      <c r="S117">
        <v>3</v>
      </c>
      <c r="T117">
        <v>15</v>
      </c>
      <c r="U117">
        <v>0.25</v>
      </c>
      <c r="V117">
        <v>1.1900447999999999</v>
      </c>
      <c r="W117">
        <v>4.7601791999999996</v>
      </c>
    </row>
    <row r="118" spans="2:23" x14ac:dyDescent="0.3">
      <c r="B118">
        <v>33</v>
      </c>
      <c r="C118">
        <v>6</v>
      </c>
      <c r="D118">
        <v>30</v>
      </c>
      <c r="E118">
        <v>0.5</v>
      </c>
      <c r="F118">
        <v>1.4025528</v>
      </c>
      <c r="G118">
        <v>2.8051056000000001</v>
      </c>
      <c r="J118">
        <v>24</v>
      </c>
      <c r="K118">
        <v>13</v>
      </c>
      <c r="L118">
        <v>65</v>
      </c>
      <c r="M118">
        <v>1.0833333333333333</v>
      </c>
      <c r="N118">
        <v>1.0200384</v>
      </c>
      <c r="O118">
        <v>0.94157390769230775</v>
      </c>
      <c r="R118">
        <v>22</v>
      </c>
      <c r="S118">
        <v>4</v>
      </c>
      <c r="T118">
        <v>20</v>
      </c>
      <c r="U118">
        <v>0.33333333333333331</v>
      </c>
      <c r="V118">
        <v>0.93503519999999996</v>
      </c>
      <c r="W118">
        <v>2.8051056000000001</v>
      </c>
    </row>
    <row r="119" spans="2:23" x14ac:dyDescent="0.3">
      <c r="B119">
        <v>25</v>
      </c>
      <c r="C119">
        <v>6</v>
      </c>
      <c r="D119">
        <v>30</v>
      </c>
      <c r="E119">
        <v>0.5</v>
      </c>
      <c r="F119">
        <v>1.06254</v>
      </c>
      <c r="G119">
        <v>2.1250800000000001</v>
      </c>
      <c r="J119">
        <v>25</v>
      </c>
      <c r="K119">
        <v>13</v>
      </c>
      <c r="L119">
        <v>65</v>
      </c>
      <c r="M119">
        <v>1.0833333333333333</v>
      </c>
      <c r="N119">
        <v>1.06254</v>
      </c>
      <c r="O119">
        <v>0.98080615384615399</v>
      </c>
      <c r="R119">
        <v>22</v>
      </c>
      <c r="S119">
        <v>5</v>
      </c>
      <c r="T119">
        <v>25</v>
      </c>
      <c r="U119">
        <v>0.41666666666666669</v>
      </c>
      <c r="V119">
        <v>0.93503519999999996</v>
      </c>
      <c r="W119">
        <v>2.2440844799999997</v>
      </c>
    </row>
    <row r="120" spans="2:23" x14ac:dyDescent="0.3">
      <c r="B120" s="2">
        <v>47</v>
      </c>
      <c r="C120">
        <v>11</v>
      </c>
      <c r="D120">
        <v>55</v>
      </c>
      <c r="E120">
        <v>0.91666666666666663</v>
      </c>
      <c r="F120">
        <v>1.9975752</v>
      </c>
      <c r="G120">
        <v>2.1791729454545457</v>
      </c>
      <c r="J120">
        <v>32</v>
      </c>
      <c r="K120" s="2">
        <v>9</v>
      </c>
      <c r="L120">
        <v>45</v>
      </c>
      <c r="M120">
        <v>0.75</v>
      </c>
      <c r="N120">
        <v>1.3600512</v>
      </c>
      <c r="O120">
        <v>1.8134015999999999</v>
      </c>
      <c r="R120" s="2">
        <v>41</v>
      </c>
      <c r="S120">
        <v>4</v>
      </c>
      <c r="T120">
        <v>20</v>
      </c>
      <c r="U120">
        <v>0.33333333333333331</v>
      </c>
      <c r="V120">
        <v>1.7425656</v>
      </c>
      <c r="W120">
        <v>5.2276968000000004</v>
      </c>
    </row>
    <row r="121" spans="2:23" x14ac:dyDescent="0.3">
      <c r="B121" s="2">
        <v>38</v>
      </c>
      <c r="C121">
        <v>6</v>
      </c>
      <c r="D121">
        <v>30</v>
      </c>
      <c r="E121">
        <v>0.5</v>
      </c>
      <c r="F121">
        <v>1.6150608</v>
      </c>
      <c r="G121">
        <v>3.2301215999999999</v>
      </c>
      <c r="J121">
        <v>38</v>
      </c>
      <c r="K121" s="2">
        <v>8</v>
      </c>
      <c r="L121">
        <v>40</v>
      </c>
      <c r="M121">
        <v>0.66666666666666663</v>
      </c>
      <c r="N121">
        <v>1.6150608</v>
      </c>
      <c r="O121">
        <v>2.4225912000000003</v>
      </c>
      <c r="R121" s="2">
        <v>35</v>
      </c>
      <c r="S121">
        <v>6</v>
      </c>
      <c r="T121">
        <v>30</v>
      </c>
      <c r="U121">
        <v>0.5</v>
      </c>
      <c r="V121">
        <v>1.4875560000000001</v>
      </c>
      <c r="W121">
        <v>2.9751120000000002</v>
      </c>
    </row>
    <row r="122" spans="2:23" x14ac:dyDescent="0.3">
      <c r="B122" s="2">
        <v>37</v>
      </c>
      <c r="C122">
        <v>6</v>
      </c>
      <c r="D122">
        <v>30</v>
      </c>
      <c r="E122">
        <v>0.5</v>
      </c>
      <c r="F122">
        <v>1.5725591999999999</v>
      </c>
      <c r="G122">
        <v>3.1451183999999999</v>
      </c>
      <c r="J122">
        <v>32</v>
      </c>
      <c r="K122" s="2">
        <v>9</v>
      </c>
      <c r="L122">
        <v>45</v>
      </c>
      <c r="M122">
        <v>0.75</v>
      </c>
      <c r="N122">
        <v>1.3600512</v>
      </c>
      <c r="O122">
        <v>1.8134015999999999</v>
      </c>
      <c r="R122" s="2">
        <v>21</v>
      </c>
      <c r="S122">
        <v>5</v>
      </c>
      <c r="T122">
        <v>25</v>
      </c>
      <c r="U122">
        <v>0.41666666666666669</v>
      </c>
      <c r="V122">
        <v>0.89253360000000004</v>
      </c>
      <c r="W122">
        <v>2.1420806400000001</v>
      </c>
    </row>
    <row r="123" spans="2:23" x14ac:dyDescent="0.3">
      <c r="B123" s="2">
        <v>29</v>
      </c>
      <c r="C123">
        <v>7</v>
      </c>
      <c r="D123">
        <v>35</v>
      </c>
      <c r="E123">
        <v>0.58333333333333337</v>
      </c>
      <c r="F123">
        <v>1.2325463999999999</v>
      </c>
      <c r="G123">
        <v>2.1129366857142853</v>
      </c>
      <c r="J123">
        <v>27</v>
      </c>
      <c r="K123" s="2">
        <v>7</v>
      </c>
      <c r="L123">
        <v>35</v>
      </c>
      <c r="M123">
        <v>0.58333333333333337</v>
      </c>
      <c r="N123">
        <v>1.1475432000000001</v>
      </c>
      <c r="O123">
        <v>1.9672169142857143</v>
      </c>
      <c r="R123">
        <v>44</v>
      </c>
      <c r="S123">
        <v>6</v>
      </c>
      <c r="T123">
        <v>30</v>
      </c>
      <c r="U123">
        <v>0.5</v>
      </c>
      <c r="V123">
        <v>1.8700703999999999</v>
      </c>
      <c r="W123">
        <v>3.7401407999999998</v>
      </c>
    </row>
    <row r="124" spans="2:23" x14ac:dyDescent="0.3">
      <c r="B124" s="2">
        <v>24</v>
      </c>
      <c r="C124">
        <v>4</v>
      </c>
      <c r="D124">
        <v>20</v>
      </c>
      <c r="E124">
        <v>0.33333333333333331</v>
      </c>
      <c r="F124">
        <v>1.0200384</v>
      </c>
      <c r="G124">
        <v>3.0601152000000003</v>
      </c>
      <c r="J124">
        <v>26</v>
      </c>
      <c r="K124" s="2">
        <v>8</v>
      </c>
      <c r="L124">
        <v>40</v>
      </c>
      <c r="M124">
        <v>0.66666666666666663</v>
      </c>
      <c r="N124">
        <v>1.1050416000000001</v>
      </c>
      <c r="O124">
        <v>1.6575624000000002</v>
      </c>
      <c r="R124">
        <v>44</v>
      </c>
      <c r="S124">
        <v>6</v>
      </c>
      <c r="T124">
        <v>30</v>
      </c>
      <c r="U124">
        <v>0.5</v>
      </c>
      <c r="V124">
        <v>1.8700703999999999</v>
      </c>
      <c r="W124">
        <v>3.7401407999999998</v>
      </c>
    </row>
    <row r="125" spans="2:23" x14ac:dyDescent="0.3">
      <c r="B125" s="2">
        <v>40</v>
      </c>
      <c r="C125">
        <v>6</v>
      </c>
      <c r="D125">
        <v>30</v>
      </c>
      <c r="E125">
        <v>0.5</v>
      </c>
      <c r="F125">
        <v>1.700064</v>
      </c>
      <c r="G125">
        <v>3.400128</v>
      </c>
      <c r="J125">
        <v>29</v>
      </c>
      <c r="K125" s="2">
        <v>8</v>
      </c>
      <c r="L125">
        <v>40</v>
      </c>
      <c r="M125">
        <v>0.66666666666666663</v>
      </c>
      <c r="N125">
        <v>1.2325463999999999</v>
      </c>
      <c r="O125">
        <v>1.8488195999999999</v>
      </c>
      <c r="R125">
        <v>38</v>
      </c>
      <c r="S125">
        <v>6</v>
      </c>
      <c r="T125">
        <v>30</v>
      </c>
      <c r="U125">
        <v>0.5</v>
      </c>
      <c r="V125">
        <v>1.6150608</v>
      </c>
      <c r="W125">
        <v>3.2301215999999999</v>
      </c>
    </row>
    <row r="126" spans="2:23" x14ac:dyDescent="0.3">
      <c r="B126" s="2">
        <v>45</v>
      </c>
      <c r="C126" s="2">
        <v>5</v>
      </c>
      <c r="D126">
        <v>25</v>
      </c>
      <c r="E126">
        <v>0.41666666666666669</v>
      </c>
      <c r="F126">
        <v>1.9125719999999999</v>
      </c>
      <c r="G126">
        <v>4.5901727999999995</v>
      </c>
      <c r="J126">
        <v>26</v>
      </c>
      <c r="K126" s="2">
        <v>5</v>
      </c>
      <c r="L126">
        <v>25</v>
      </c>
      <c r="M126">
        <v>0.41666666666666669</v>
      </c>
      <c r="N126">
        <v>1.1050416000000001</v>
      </c>
      <c r="O126">
        <v>2.65209984</v>
      </c>
      <c r="R126">
        <v>25</v>
      </c>
      <c r="S126">
        <v>5</v>
      </c>
      <c r="T126">
        <v>25</v>
      </c>
      <c r="U126">
        <v>0.41666666666666669</v>
      </c>
      <c r="V126">
        <v>1.06254</v>
      </c>
      <c r="W126">
        <v>2.5500959999999999</v>
      </c>
    </row>
    <row r="127" spans="2:23" x14ac:dyDescent="0.3">
      <c r="B127" s="2">
        <v>45</v>
      </c>
      <c r="C127" s="2">
        <v>6</v>
      </c>
      <c r="D127">
        <v>30</v>
      </c>
      <c r="E127">
        <v>0.5</v>
      </c>
      <c r="F127">
        <v>1.9125719999999999</v>
      </c>
      <c r="G127">
        <v>3.8251439999999999</v>
      </c>
      <c r="J127" s="2">
        <v>26</v>
      </c>
      <c r="K127" s="2">
        <v>7</v>
      </c>
      <c r="L127">
        <v>35</v>
      </c>
      <c r="M127">
        <v>0.58333333333333337</v>
      </c>
      <c r="N127">
        <v>1.1050416000000001</v>
      </c>
      <c r="O127">
        <v>1.8943570285714286</v>
      </c>
      <c r="R127">
        <v>30</v>
      </c>
      <c r="S127">
        <v>4</v>
      </c>
      <c r="T127">
        <v>20</v>
      </c>
      <c r="U127">
        <v>0.33333333333333331</v>
      </c>
      <c r="V127">
        <v>1.275048</v>
      </c>
      <c r="W127">
        <v>3.8251439999999999</v>
      </c>
    </row>
    <row r="128" spans="2:23" x14ac:dyDescent="0.3">
      <c r="B128" s="2">
        <v>29</v>
      </c>
      <c r="C128" s="2">
        <v>10</v>
      </c>
      <c r="D128">
        <v>50</v>
      </c>
      <c r="E128">
        <v>0.83333333333333337</v>
      </c>
      <c r="F128">
        <v>1.2325463999999999</v>
      </c>
      <c r="G128">
        <v>1.4790556799999999</v>
      </c>
      <c r="J128" s="2">
        <v>40</v>
      </c>
      <c r="K128" s="2">
        <v>9</v>
      </c>
      <c r="L128">
        <v>45</v>
      </c>
      <c r="M128">
        <v>0.75</v>
      </c>
      <c r="N128">
        <v>1.700064</v>
      </c>
      <c r="O128">
        <v>2.2667519999999999</v>
      </c>
      <c r="R128">
        <v>21</v>
      </c>
      <c r="S128">
        <v>4</v>
      </c>
      <c r="T128">
        <v>20</v>
      </c>
      <c r="U128">
        <v>0.33333333333333331</v>
      </c>
      <c r="V128">
        <v>0.89253360000000004</v>
      </c>
      <c r="W128">
        <v>2.6776008000000004</v>
      </c>
    </row>
    <row r="129" spans="2:23" x14ac:dyDescent="0.3">
      <c r="B129">
        <v>29</v>
      </c>
      <c r="C129">
        <v>7</v>
      </c>
      <c r="D129">
        <v>35</v>
      </c>
      <c r="E129">
        <v>0.58333333333333337</v>
      </c>
      <c r="F129">
        <v>1.2325463999999999</v>
      </c>
      <c r="G129">
        <v>2.1129366857142853</v>
      </c>
      <c r="J129" s="2">
        <v>17</v>
      </c>
      <c r="K129">
        <v>5</v>
      </c>
      <c r="L129">
        <v>25</v>
      </c>
      <c r="M129">
        <v>0.41666666666666669</v>
      </c>
      <c r="N129">
        <v>0.72252720000000004</v>
      </c>
      <c r="O129">
        <v>1.73406528</v>
      </c>
      <c r="R129">
        <v>23</v>
      </c>
      <c r="S129">
        <v>4</v>
      </c>
      <c r="T129">
        <v>20</v>
      </c>
      <c r="U129">
        <v>0.33333333333333331</v>
      </c>
      <c r="V129">
        <v>0.97753679999999998</v>
      </c>
      <c r="W129">
        <v>2.9326104000000002</v>
      </c>
    </row>
    <row r="130" spans="2:23" x14ac:dyDescent="0.3">
      <c r="B130">
        <v>61</v>
      </c>
      <c r="C130">
        <v>7</v>
      </c>
      <c r="D130">
        <v>35</v>
      </c>
      <c r="E130">
        <v>0.58333333333333337</v>
      </c>
      <c r="F130">
        <v>2.5925975999999999</v>
      </c>
      <c r="G130">
        <v>4.4444530285714281</v>
      </c>
      <c r="J130" s="2">
        <v>30</v>
      </c>
      <c r="K130">
        <v>12</v>
      </c>
      <c r="L130">
        <v>60</v>
      </c>
      <c r="M130">
        <v>1</v>
      </c>
      <c r="N130">
        <v>1.275048</v>
      </c>
      <c r="O130">
        <v>1.275048</v>
      </c>
      <c r="R130" s="2">
        <v>32</v>
      </c>
      <c r="S130">
        <v>4</v>
      </c>
      <c r="T130">
        <v>20</v>
      </c>
      <c r="U130">
        <v>0.33333333333333331</v>
      </c>
      <c r="V130">
        <v>1.3600512</v>
      </c>
      <c r="W130">
        <v>4.0801536</v>
      </c>
    </row>
    <row r="131" spans="2:23" x14ac:dyDescent="0.3">
      <c r="B131">
        <v>36</v>
      </c>
      <c r="C131">
        <v>7</v>
      </c>
      <c r="D131">
        <v>35</v>
      </c>
      <c r="E131">
        <v>0.58333333333333337</v>
      </c>
      <c r="F131">
        <v>1.5300576000000001</v>
      </c>
      <c r="G131">
        <v>2.6229558857142856</v>
      </c>
      <c r="J131" s="2">
        <v>23</v>
      </c>
      <c r="K131">
        <v>11</v>
      </c>
      <c r="L131">
        <v>55</v>
      </c>
      <c r="M131">
        <v>0.91666666666666663</v>
      </c>
      <c r="N131">
        <v>0.97753679999999998</v>
      </c>
      <c r="O131">
        <v>1.0664037818181817</v>
      </c>
      <c r="R131" s="2">
        <v>29</v>
      </c>
      <c r="S131">
        <v>6</v>
      </c>
      <c r="T131">
        <v>30</v>
      </c>
      <c r="U131">
        <v>0.5</v>
      </c>
      <c r="V131">
        <v>1.2325463999999999</v>
      </c>
      <c r="W131">
        <v>2.4650927999999999</v>
      </c>
    </row>
    <row r="132" spans="2:23" x14ac:dyDescent="0.3">
      <c r="B132">
        <v>30</v>
      </c>
      <c r="C132">
        <v>9</v>
      </c>
      <c r="D132">
        <v>45</v>
      </c>
      <c r="E132">
        <v>0.75</v>
      </c>
      <c r="F132">
        <v>1.275048</v>
      </c>
      <c r="G132">
        <v>1.700064</v>
      </c>
      <c r="J132" s="2">
        <v>26</v>
      </c>
      <c r="K132">
        <v>8</v>
      </c>
      <c r="L132">
        <v>40</v>
      </c>
      <c r="M132">
        <v>0.66666666666666663</v>
      </c>
      <c r="N132">
        <v>1.1050416000000001</v>
      </c>
      <c r="O132">
        <v>1.6575624000000002</v>
      </c>
      <c r="R132" s="2">
        <v>21</v>
      </c>
      <c r="S132">
        <v>3</v>
      </c>
      <c r="T132">
        <v>15</v>
      </c>
      <c r="U132">
        <v>0.25</v>
      </c>
      <c r="V132">
        <v>0.89253360000000004</v>
      </c>
      <c r="W132">
        <v>3.5701344000000002</v>
      </c>
    </row>
    <row r="133" spans="2:23" x14ac:dyDescent="0.3">
      <c r="B133">
        <v>34</v>
      </c>
      <c r="C133">
        <v>7</v>
      </c>
      <c r="D133">
        <v>35</v>
      </c>
      <c r="E133">
        <v>0.58333333333333337</v>
      </c>
      <c r="F133">
        <v>1.4450544000000001</v>
      </c>
      <c r="G133">
        <v>2.4772361142857142</v>
      </c>
      <c r="J133" s="2">
        <v>35</v>
      </c>
      <c r="K133">
        <v>10</v>
      </c>
      <c r="L133">
        <v>50</v>
      </c>
      <c r="M133">
        <v>0.83333333333333337</v>
      </c>
      <c r="N133">
        <v>1.4875560000000001</v>
      </c>
      <c r="O133">
        <v>1.7850672000000001</v>
      </c>
      <c r="R133" s="2">
        <v>21</v>
      </c>
      <c r="S133">
        <v>5</v>
      </c>
      <c r="T133">
        <v>25</v>
      </c>
      <c r="U133">
        <v>0.41666666666666669</v>
      </c>
      <c r="V133">
        <v>0.89253360000000004</v>
      </c>
      <c r="W133">
        <v>2.1420806400000001</v>
      </c>
    </row>
    <row r="134" spans="2:23" x14ac:dyDescent="0.3">
      <c r="B134">
        <v>40</v>
      </c>
      <c r="C134">
        <v>7</v>
      </c>
      <c r="D134">
        <v>35</v>
      </c>
      <c r="E134">
        <v>0.58333333333333337</v>
      </c>
      <c r="F134">
        <v>1.700064</v>
      </c>
      <c r="G134">
        <v>2.9143954285714284</v>
      </c>
      <c r="J134" s="2">
        <v>31</v>
      </c>
      <c r="K134">
        <v>8</v>
      </c>
      <c r="L134">
        <v>40</v>
      </c>
      <c r="M134">
        <v>0.66666666666666663</v>
      </c>
      <c r="N134">
        <v>1.3175496</v>
      </c>
      <c r="O134">
        <v>1.9763244</v>
      </c>
      <c r="R134" s="2">
        <v>20</v>
      </c>
      <c r="S134">
        <v>5</v>
      </c>
      <c r="T134">
        <v>25</v>
      </c>
      <c r="U134">
        <v>0.41666666666666669</v>
      </c>
      <c r="V134">
        <v>0.85003200000000001</v>
      </c>
      <c r="W134">
        <v>2.0400768</v>
      </c>
    </row>
    <row r="135" spans="2:23" x14ac:dyDescent="0.3">
      <c r="B135">
        <v>23</v>
      </c>
      <c r="C135">
        <v>8</v>
      </c>
      <c r="D135">
        <v>40</v>
      </c>
      <c r="E135">
        <v>0.66666666666666663</v>
      </c>
      <c r="F135">
        <v>0.97753679999999998</v>
      </c>
      <c r="G135">
        <v>1.4663052000000001</v>
      </c>
      <c r="J135">
        <v>37</v>
      </c>
      <c r="K135">
        <v>13</v>
      </c>
      <c r="L135">
        <v>65</v>
      </c>
      <c r="M135">
        <v>1.0833333333333333</v>
      </c>
      <c r="N135">
        <v>1.5725591999999999</v>
      </c>
      <c r="O135">
        <v>1.4515931076923076</v>
      </c>
      <c r="R135" s="2">
        <v>22</v>
      </c>
      <c r="S135">
        <v>5</v>
      </c>
      <c r="T135">
        <v>25</v>
      </c>
      <c r="U135">
        <v>0.41666666666666669</v>
      </c>
      <c r="V135">
        <v>0.93503519999999996</v>
      </c>
      <c r="W135">
        <v>2.2440844799999997</v>
      </c>
    </row>
    <row r="136" spans="2:23" x14ac:dyDescent="0.3">
      <c r="B136">
        <v>20</v>
      </c>
      <c r="C136">
        <v>8</v>
      </c>
      <c r="D136">
        <v>40</v>
      </c>
      <c r="E136">
        <v>0.66666666666666663</v>
      </c>
      <c r="F136">
        <v>0.85003200000000001</v>
      </c>
      <c r="G136">
        <v>1.2750480000000002</v>
      </c>
      <c r="J136">
        <v>28</v>
      </c>
      <c r="K136">
        <v>12</v>
      </c>
      <c r="L136">
        <v>60</v>
      </c>
      <c r="M136">
        <v>1</v>
      </c>
      <c r="N136">
        <v>1.1900447999999999</v>
      </c>
      <c r="O136">
        <v>1.1900447999999999</v>
      </c>
      <c r="R136" s="2">
        <v>18</v>
      </c>
      <c r="S136">
        <v>4</v>
      </c>
      <c r="T136">
        <v>20</v>
      </c>
      <c r="U136">
        <v>0.33333333333333331</v>
      </c>
      <c r="V136">
        <v>0.76502880000000006</v>
      </c>
      <c r="W136">
        <v>2.2950864000000002</v>
      </c>
    </row>
    <row r="137" spans="2:23" x14ac:dyDescent="0.3">
      <c r="B137">
        <v>39</v>
      </c>
      <c r="C137">
        <v>7</v>
      </c>
      <c r="D137">
        <v>35</v>
      </c>
      <c r="E137">
        <v>0.58333333333333337</v>
      </c>
      <c r="F137">
        <v>1.6575624</v>
      </c>
      <c r="G137">
        <v>2.8415355428571427</v>
      </c>
      <c r="J137">
        <v>25</v>
      </c>
      <c r="K137">
        <v>10</v>
      </c>
      <c r="L137">
        <v>50</v>
      </c>
      <c r="M137">
        <v>0.83333333333333337</v>
      </c>
      <c r="N137">
        <v>1.06254</v>
      </c>
      <c r="O137">
        <v>1.275048</v>
      </c>
      <c r="R137" s="2">
        <v>19</v>
      </c>
      <c r="S137">
        <v>3</v>
      </c>
      <c r="T137">
        <v>15</v>
      </c>
      <c r="U137">
        <v>0.25</v>
      </c>
      <c r="V137">
        <v>0.80753039999999998</v>
      </c>
      <c r="W137">
        <v>3.2301215999999999</v>
      </c>
    </row>
    <row r="138" spans="2:23" x14ac:dyDescent="0.3">
      <c r="B138">
        <v>36</v>
      </c>
      <c r="C138">
        <v>8</v>
      </c>
      <c r="D138">
        <v>40</v>
      </c>
      <c r="E138">
        <v>0.66666666666666663</v>
      </c>
      <c r="F138">
        <v>1.5300576000000001</v>
      </c>
      <c r="G138">
        <v>2.2950864000000002</v>
      </c>
      <c r="J138">
        <v>26</v>
      </c>
      <c r="K138">
        <v>9</v>
      </c>
      <c r="L138">
        <v>45</v>
      </c>
      <c r="M138">
        <v>0.75</v>
      </c>
      <c r="N138">
        <v>1.1050416000000001</v>
      </c>
      <c r="O138">
        <v>1.4733888000000002</v>
      </c>
      <c r="R138">
        <v>37</v>
      </c>
      <c r="S138">
        <v>5</v>
      </c>
      <c r="T138">
        <v>25</v>
      </c>
      <c r="U138">
        <v>0.41666666666666669</v>
      </c>
      <c r="V138">
        <v>1.5725591999999999</v>
      </c>
      <c r="W138">
        <v>3.7741420799999998</v>
      </c>
    </row>
    <row r="139" spans="2:23" x14ac:dyDescent="0.3">
      <c r="B139">
        <v>29</v>
      </c>
      <c r="C139">
        <v>8</v>
      </c>
      <c r="D139">
        <v>40</v>
      </c>
      <c r="E139">
        <v>0.66666666666666663</v>
      </c>
      <c r="F139">
        <v>1.2325463999999999</v>
      </c>
      <c r="G139">
        <v>1.8488195999999999</v>
      </c>
      <c r="J139">
        <v>30</v>
      </c>
      <c r="K139">
        <v>14</v>
      </c>
      <c r="L139">
        <v>70</v>
      </c>
      <c r="M139">
        <v>1.1666666666666667</v>
      </c>
      <c r="N139">
        <v>1.275048</v>
      </c>
      <c r="O139">
        <v>1.0928982857142857</v>
      </c>
      <c r="R139">
        <v>29</v>
      </c>
      <c r="S139">
        <v>4</v>
      </c>
      <c r="T139">
        <v>20</v>
      </c>
      <c r="U139">
        <v>0.33333333333333331</v>
      </c>
      <c r="V139">
        <v>1.2325463999999999</v>
      </c>
      <c r="W139">
        <v>3.6976391999999998</v>
      </c>
    </row>
    <row r="140" spans="2:23" x14ac:dyDescent="0.3">
      <c r="B140">
        <v>33</v>
      </c>
      <c r="C140" s="2">
        <v>6</v>
      </c>
      <c r="D140">
        <v>30</v>
      </c>
      <c r="E140">
        <v>0.5</v>
      </c>
      <c r="F140">
        <v>1.4025528</v>
      </c>
      <c r="G140">
        <v>2.8051056000000001</v>
      </c>
      <c r="J140" s="2">
        <v>24</v>
      </c>
      <c r="K140">
        <v>9</v>
      </c>
      <c r="L140">
        <v>45</v>
      </c>
      <c r="M140">
        <v>0.75</v>
      </c>
      <c r="N140">
        <v>1.0200384</v>
      </c>
      <c r="O140">
        <v>1.3600512</v>
      </c>
      <c r="R140">
        <v>41</v>
      </c>
      <c r="S140" s="2">
        <v>4</v>
      </c>
      <c r="T140">
        <v>20</v>
      </c>
      <c r="U140">
        <v>0.33333333333333331</v>
      </c>
      <c r="V140">
        <v>1.7425656</v>
      </c>
      <c r="W140">
        <v>5.2276968000000004</v>
      </c>
    </row>
    <row r="141" spans="2:23" x14ac:dyDescent="0.3">
      <c r="B141" s="2">
        <v>43</v>
      </c>
      <c r="C141" s="2">
        <v>8</v>
      </c>
      <c r="D141">
        <v>40</v>
      </c>
      <c r="E141">
        <v>0.66666666666666663</v>
      </c>
      <c r="F141">
        <v>1.8275688000000001</v>
      </c>
      <c r="G141">
        <v>2.7413532000000003</v>
      </c>
      <c r="J141" s="2">
        <v>38</v>
      </c>
      <c r="K141">
        <v>10</v>
      </c>
      <c r="L141">
        <v>50</v>
      </c>
      <c r="M141">
        <v>0.83333333333333337</v>
      </c>
      <c r="N141">
        <v>1.6150608</v>
      </c>
      <c r="O141">
        <v>1.93807296</v>
      </c>
      <c r="R141">
        <v>32</v>
      </c>
      <c r="S141" s="2">
        <v>4</v>
      </c>
      <c r="T141">
        <v>20</v>
      </c>
      <c r="U141">
        <v>0.33333333333333331</v>
      </c>
      <c r="V141">
        <v>1.3600512</v>
      </c>
      <c r="W141">
        <v>4.0801536</v>
      </c>
    </row>
    <row r="142" spans="2:23" x14ac:dyDescent="0.3">
      <c r="B142" s="2">
        <v>32</v>
      </c>
      <c r="C142" s="2">
        <v>6</v>
      </c>
      <c r="D142">
        <v>30</v>
      </c>
      <c r="E142">
        <v>0.5</v>
      </c>
      <c r="F142">
        <v>1.3600512</v>
      </c>
      <c r="G142">
        <v>2.7201024</v>
      </c>
      <c r="J142" s="2">
        <v>26</v>
      </c>
      <c r="K142">
        <v>8</v>
      </c>
      <c r="L142">
        <v>40</v>
      </c>
      <c r="M142">
        <v>0.66666666666666663</v>
      </c>
      <c r="N142">
        <v>1.1050416000000001</v>
      </c>
      <c r="O142">
        <v>1.6575624000000002</v>
      </c>
      <c r="R142">
        <v>34</v>
      </c>
      <c r="S142" s="2">
        <v>5</v>
      </c>
      <c r="T142">
        <v>25</v>
      </c>
      <c r="U142">
        <v>0.41666666666666669</v>
      </c>
      <c r="V142">
        <v>1.4450544000000001</v>
      </c>
      <c r="W142">
        <v>3.4681305600000001</v>
      </c>
    </row>
    <row r="143" spans="2:23" x14ac:dyDescent="0.3">
      <c r="B143" s="2">
        <v>36</v>
      </c>
      <c r="C143" s="2">
        <v>4</v>
      </c>
      <c r="D143">
        <v>20</v>
      </c>
      <c r="E143">
        <v>0.33333333333333331</v>
      </c>
      <c r="F143">
        <v>1.5300576000000001</v>
      </c>
      <c r="G143">
        <v>4.5901728000000004</v>
      </c>
      <c r="J143" s="2">
        <v>29</v>
      </c>
      <c r="K143">
        <v>8</v>
      </c>
      <c r="L143">
        <v>40</v>
      </c>
      <c r="M143">
        <v>0.66666666666666663</v>
      </c>
      <c r="N143">
        <v>1.2325463999999999</v>
      </c>
      <c r="O143">
        <v>1.8488195999999999</v>
      </c>
      <c r="R143">
        <v>35</v>
      </c>
      <c r="S143" s="2">
        <v>4</v>
      </c>
      <c r="T143">
        <v>20</v>
      </c>
      <c r="U143">
        <v>0.33333333333333331</v>
      </c>
      <c r="V143">
        <v>1.4875560000000001</v>
      </c>
      <c r="W143">
        <v>4.4626680000000007</v>
      </c>
    </row>
    <row r="144" spans="2:23" x14ac:dyDescent="0.3">
      <c r="B144" s="2">
        <v>32</v>
      </c>
      <c r="C144" s="2">
        <v>6</v>
      </c>
      <c r="D144">
        <v>30</v>
      </c>
      <c r="E144">
        <v>0.5</v>
      </c>
      <c r="F144">
        <v>1.3600512</v>
      </c>
      <c r="G144">
        <v>2.7201024</v>
      </c>
      <c r="J144" s="2">
        <v>28</v>
      </c>
      <c r="K144">
        <v>7</v>
      </c>
      <c r="L144">
        <v>35</v>
      </c>
      <c r="M144">
        <v>0.58333333333333337</v>
      </c>
      <c r="N144">
        <v>1.1900447999999999</v>
      </c>
      <c r="O144">
        <v>2.0400767999999996</v>
      </c>
      <c r="R144">
        <v>26</v>
      </c>
      <c r="S144" s="2">
        <v>4</v>
      </c>
      <c r="T144">
        <v>20</v>
      </c>
      <c r="U144">
        <v>0.33333333333333331</v>
      </c>
      <c r="V144">
        <v>1.1050416000000001</v>
      </c>
      <c r="W144">
        <v>3.3151248000000004</v>
      </c>
    </row>
    <row r="145" spans="2:23" x14ac:dyDescent="0.3">
      <c r="B145" s="2">
        <v>33</v>
      </c>
      <c r="C145" s="2">
        <v>6</v>
      </c>
      <c r="D145">
        <v>30</v>
      </c>
      <c r="E145">
        <v>0.5</v>
      </c>
      <c r="F145">
        <v>1.4025528</v>
      </c>
      <c r="G145">
        <v>2.8051056000000001</v>
      </c>
      <c r="J145" s="2">
        <v>27</v>
      </c>
      <c r="K145">
        <v>7</v>
      </c>
      <c r="L145">
        <v>35</v>
      </c>
      <c r="M145">
        <v>0.58333333333333337</v>
      </c>
      <c r="N145">
        <v>1.1475432000000001</v>
      </c>
      <c r="O145">
        <v>1.9672169142857143</v>
      </c>
      <c r="R145">
        <v>30</v>
      </c>
      <c r="S145">
        <v>5</v>
      </c>
      <c r="T145">
        <v>25</v>
      </c>
      <c r="U145">
        <v>0.41666666666666669</v>
      </c>
      <c r="V145">
        <v>1.275048</v>
      </c>
      <c r="W145">
        <v>3.0601151999999998</v>
      </c>
    </row>
    <row r="146" spans="2:23" x14ac:dyDescent="0.3">
      <c r="B146" s="2">
        <v>32</v>
      </c>
      <c r="C146" s="2">
        <v>7</v>
      </c>
      <c r="D146">
        <v>35</v>
      </c>
      <c r="E146">
        <v>0.58333333333333337</v>
      </c>
      <c r="F146">
        <v>1.3600512</v>
      </c>
      <c r="G146">
        <v>2.3315163428571428</v>
      </c>
      <c r="J146" s="2">
        <v>24</v>
      </c>
      <c r="K146">
        <v>7</v>
      </c>
      <c r="L146">
        <v>35</v>
      </c>
      <c r="M146">
        <v>0.58333333333333337</v>
      </c>
      <c r="N146">
        <v>1.0200384</v>
      </c>
      <c r="O146">
        <v>1.748637257142857</v>
      </c>
      <c r="R146">
        <v>28</v>
      </c>
      <c r="S146">
        <v>3</v>
      </c>
      <c r="T146">
        <v>15</v>
      </c>
      <c r="U146">
        <v>0.25</v>
      </c>
      <c r="V146">
        <v>1.1900447999999999</v>
      </c>
      <c r="W146">
        <v>4.7601791999999996</v>
      </c>
    </row>
    <row r="147" spans="2:23" x14ac:dyDescent="0.3">
      <c r="B147" s="2">
        <v>19</v>
      </c>
      <c r="C147" s="2">
        <v>5</v>
      </c>
      <c r="D147">
        <v>25</v>
      </c>
      <c r="E147">
        <v>0.41666666666666669</v>
      </c>
      <c r="F147">
        <v>0.80753039999999998</v>
      </c>
      <c r="G147">
        <v>1.93807296</v>
      </c>
      <c r="J147" s="2">
        <v>24</v>
      </c>
      <c r="K147">
        <v>8</v>
      </c>
      <c r="L147">
        <v>40</v>
      </c>
      <c r="M147">
        <v>0.66666666666666663</v>
      </c>
      <c r="N147">
        <v>1.0200384</v>
      </c>
      <c r="O147">
        <v>1.5300576000000001</v>
      </c>
      <c r="R147">
        <v>33</v>
      </c>
      <c r="S147">
        <v>4</v>
      </c>
      <c r="T147">
        <v>20</v>
      </c>
      <c r="U147">
        <v>0.33333333333333331</v>
      </c>
      <c r="V147">
        <v>1.4025528</v>
      </c>
      <c r="W147">
        <v>4.2076584000000006</v>
      </c>
    </row>
    <row r="148" spans="2:23" x14ac:dyDescent="0.3">
      <c r="B148" s="2">
        <v>25</v>
      </c>
      <c r="C148" s="2">
        <v>8</v>
      </c>
      <c r="D148">
        <v>40</v>
      </c>
      <c r="E148">
        <v>0.66666666666666663</v>
      </c>
      <c r="F148">
        <v>1.06254</v>
      </c>
      <c r="G148">
        <v>1.5938100000000002</v>
      </c>
      <c r="J148">
        <v>25</v>
      </c>
      <c r="K148">
        <v>9</v>
      </c>
      <c r="L148">
        <v>45</v>
      </c>
      <c r="M148">
        <v>0.75</v>
      </c>
      <c r="N148">
        <v>1.06254</v>
      </c>
      <c r="O148">
        <v>1.41672</v>
      </c>
      <c r="R148">
        <v>26</v>
      </c>
      <c r="S148">
        <v>5</v>
      </c>
      <c r="T148">
        <v>25</v>
      </c>
      <c r="U148">
        <v>0.41666666666666669</v>
      </c>
      <c r="V148">
        <v>1.1050416000000001</v>
      </c>
      <c r="W148">
        <v>2.65209984</v>
      </c>
    </row>
    <row r="149" spans="2:23" x14ac:dyDescent="0.3">
      <c r="B149" s="2">
        <v>35</v>
      </c>
      <c r="C149" s="2">
        <v>6</v>
      </c>
      <c r="D149">
        <v>30</v>
      </c>
      <c r="E149">
        <v>0.5</v>
      </c>
      <c r="F149">
        <v>1.4875560000000001</v>
      </c>
      <c r="G149">
        <v>2.9751120000000002</v>
      </c>
      <c r="J149">
        <v>25</v>
      </c>
      <c r="K149">
        <v>9</v>
      </c>
      <c r="L149">
        <v>45</v>
      </c>
      <c r="M149">
        <v>0.75</v>
      </c>
      <c r="N149">
        <v>1.06254</v>
      </c>
      <c r="O149">
        <v>1.41672</v>
      </c>
      <c r="R149">
        <v>25</v>
      </c>
      <c r="S149">
        <v>3</v>
      </c>
      <c r="T149">
        <v>15</v>
      </c>
      <c r="U149">
        <v>0.25</v>
      </c>
      <c r="V149">
        <v>1.06254</v>
      </c>
      <c r="W149">
        <v>4.2501600000000002</v>
      </c>
    </row>
    <row r="150" spans="2:23" x14ac:dyDescent="0.3">
      <c r="B150" s="2">
        <v>39</v>
      </c>
      <c r="C150" s="2">
        <v>8</v>
      </c>
      <c r="D150">
        <v>40</v>
      </c>
      <c r="E150">
        <v>0.66666666666666663</v>
      </c>
      <c r="F150">
        <v>1.6575624</v>
      </c>
      <c r="G150">
        <v>2.4863436000000001</v>
      </c>
      <c r="J150" s="2">
        <v>47</v>
      </c>
      <c r="K150">
        <v>8</v>
      </c>
      <c r="L150">
        <v>40</v>
      </c>
      <c r="M150">
        <v>0.66666666666666663</v>
      </c>
      <c r="N150">
        <v>1.9975752</v>
      </c>
      <c r="O150">
        <v>2.9963628</v>
      </c>
      <c r="R150" s="2">
        <v>43</v>
      </c>
      <c r="S150">
        <v>5</v>
      </c>
      <c r="T150">
        <v>25</v>
      </c>
      <c r="U150">
        <v>0.41666666666666669</v>
      </c>
      <c r="V150">
        <v>1.8275688000000001</v>
      </c>
      <c r="W150">
        <v>4.3861651200000003</v>
      </c>
    </row>
    <row r="151" spans="2:23" x14ac:dyDescent="0.3">
      <c r="B151" s="2">
        <v>36</v>
      </c>
      <c r="C151" s="2">
        <v>11</v>
      </c>
      <c r="D151">
        <v>55</v>
      </c>
      <c r="E151">
        <v>0.91666666666666663</v>
      </c>
      <c r="F151">
        <v>1.5300576000000001</v>
      </c>
      <c r="G151">
        <v>1.6691537454545458</v>
      </c>
      <c r="J151" s="2">
        <v>37</v>
      </c>
      <c r="K151">
        <v>8</v>
      </c>
      <c r="L151">
        <v>40</v>
      </c>
      <c r="M151">
        <v>0.66666666666666663</v>
      </c>
      <c r="N151">
        <v>1.5725591999999999</v>
      </c>
      <c r="O151">
        <v>2.3588388</v>
      </c>
      <c r="R151" s="2">
        <v>37</v>
      </c>
      <c r="S151">
        <v>5</v>
      </c>
      <c r="T151">
        <v>25</v>
      </c>
      <c r="U151">
        <v>0.41666666666666669</v>
      </c>
      <c r="V151">
        <v>1.5725591999999999</v>
      </c>
      <c r="W151">
        <v>3.7741420799999998</v>
      </c>
    </row>
    <row r="152" spans="2:23" x14ac:dyDescent="0.3">
      <c r="B152" s="2">
        <v>37</v>
      </c>
      <c r="C152" s="2">
        <v>6</v>
      </c>
      <c r="D152">
        <v>30</v>
      </c>
      <c r="E152">
        <v>0.5</v>
      </c>
      <c r="F152">
        <v>1.5725591999999999</v>
      </c>
      <c r="G152">
        <v>3.1451183999999999</v>
      </c>
      <c r="J152" s="2">
        <v>30</v>
      </c>
      <c r="K152">
        <v>7</v>
      </c>
      <c r="L152">
        <v>35</v>
      </c>
      <c r="M152">
        <v>0.58333333333333337</v>
      </c>
      <c r="N152">
        <v>1.275048</v>
      </c>
      <c r="O152">
        <v>2.1857965714285714</v>
      </c>
      <c r="R152" s="2">
        <v>33</v>
      </c>
      <c r="S152">
        <v>5</v>
      </c>
      <c r="T152">
        <v>25</v>
      </c>
      <c r="U152">
        <v>0.41666666666666669</v>
      </c>
      <c r="V152">
        <v>1.4025528</v>
      </c>
      <c r="W152">
        <v>3.36612672</v>
      </c>
    </row>
    <row r="153" spans="2:23" x14ac:dyDescent="0.3">
      <c r="B153" s="2">
        <v>34</v>
      </c>
      <c r="C153" s="2">
        <v>8</v>
      </c>
      <c r="D153">
        <v>40</v>
      </c>
      <c r="E153">
        <v>0.66666666666666663</v>
      </c>
      <c r="F153">
        <v>1.4450544000000001</v>
      </c>
      <c r="G153">
        <v>2.1675816000000001</v>
      </c>
      <c r="J153" s="2">
        <v>29</v>
      </c>
      <c r="K153">
        <v>8</v>
      </c>
      <c r="L153">
        <v>40</v>
      </c>
      <c r="M153">
        <v>0.66666666666666663</v>
      </c>
      <c r="N153">
        <v>1.2325463999999999</v>
      </c>
      <c r="O153">
        <v>1.8488195999999999</v>
      </c>
      <c r="R153" s="2">
        <v>35</v>
      </c>
      <c r="S153">
        <v>5</v>
      </c>
      <c r="T153">
        <v>25</v>
      </c>
      <c r="U153">
        <v>0.41666666666666669</v>
      </c>
      <c r="V153">
        <v>1.4875560000000001</v>
      </c>
      <c r="W153">
        <v>3.5701344000000002</v>
      </c>
    </row>
    <row r="154" spans="2:23" x14ac:dyDescent="0.3">
      <c r="B154" s="2">
        <v>26</v>
      </c>
      <c r="C154" s="2">
        <v>6</v>
      </c>
      <c r="D154">
        <v>30</v>
      </c>
      <c r="E154">
        <v>0.5</v>
      </c>
      <c r="F154">
        <v>1.1050416000000001</v>
      </c>
      <c r="G154">
        <v>2.2100832000000001</v>
      </c>
      <c r="J154" s="2">
        <v>28</v>
      </c>
      <c r="K154">
        <v>5</v>
      </c>
      <c r="L154">
        <v>25</v>
      </c>
      <c r="M154">
        <v>0.41666666666666669</v>
      </c>
      <c r="N154">
        <v>1.1900447999999999</v>
      </c>
      <c r="O154">
        <v>2.8561075199999997</v>
      </c>
      <c r="R154" s="2">
        <v>35</v>
      </c>
      <c r="S154">
        <v>5</v>
      </c>
      <c r="T154">
        <v>25</v>
      </c>
      <c r="U154">
        <v>0.41666666666666669</v>
      </c>
      <c r="V154">
        <v>1.4875560000000001</v>
      </c>
      <c r="W154">
        <v>3.5701344000000002</v>
      </c>
    </row>
    <row r="155" spans="2:23" x14ac:dyDescent="0.3">
      <c r="B155" s="2">
        <v>31</v>
      </c>
      <c r="C155" s="2">
        <v>8</v>
      </c>
      <c r="D155">
        <v>40</v>
      </c>
      <c r="E155">
        <v>0.66666666666666663</v>
      </c>
      <c r="F155">
        <v>1.3175496</v>
      </c>
      <c r="G155">
        <v>1.9763244</v>
      </c>
      <c r="J155" s="2">
        <v>28</v>
      </c>
      <c r="K155">
        <v>10</v>
      </c>
      <c r="L155">
        <v>50</v>
      </c>
      <c r="M155">
        <v>0.83333333333333337</v>
      </c>
      <c r="N155">
        <v>1.1900447999999999</v>
      </c>
      <c r="O155">
        <v>1.4280537599999998</v>
      </c>
      <c r="R155" s="2">
        <v>36</v>
      </c>
      <c r="S155">
        <v>5</v>
      </c>
      <c r="T155">
        <v>25</v>
      </c>
      <c r="U155">
        <v>0.41666666666666669</v>
      </c>
      <c r="V155">
        <v>1.5300576000000001</v>
      </c>
      <c r="W155">
        <v>3.6721382400000002</v>
      </c>
    </row>
    <row r="156" spans="2:23" x14ac:dyDescent="0.3">
      <c r="B156" s="2">
        <v>31</v>
      </c>
      <c r="C156" s="2">
        <v>6</v>
      </c>
      <c r="D156">
        <v>30</v>
      </c>
      <c r="E156">
        <v>0.5</v>
      </c>
      <c r="F156">
        <v>1.3175496</v>
      </c>
      <c r="G156">
        <v>2.6350992</v>
      </c>
      <c r="J156" s="2">
        <v>37</v>
      </c>
      <c r="K156">
        <v>12</v>
      </c>
      <c r="L156">
        <v>60</v>
      </c>
      <c r="M156">
        <v>1</v>
      </c>
      <c r="N156">
        <v>1.5725591999999999</v>
      </c>
      <c r="O156">
        <v>1.5725591999999999</v>
      </c>
      <c r="R156" s="2">
        <v>26</v>
      </c>
      <c r="S156">
        <v>3</v>
      </c>
      <c r="T156">
        <v>15</v>
      </c>
      <c r="U156">
        <v>0.25</v>
      </c>
      <c r="V156">
        <v>1.1050416000000001</v>
      </c>
      <c r="W156">
        <v>4.4201664000000003</v>
      </c>
    </row>
    <row r="157" spans="2:23" x14ac:dyDescent="0.3">
      <c r="B157" s="2">
        <v>24</v>
      </c>
      <c r="C157" s="2">
        <v>6</v>
      </c>
      <c r="D157">
        <v>30</v>
      </c>
      <c r="E157">
        <v>0.5</v>
      </c>
      <c r="F157">
        <v>1.0200384</v>
      </c>
      <c r="G157">
        <v>2.0400768</v>
      </c>
      <c r="J157" s="2">
        <v>21</v>
      </c>
      <c r="K157">
        <v>8</v>
      </c>
      <c r="L157">
        <v>40</v>
      </c>
      <c r="M157">
        <v>0.66666666666666663</v>
      </c>
      <c r="N157">
        <v>0.89253360000000004</v>
      </c>
      <c r="O157">
        <v>1.3388004000000002</v>
      </c>
      <c r="R157">
        <v>29</v>
      </c>
      <c r="S157">
        <v>3</v>
      </c>
      <c r="T157">
        <v>15</v>
      </c>
      <c r="U157">
        <v>0.25</v>
      </c>
      <c r="V157">
        <v>1.2325463999999999</v>
      </c>
      <c r="W157">
        <v>4.9301855999999997</v>
      </c>
    </row>
    <row r="158" spans="2:23" x14ac:dyDescent="0.3">
      <c r="B158" s="2">
        <v>21</v>
      </c>
      <c r="C158" s="2">
        <v>7</v>
      </c>
      <c r="D158">
        <v>35</v>
      </c>
      <c r="E158">
        <v>0.58333333333333337</v>
      </c>
      <c r="F158">
        <v>0.89253360000000004</v>
      </c>
      <c r="G158">
        <v>1.5300575999999999</v>
      </c>
      <c r="J158">
        <v>21</v>
      </c>
      <c r="K158">
        <v>6</v>
      </c>
      <c r="L158">
        <v>30</v>
      </c>
      <c r="M158">
        <v>0.5</v>
      </c>
      <c r="N158">
        <v>0.89253360000000004</v>
      </c>
      <c r="O158">
        <v>1.7850672000000001</v>
      </c>
      <c r="R158">
        <v>26</v>
      </c>
      <c r="S158">
        <v>4</v>
      </c>
      <c r="T158">
        <v>20</v>
      </c>
      <c r="U158">
        <v>0.33333333333333331</v>
      </c>
      <c r="V158">
        <v>1.1050416000000001</v>
      </c>
      <c r="W158">
        <v>3.3151248000000004</v>
      </c>
    </row>
    <row r="159" spans="2:23" x14ac:dyDescent="0.3">
      <c r="B159">
        <v>25</v>
      </c>
      <c r="C159">
        <v>4</v>
      </c>
      <c r="D159">
        <v>20</v>
      </c>
      <c r="E159">
        <v>0.33333333333333331</v>
      </c>
      <c r="F159">
        <v>1.06254</v>
      </c>
      <c r="G159">
        <v>3.1876200000000003</v>
      </c>
      <c r="J159">
        <v>21</v>
      </c>
      <c r="K159">
        <v>5</v>
      </c>
      <c r="L159">
        <v>25</v>
      </c>
      <c r="M159">
        <v>0.41666666666666669</v>
      </c>
      <c r="N159">
        <v>0.89253360000000004</v>
      </c>
      <c r="O159">
        <v>2.1420806400000001</v>
      </c>
      <c r="R159">
        <v>18</v>
      </c>
      <c r="S159">
        <v>4</v>
      </c>
      <c r="T159">
        <v>20</v>
      </c>
      <c r="U159">
        <v>0.33333333333333331</v>
      </c>
      <c r="V159">
        <v>0.76502880000000006</v>
      </c>
      <c r="W159">
        <v>2.2950864000000002</v>
      </c>
    </row>
    <row r="161" spans="3:3" x14ac:dyDescent="0.3">
      <c r="C16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9A314-A503-4BD7-9F6A-24906F83288C}">
  <dimension ref="A1:M15"/>
  <sheetViews>
    <sheetView workbookViewId="0">
      <selection activeCell="K13" sqref="K13"/>
    </sheetView>
  </sheetViews>
  <sheetFormatPr defaultRowHeight="14.4" x14ac:dyDescent="0.3"/>
  <cols>
    <col min="2" max="2" width="14.5546875" bestFit="1" customWidth="1"/>
    <col min="3" max="3" width="11.33203125" bestFit="1" customWidth="1"/>
    <col min="5" max="5" width="14.6640625" bestFit="1" customWidth="1"/>
    <col min="6" max="6" width="12" bestFit="1" customWidth="1"/>
    <col min="8" max="8" width="14.6640625" bestFit="1" customWidth="1"/>
    <col min="10" max="10" width="17.6640625" bestFit="1" customWidth="1"/>
  </cols>
  <sheetData>
    <row r="1" spans="1:13" x14ac:dyDescent="0.3">
      <c r="A1" s="1" t="s">
        <v>0</v>
      </c>
    </row>
    <row r="2" spans="1:13" x14ac:dyDescent="0.3">
      <c r="B2" s="1" t="s">
        <v>75</v>
      </c>
      <c r="C2" s="1"/>
      <c r="E2" s="1" t="s">
        <v>76</v>
      </c>
      <c r="F2" s="1"/>
      <c r="I2" s="1" t="s">
        <v>75</v>
      </c>
      <c r="J2" s="1"/>
      <c r="L2" s="1" t="s">
        <v>76</v>
      </c>
    </row>
    <row r="3" spans="1:13" x14ac:dyDescent="0.3">
      <c r="B3" s="1" t="s">
        <v>77</v>
      </c>
      <c r="C3" s="1" t="s">
        <v>78</v>
      </c>
      <c r="E3" s="1" t="s">
        <v>77</v>
      </c>
      <c r="F3" s="1" t="s">
        <v>78</v>
      </c>
      <c r="I3" s="1" t="s">
        <v>3</v>
      </c>
      <c r="J3" s="1" t="s">
        <v>209</v>
      </c>
      <c r="K3" s="1"/>
      <c r="L3" s="1" t="s">
        <v>3</v>
      </c>
      <c r="M3" s="1" t="s">
        <v>209</v>
      </c>
    </row>
    <row r="4" spans="1:13" x14ac:dyDescent="0.3">
      <c r="B4" s="1" t="s">
        <v>79</v>
      </c>
      <c r="C4" s="1" t="s">
        <v>79</v>
      </c>
      <c r="E4" s="1" t="s">
        <v>79</v>
      </c>
      <c r="F4" s="1" t="s">
        <v>79</v>
      </c>
      <c r="H4" s="1" t="s">
        <v>77</v>
      </c>
      <c r="I4">
        <f>AVERAGE(B9,B15)</f>
        <v>1.0324905303030305</v>
      </c>
      <c r="J4">
        <f>_xlfn.STDEV.P(B5:B7,B11:B13)</f>
        <v>7.3762155059136483E-2</v>
      </c>
      <c r="L4">
        <f>AVERAGE(E9,E15)</f>
        <v>1.5281571969696972</v>
      </c>
      <c r="M4">
        <f>_xlfn.STDEV.P(E5:E7,E11:E12)</f>
        <v>0.19044812407812339</v>
      </c>
    </row>
    <row r="5" spans="1:13" x14ac:dyDescent="0.3">
      <c r="A5" s="1" t="s">
        <v>49</v>
      </c>
      <c r="B5">
        <v>1.0217083333333334</v>
      </c>
      <c r="C5">
        <v>1.1097083333333333</v>
      </c>
      <c r="E5">
        <v>1.3847083333333334</v>
      </c>
      <c r="F5">
        <v>1.3097083333333335</v>
      </c>
      <c r="H5" s="1" t="s">
        <v>78</v>
      </c>
      <c r="I5">
        <f>AVERAGE(C9,C15)</f>
        <v>1.0423238636363636</v>
      </c>
      <c r="J5">
        <f>_xlfn.STDEV.P(C5:C7,C11:C13)</f>
        <v>0.31149790048869819</v>
      </c>
      <c r="L5">
        <f>AVERAGE(F9,F15)</f>
        <v>1.4947405303030303</v>
      </c>
      <c r="M5">
        <f>_xlfn.STDEV.P(F5:F7,F11:F12)</f>
        <v>0.16961853215295913</v>
      </c>
    </row>
    <row r="6" spans="1:13" x14ac:dyDescent="0.3">
      <c r="B6">
        <v>1.1197083333333333</v>
      </c>
      <c r="C6">
        <v>1.5277083333333334</v>
      </c>
      <c r="E6">
        <v>1.3127083333333334</v>
      </c>
      <c r="F6">
        <v>1.3137083333333335</v>
      </c>
    </row>
    <row r="7" spans="1:13" x14ac:dyDescent="0.3">
      <c r="B7">
        <v>0.9967083333333332</v>
      </c>
      <c r="C7">
        <v>1.2897083333333335</v>
      </c>
      <c r="E7">
        <v>1.3227083333333334</v>
      </c>
      <c r="F7">
        <v>1.3897083333333333</v>
      </c>
    </row>
    <row r="9" spans="1:13" x14ac:dyDescent="0.3">
      <c r="A9" s="1" t="s">
        <v>80</v>
      </c>
      <c r="B9">
        <f>AVERAGE(B5:B7)</f>
        <v>1.0460416666666668</v>
      </c>
      <c r="C9">
        <f t="shared" ref="C9:F9" si="0">AVERAGE(C5:C7)</f>
        <v>1.3090416666666667</v>
      </c>
      <c r="E9">
        <f t="shared" si="0"/>
        <v>1.3400416666666668</v>
      </c>
      <c r="F9">
        <f t="shared" si="0"/>
        <v>1.3377083333333335</v>
      </c>
    </row>
    <row r="11" spans="1:13" x14ac:dyDescent="0.3">
      <c r="A11" s="1" t="s">
        <v>21</v>
      </c>
      <c r="B11">
        <v>1.0302727272727275</v>
      </c>
      <c r="C11">
        <v>0.58827272727272728</v>
      </c>
      <c r="E11">
        <v>1.6512727272727274</v>
      </c>
      <c r="F11">
        <v>1.7552727272727271</v>
      </c>
    </row>
    <row r="12" spans="1:13" x14ac:dyDescent="0.3">
      <c r="B12">
        <v>1.1202727272727273</v>
      </c>
      <c r="C12">
        <v>0.78327272727272723</v>
      </c>
      <c r="E12">
        <v>1.7812727272727273</v>
      </c>
      <c r="F12">
        <v>1.5482727272727272</v>
      </c>
    </row>
    <row r="13" spans="1:13" x14ac:dyDescent="0.3">
      <c r="B13">
        <v>0.90627272727272723</v>
      </c>
      <c r="C13">
        <v>0.95527272727272727</v>
      </c>
    </row>
    <row r="15" spans="1:13" x14ac:dyDescent="0.3">
      <c r="A15" s="1" t="s">
        <v>80</v>
      </c>
      <c r="B15">
        <f>AVERAGE(B11:B13)</f>
        <v>1.018939393939394</v>
      </c>
      <c r="C15">
        <f t="shared" ref="C15:F15" si="1">AVERAGE(C11:C13)</f>
        <v>0.77560606060606052</v>
      </c>
      <c r="E15">
        <f t="shared" si="1"/>
        <v>1.7162727272727274</v>
      </c>
      <c r="F15">
        <f t="shared" si="1"/>
        <v>1.65177272727272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CE6C0-FCCF-4FEE-8745-5EF7D76DE5F8}">
  <dimension ref="A1:AT77"/>
  <sheetViews>
    <sheetView topLeftCell="I28" zoomScaleNormal="100" workbookViewId="0"/>
  </sheetViews>
  <sheetFormatPr defaultRowHeight="14.4" x14ac:dyDescent="0.3"/>
  <cols>
    <col min="5" max="5" width="15.33203125" customWidth="1"/>
    <col min="39" max="41" width="19.109375" bestFit="1" customWidth="1"/>
  </cols>
  <sheetData>
    <row r="1" spans="1:46" x14ac:dyDescent="0.3">
      <c r="A1" s="4" t="s">
        <v>0</v>
      </c>
      <c r="B1" s="5"/>
      <c r="C1" s="5"/>
      <c r="D1" s="5"/>
      <c r="E1" s="5"/>
      <c r="F1" s="1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46" x14ac:dyDescent="0.3">
      <c r="A2" s="5"/>
      <c r="B2" s="4" t="s">
        <v>81</v>
      </c>
      <c r="C2" s="4" t="s">
        <v>82</v>
      </c>
      <c r="D2" s="4"/>
      <c r="E2" s="4"/>
      <c r="F2" s="4"/>
      <c r="G2" s="4" t="s">
        <v>83</v>
      </c>
      <c r="H2" s="4"/>
      <c r="I2" s="4"/>
      <c r="J2" s="4"/>
      <c r="K2" s="4" t="s">
        <v>84</v>
      </c>
      <c r="L2" s="4"/>
      <c r="M2" s="4"/>
      <c r="N2" s="4"/>
      <c r="O2" s="4" t="s">
        <v>85</v>
      </c>
      <c r="P2" s="4"/>
      <c r="Q2" s="4"/>
      <c r="R2" s="5"/>
      <c r="S2" s="4" t="s">
        <v>86</v>
      </c>
      <c r="T2" s="4"/>
      <c r="U2" s="4"/>
      <c r="V2" s="5"/>
      <c r="X2" s="4"/>
      <c r="Y2" s="4"/>
      <c r="Z2" s="4" t="s">
        <v>87</v>
      </c>
      <c r="AA2" s="4" t="s">
        <v>82</v>
      </c>
      <c r="AB2" s="4"/>
      <c r="AC2" s="4"/>
      <c r="AD2" s="4"/>
      <c r="AE2" s="4" t="s">
        <v>83</v>
      </c>
      <c r="AF2" s="4"/>
      <c r="AG2" s="4"/>
      <c r="AH2" s="4"/>
      <c r="AI2" s="4" t="s">
        <v>84</v>
      </c>
      <c r="AJ2" s="4"/>
      <c r="AK2" s="4"/>
      <c r="AL2" s="4"/>
      <c r="AM2" s="4" t="s">
        <v>85</v>
      </c>
      <c r="AN2" s="4"/>
      <c r="AO2" s="4"/>
      <c r="AP2" s="5"/>
      <c r="AQ2" s="4" t="s">
        <v>86</v>
      </c>
      <c r="AR2" s="4"/>
      <c r="AS2" s="4"/>
      <c r="AT2" s="5"/>
    </row>
    <row r="3" spans="1:46" x14ac:dyDescent="0.3">
      <c r="A3" s="4" t="s">
        <v>88</v>
      </c>
      <c r="B3" s="4" t="s">
        <v>89</v>
      </c>
      <c r="C3" s="4" t="s">
        <v>90</v>
      </c>
      <c r="D3" s="4" t="s">
        <v>91</v>
      </c>
      <c r="E3" s="4" t="s">
        <v>92</v>
      </c>
      <c r="F3" s="4" t="s">
        <v>93</v>
      </c>
      <c r="G3" s="4" t="s">
        <v>90</v>
      </c>
      <c r="H3" s="4" t="s">
        <v>91</v>
      </c>
      <c r="I3" s="4" t="s">
        <v>92</v>
      </c>
      <c r="J3" s="4" t="s">
        <v>93</v>
      </c>
      <c r="K3" s="4" t="s">
        <v>90</v>
      </c>
      <c r="L3" s="4" t="s">
        <v>91</v>
      </c>
      <c r="M3" s="4" t="s">
        <v>92</v>
      </c>
      <c r="N3" s="4" t="s">
        <v>93</v>
      </c>
      <c r="O3" s="4" t="s">
        <v>90</v>
      </c>
      <c r="P3" s="4" t="s">
        <v>91</v>
      </c>
      <c r="Q3" s="4" t="s">
        <v>92</v>
      </c>
      <c r="R3" s="4" t="s">
        <v>93</v>
      </c>
      <c r="S3" s="4" t="s">
        <v>90</v>
      </c>
      <c r="T3" s="4" t="s">
        <v>91</v>
      </c>
      <c r="U3" s="4" t="s">
        <v>92</v>
      </c>
      <c r="V3" s="4" t="s">
        <v>93</v>
      </c>
      <c r="X3" s="4"/>
      <c r="Y3" s="4"/>
      <c r="Z3" s="4" t="s">
        <v>89</v>
      </c>
      <c r="AA3" s="4" t="s">
        <v>90</v>
      </c>
      <c r="AB3" s="4" t="s">
        <v>91</v>
      </c>
      <c r="AC3" s="4" t="s">
        <v>92</v>
      </c>
      <c r="AD3" s="4" t="s">
        <v>93</v>
      </c>
      <c r="AE3" s="4" t="s">
        <v>90</v>
      </c>
      <c r="AF3" s="4" t="s">
        <v>91</v>
      </c>
      <c r="AG3" s="4" t="s">
        <v>92</v>
      </c>
      <c r="AH3" s="4" t="s">
        <v>93</v>
      </c>
      <c r="AI3" s="4" t="s">
        <v>90</v>
      </c>
      <c r="AJ3" s="4" t="s">
        <v>91</v>
      </c>
      <c r="AK3" s="4" t="s">
        <v>92</v>
      </c>
      <c r="AL3" s="4" t="s">
        <v>93</v>
      </c>
      <c r="AM3" s="4" t="s">
        <v>90</v>
      </c>
      <c r="AN3" s="4" t="s">
        <v>91</v>
      </c>
      <c r="AO3" s="4" t="s">
        <v>92</v>
      </c>
      <c r="AP3" s="4" t="s">
        <v>93</v>
      </c>
      <c r="AQ3" s="4" t="s">
        <v>90</v>
      </c>
      <c r="AR3" s="4" t="s">
        <v>91</v>
      </c>
      <c r="AS3" s="4" t="s">
        <v>92</v>
      </c>
      <c r="AT3" s="4" t="s">
        <v>93</v>
      </c>
    </row>
    <row r="4" spans="1:46" x14ac:dyDescent="0.3">
      <c r="A4" s="5"/>
      <c r="B4" s="4">
        <v>1</v>
      </c>
      <c r="C4" s="5">
        <v>516906.174</v>
      </c>
      <c r="D4" s="5">
        <v>42.055</v>
      </c>
      <c r="E4" s="5">
        <v>538.91200000000003</v>
      </c>
      <c r="F4" s="5">
        <v>19.664000000000001</v>
      </c>
      <c r="G4" s="5">
        <v>436750.76899999997</v>
      </c>
      <c r="H4" s="5">
        <v>35.533000000000001</v>
      </c>
      <c r="I4" s="5">
        <v>455.346</v>
      </c>
      <c r="J4" s="5">
        <v>38.508000000000003</v>
      </c>
      <c r="K4" s="5">
        <v>359947.978</v>
      </c>
      <c r="L4">
        <v>29.285</v>
      </c>
      <c r="M4" s="5">
        <v>376.738</v>
      </c>
      <c r="N4" s="5">
        <v>38.365000000000002</v>
      </c>
      <c r="O4" s="5">
        <v>294172.56099999999</v>
      </c>
      <c r="P4">
        <v>23.934000000000001</v>
      </c>
      <c r="Q4">
        <v>308.97699999999998</v>
      </c>
      <c r="R4">
        <v>35.430999999999997</v>
      </c>
      <c r="S4">
        <v>233725.33</v>
      </c>
      <c r="T4">
        <v>19.015999999999998</v>
      </c>
      <c r="U4">
        <v>247.28200000000001</v>
      </c>
      <c r="V4">
        <v>44.725999999999999</v>
      </c>
      <c r="X4" s="4"/>
      <c r="Y4" s="5"/>
      <c r="Z4" s="4">
        <v>1</v>
      </c>
      <c r="AA4" s="5">
        <v>419534.34499999997</v>
      </c>
      <c r="AB4" s="5">
        <v>34.133000000000003</v>
      </c>
      <c r="AC4" s="5">
        <v>438.28300000000002</v>
      </c>
      <c r="AD4" s="5">
        <v>21.164000000000001</v>
      </c>
      <c r="AE4" s="5">
        <v>328909.34299999999</v>
      </c>
      <c r="AF4" s="5">
        <v>26.76</v>
      </c>
      <c r="AG4" s="5">
        <v>342.31799999999998</v>
      </c>
      <c r="AH4" s="5">
        <v>32.276000000000003</v>
      </c>
      <c r="AI4" s="5">
        <v>226368.087</v>
      </c>
      <c r="AJ4" s="5">
        <v>18.417000000000002</v>
      </c>
      <c r="AK4" s="5">
        <v>235.32599999999999</v>
      </c>
      <c r="AL4" s="5">
        <v>27.847999999999999</v>
      </c>
      <c r="AM4">
        <v>134236.99900000001</v>
      </c>
      <c r="AN4">
        <v>10.920999999999999</v>
      </c>
      <c r="AO4">
        <v>139.143</v>
      </c>
      <c r="AP4">
        <v>26.803000000000001</v>
      </c>
      <c r="AQ4">
        <v>53167.245000000003</v>
      </c>
      <c r="AR4">
        <v>4.3259999999999996</v>
      </c>
      <c r="AS4">
        <v>55.631999999999998</v>
      </c>
      <c r="AT4">
        <v>31.213000000000001</v>
      </c>
    </row>
    <row r="5" spans="1:46" x14ac:dyDescent="0.3">
      <c r="A5" s="5"/>
      <c r="B5" s="4">
        <v>2</v>
      </c>
      <c r="C5" s="5">
        <v>523424.62699999998</v>
      </c>
      <c r="D5" s="5">
        <v>42.585000000000001</v>
      </c>
      <c r="E5" s="5">
        <v>546.38599999999997</v>
      </c>
      <c r="F5" s="5">
        <v>35.957000000000001</v>
      </c>
      <c r="G5" s="5">
        <v>443302.33199999999</v>
      </c>
      <c r="H5" s="5">
        <v>36.067</v>
      </c>
      <c r="I5" s="5">
        <v>463.83499999999998</v>
      </c>
      <c r="J5" s="5">
        <v>39.423999999999999</v>
      </c>
      <c r="K5" s="5">
        <v>359202.57500000001</v>
      </c>
      <c r="L5">
        <v>29.224</v>
      </c>
      <c r="M5">
        <v>378.26900000000001</v>
      </c>
      <c r="N5">
        <v>33.5</v>
      </c>
      <c r="O5">
        <v>295182.84499999997</v>
      </c>
      <c r="P5">
        <v>24.015999999999998</v>
      </c>
      <c r="Q5">
        <v>307.67399999999998</v>
      </c>
      <c r="R5">
        <v>28.687000000000001</v>
      </c>
      <c r="S5">
        <v>263358.90600000002</v>
      </c>
      <c r="T5">
        <v>21.427</v>
      </c>
      <c r="U5">
        <v>281.351</v>
      </c>
      <c r="V5">
        <v>39.762999999999998</v>
      </c>
      <c r="X5" s="4"/>
      <c r="Y5" s="5"/>
      <c r="Z5" s="4">
        <v>2</v>
      </c>
      <c r="AA5" s="5">
        <v>422734.99200000003</v>
      </c>
      <c r="AB5" s="5">
        <v>34.393000000000001</v>
      </c>
      <c r="AC5" s="5">
        <v>441.16899999999998</v>
      </c>
      <c r="AD5" s="5">
        <v>28.1</v>
      </c>
      <c r="AE5" s="5">
        <v>316956.58299999998</v>
      </c>
      <c r="AF5" s="5">
        <v>25.786999999999999</v>
      </c>
      <c r="AG5" s="5">
        <v>329.87799999999999</v>
      </c>
      <c r="AH5" s="5">
        <v>23.527000000000001</v>
      </c>
      <c r="AI5" s="5">
        <v>204812.53700000001</v>
      </c>
      <c r="AJ5" s="5">
        <v>16.663</v>
      </c>
      <c r="AK5" s="5">
        <v>213.565</v>
      </c>
      <c r="AL5" s="5">
        <v>34.755000000000003</v>
      </c>
      <c r="AM5">
        <v>98612.186000000002</v>
      </c>
      <c r="AN5">
        <v>8.0229999999999997</v>
      </c>
      <c r="AO5">
        <v>101.983</v>
      </c>
      <c r="AP5">
        <v>24.341000000000001</v>
      </c>
      <c r="AQ5">
        <v>30688.006000000001</v>
      </c>
      <c r="AR5">
        <v>2.4969999999999999</v>
      </c>
      <c r="AS5">
        <v>31.036999999999999</v>
      </c>
      <c r="AT5">
        <v>22.231000000000002</v>
      </c>
    </row>
    <row r="6" spans="1:46" x14ac:dyDescent="0.3">
      <c r="A6" s="5"/>
      <c r="B6" s="4">
        <v>3</v>
      </c>
      <c r="C6" s="5">
        <v>465260.29800000001</v>
      </c>
      <c r="D6" s="5">
        <v>37.853000000000002</v>
      </c>
      <c r="E6" s="5">
        <v>488.81299999999999</v>
      </c>
      <c r="F6" s="5">
        <v>63.301000000000002</v>
      </c>
      <c r="G6" s="5">
        <v>352330.94699999999</v>
      </c>
      <c r="H6" s="5">
        <v>28.664999999999999</v>
      </c>
      <c r="I6" s="5">
        <v>367.92200000000003</v>
      </c>
      <c r="J6" s="5">
        <v>59.582999999999998</v>
      </c>
      <c r="K6" s="5">
        <v>234404.51300000001</v>
      </c>
      <c r="L6">
        <v>19.071000000000002</v>
      </c>
      <c r="M6">
        <v>247.05600000000001</v>
      </c>
      <c r="N6">
        <v>77.221999999999994</v>
      </c>
      <c r="O6">
        <v>144432.375</v>
      </c>
      <c r="P6">
        <v>11.750999999999999</v>
      </c>
      <c r="Q6">
        <v>153.23099999999999</v>
      </c>
      <c r="R6">
        <v>83.480999999999995</v>
      </c>
      <c r="S6">
        <v>80913.542000000001</v>
      </c>
      <c r="T6">
        <v>6.5830000000000002</v>
      </c>
      <c r="U6">
        <v>114.398</v>
      </c>
      <c r="V6">
        <v>60.81</v>
      </c>
      <c r="X6" s="4"/>
      <c r="Y6" s="5"/>
      <c r="Z6" s="4">
        <v>3</v>
      </c>
      <c r="AA6" s="5">
        <v>451657.973</v>
      </c>
      <c r="AB6" s="5">
        <v>36.746000000000002</v>
      </c>
      <c r="AC6" s="5">
        <v>470.69600000000003</v>
      </c>
      <c r="AD6" s="5">
        <v>20.3</v>
      </c>
      <c r="AE6" s="5">
        <v>347226.04300000001</v>
      </c>
      <c r="AF6" s="5">
        <v>28.25</v>
      </c>
      <c r="AG6" s="5">
        <v>361.41699999999997</v>
      </c>
      <c r="AH6" s="5">
        <v>24.498000000000001</v>
      </c>
      <c r="AI6" s="5">
        <v>221022.073</v>
      </c>
      <c r="AJ6" s="5">
        <v>17.981999999999999</v>
      </c>
      <c r="AK6" s="5">
        <v>229.83099999999999</v>
      </c>
      <c r="AL6" s="5">
        <v>26.652000000000001</v>
      </c>
      <c r="AM6">
        <v>102406.268</v>
      </c>
      <c r="AN6">
        <v>8.3320000000000007</v>
      </c>
      <c r="AO6" s="5">
        <v>106.036</v>
      </c>
      <c r="AP6" s="5">
        <v>37.896000000000001</v>
      </c>
      <c r="AQ6" s="5">
        <v>14260.282999999999</v>
      </c>
      <c r="AR6" s="5">
        <v>1.1599999999999999</v>
      </c>
      <c r="AS6">
        <v>21.061</v>
      </c>
      <c r="AT6">
        <v>13.613</v>
      </c>
    </row>
    <row r="7" spans="1:46" x14ac:dyDescent="0.3">
      <c r="A7" s="5"/>
      <c r="B7" s="4">
        <v>4</v>
      </c>
      <c r="C7" s="5">
        <v>524768.55900000001</v>
      </c>
      <c r="D7" s="5">
        <v>42.695</v>
      </c>
      <c r="E7" s="5">
        <v>546.75599999999997</v>
      </c>
      <c r="F7" s="5">
        <v>30.62</v>
      </c>
      <c r="G7" s="5">
        <v>358581.97200000001</v>
      </c>
      <c r="H7" s="5">
        <v>29.173999999999999</v>
      </c>
      <c r="I7" s="5">
        <v>373.666</v>
      </c>
      <c r="J7" s="5">
        <v>17.582000000000001</v>
      </c>
      <c r="K7" s="5">
        <v>186553.568</v>
      </c>
      <c r="L7">
        <v>15.178000000000001</v>
      </c>
      <c r="M7">
        <v>194.501</v>
      </c>
      <c r="N7">
        <v>31.254999999999999</v>
      </c>
      <c r="O7">
        <v>80262.376000000004</v>
      </c>
      <c r="P7">
        <v>6.53</v>
      </c>
      <c r="Q7">
        <v>82.846000000000004</v>
      </c>
      <c r="R7">
        <v>29.649000000000001</v>
      </c>
      <c r="S7">
        <v>7732.491</v>
      </c>
      <c r="T7">
        <v>0.629</v>
      </c>
      <c r="U7">
        <v>33.018000000000001</v>
      </c>
      <c r="V7">
        <v>11.68</v>
      </c>
      <c r="X7" s="4"/>
      <c r="Y7" s="5"/>
      <c r="Z7" s="4">
        <v>4</v>
      </c>
      <c r="AA7" s="5">
        <v>452515.44</v>
      </c>
      <c r="AB7" s="5">
        <v>36.816000000000003</v>
      </c>
      <c r="AC7" s="5">
        <v>471.52300000000002</v>
      </c>
      <c r="AD7" s="5">
        <v>21.643999999999998</v>
      </c>
      <c r="AE7" s="5">
        <v>342790.13299999997</v>
      </c>
      <c r="AF7" s="5">
        <v>27.888999999999999</v>
      </c>
      <c r="AG7" s="5">
        <v>356.80099999999999</v>
      </c>
      <c r="AH7" s="5">
        <v>28.391999999999999</v>
      </c>
      <c r="AI7" s="5">
        <v>222214.88699999999</v>
      </c>
      <c r="AJ7" s="5">
        <v>18.079000000000001</v>
      </c>
      <c r="AK7" s="5">
        <v>231.11799999999999</v>
      </c>
      <c r="AL7" s="5">
        <v>28.076000000000001</v>
      </c>
      <c r="AM7">
        <v>102051.39599999999</v>
      </c>
      <c r="AN7">
        <v>8.3030000000000008</v>
      </c>
      <c r="AO7">
        <v>105.636</v>
      </c>
      <c r="AP7">
        <v>32.180999999999997</v>
      </c>
      <c r="AQ7">
        <v>9325.1740000000009</v>
      </c>
      <c r="AR7">
        <v>0.75900000000000001</v>
      </c>
      <c r="AS7">
        <v>34.366999999999997</v>
      </c>
      <c r="AT7">
        <v>13.997999999999999</v>
      </c>
    </row>
    <row r="8" spans="1:46" x14ac:dyDescent="0.3">
      <c r="A8" s="5"/>
      <c r="B8" s="4">
        <v>5</v>
      </c>
      <c r="C8" s="5">
        <v>548215.63199999998</v>
      </c>
      <c r="D8" s="5">
        <v>44.601999999999997</v>
      </c>
      <c r="E8" s="5">
        <v>571.70899999999995</v>
      </c>
      <c r="F8" s="5">
        <v>29.994</v>
      </c>
      <c r="G8" s="5">
        <v>346821.08</v>
      </c>
      <c r="H8" s="5">
        <v>28.216999999999999</v>
      </c>
      <c r="I8" s="5">
        <v>361.68200000000002</v>
      </c>
      <c r="J8" s="5">
        <v>37.420999999999999</v>
      </c>
      <c r="K8" s="5">
        <v>159573.897</v>
      </c>
      <c r="L8">
        <v>12.983000000000001</v>
      </c>
      <c r="M8">
        <v>166.44200000000001</v>
      </c>
      <c r="N8">
        <v>42.076999999999998</v>
      </c>
      <c r="O8">
        <v>76989.566000000006</v>
      </c>
      <c r="P8">
        <v>6.2640000000000002</v>
      </c>
      <c r="Q8">
        <v>79.694000000000003</v>
      </c>
      <c r="R8">
        <v>24.632000000000001</v>
      </c>
      <c r="S8">
        <v>0</v>
      </c>
      <c r="T8">
        <v>0</v>
      </c>
      <c r="U8">
        <v>0</v>
      </c>
      <c r="V8">
        <v>0</v>
      </c>
      <c r="X8" s="4"/>
      <c r="Y8" s="5"/>
      <c r="Z8" s="4">
        <v>5</v>
      </c>
      <c r="AA8" s="5">
        <v>443872.84499999997</v>
      </c>
      <c r="AB8" s="5">
        <v>36.113</v>
      </c>
      <c r="AC8" s="5">
        <v>462.54300000000001</v>
      </c>
      <c r="AD8" s="5">
        <v>38.231000000000002</v>
      </c>
      <c r="AE8" s="5">
        <v>321533.42300000001</v>
      </c>
      <c r="AF8" s="5">
        <v>26.16</v>
      </c>
      <c r="AG8" s="5">
        <v>334.62299999999999</v>
      </c>
      <c r="AH8" s="5">
        <v>22.800999999999998</v>
      </c>
      <c r="AI8" s="5">
        <v>191443.68100000001</v>
      </c>
      <c r="AJ8" s="5">
        <v>15.576000000000001</v>
      </c>
      <c r="AK8" s="5">
        <v>198.84899999999999</v>
      </c>
      <c r="AL8" s="5">
        <v>27.917999999999999</v>
      </c>
      <c r="AM8">
        <v>64942.569000000003</v>
      </c>
      <c r="AN8">
        <v>5.2839999999999998</v>
      </c>
      <c r="AO8">
        <v>69.094999999999999</v>
      </c>
      <c r="AP8">
        <v>32.502000000000002</v>
      </c>
      <c r="AQ8">
        <v>0</v>
      </c>
      <c r="AR8">
        <v>0</v>
      </c>
      <c r="AS8">
        <v>0</v>
      </c>
      <c r="AT8">
        <v>0</v>
      </c>
    </row>
    <row r="9" spans="1:46" x14ac:dyDescent="0.3">
      <c r="A9" s="5"/>
      <c r="B9" s="4">
        <v>6</v>
      </c>
      <c r="C9" s="5">
        <v>617690.89399999997</v>
      </c>
      <c r="D9" s="5">
        <v>50.255000000000003</v>
      </c>
      <c r="E9" s="5">
        <v>644.35</v>
      </c>
      <c r="F9" s="5">
        <v>41.024000000000001</v>
      </c>
      <c r="G9" s="5">
        <v>450539.02</v>
      </c>
      <c r="H9" s="5">
        <v>36.655000000000001</v>
      </c>
      <c r="I9" s="5">
        <v>469.81099999999998</v>
      </c>
      <c r="J9" s="5">
        <v>44.936999999999998</v>
      </c>
      <c r="K9" s="5">
        <v>306443.68900000001</v>
      </c>
      <c r="L9">
        <v>24.931999999999999</v>
      </c>
      <c r="M9">
        <v>319.87799999999999</v>
      </c>
      <c r="N9">
        <v>76.400000000000006</v>
      </c>
      <c r="O9">
        <v>168936.42600000001</v>
      </c>
      <c r="P9">
        <v>13.744</v>
      </c>
      <c r="Q9">
        <v>176.54900000000001</v>
      </c>
      <c r="R9">
        <v>66.578000000000003</v>
      </c>
      <c r="S9">
        <v>66356.966</v>
      </c>
      <c r="T9">
        <v>5.399</v>
      </c>
      <c r="U9">
        <v>107.892</v>
      </c>
      <c r="V9">
        <v>53.204000000000001</v>
      </c>
      <c r="X9" s="4"/>
      <c r="Y9" s="5"/>
      <c r="Z9" s="4">
        <v>6</v>
      </c>
      <c r="AA9" s="5">
        <v>455026.717</v>
      </c>
      <c r="AB9" s="5">
        <v>37.020000000000003</v>
      </c>
      <c r="AC9" s="5">
        <v>475.226</v>
      </c>
      <c r="AD9" s="5">
        <v>27.042000000000002</v>
      </c>
      <c r="AE9" s="5">
        <v>314202.49800000002</v>
      </c>
      <c r="AF9" s="5">
        <v>25.562999999999999</v>
      </c>
      <c r="AG9" s="5">
        <v>326.964</v>
      </c>
      <c r="AH9" s="5">
        <v>21.670999999999999</v>
      </c>
      <c r="AI9" s="5">
        <v>149184.10500000001</v>
      </c>
      <c r="AJ9" s="5">
        <v>12.137</v>
      </c>
      <c r="AK9" s="5">
        <v>154.75700000000001</v>
      </c>
      <c r="AL9" s="5">
        <v>25.513999999999999</v>
      </c>
      <c r="AM9">
        <v>29381.429</v>
      </c>
      <c r="AN9">
        <v>2.39</v>
      </c>
      <c r="AO9" s="5">
        <v>29.77</v>
      </c>
      <c r="AP9" s="5">
        <v>10.077999999999999</v>
      </c>
      <c r="AQ9" s="5">
        <v>0</v>
      </c>
      <c r="AR9" s="5">
        <v>0</v>
      </c>
      <c r="AS9" s="5">
        <v>0</v>
      </c>
      <c r="AT9" s="5">
        <v>0</v>
      </c>
    </row>
    <row r="10" spans="1:46" x14ac:dyDescent="0.3">
      <c r="A10" s="5"/>
      <c r="B10" s="4">
        <v>7</v>
      </c>
      <c r="C10" s="5">
        <v>379139.973</v>
      </c>
      <c r="D10" s="5">
        <v>30.846</v>
      </c>
      <c r="E10" s="5">
        <v>394.95299999999997</v>
      </c>
      <c r="F10" s="5">
        <v>38.015999999999998</v>
      </c>
      <c r="G10" s="5">
        <v>211935.462</v>
      </c>
      <c r="H10" s="5">
        <v>17.242999999999999</v>
      </c>
      <c r="I10" s="5">
        <v>221.036</v>
      </c>
      <c r="J10" s="5">
        <v>50.436999999999998</v>
      </c>
      <c r="K10" s="5">
        <v>78331.8</v>
      </c>
      <c r="L10">
        <v>6.3730000000000002</v>
      </c>
      <c r="M10">
        <v>80.914000000000001</v>
      </c>
      <c r="N10">
        <v>55.884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X10" s="4"/>
      <c r="Y10" s="5"/>
      <c r="Z10" s="4">
        <v>7</v>
      </c>
      <c r="AA10" s="5">
        <v>448435.25199999998</v>
      </c>
      <c r="AB10" s="5">
        <v>36.484000000000002</v>
      </c>
      <c r="AC10" s="5">
        <v>469.94299999999998</v>
      </c>
      <c r="AD10" s="5">
        <v>36.003</v>
      </c>
      <c r="AE10" s="5">
        <v>304406.99</v>
      </c>
      <c r="AF10" s="5">
        <v>24.765999999999998</v>
      </c>
      <c r="AG10" s="5">
        <v>316.78100000000001</v>
      </c>
      <c r="AH10" s="5">
        <v>24.773</v>
      </c>
      <c r="AI10" s="5">
        <v>139085.51199999999</v>
      </c>
      <c r="AJ10" s="5">
        <v>11.316000000000001</v>
      </c>
      <c r="AK10" s="5">
        <v>144.27199999999999</v>
      </c>
      <c r="AL10" s="5">
        <v>34.284999999999997</v>
      </c>
      <c r="AM10">
        <v>26293.696</v>
      </c>
      <c r="AN10">
        <v>2.1389999999999998</v>
      </c>
      <c r="AO10">
        <v>27.334</v>
      </c>
      <c r="AP10">
        <v>15.77</v>
      </c>
      <c r="AQ10" s="5">
        <v>0</v>
      </c>
      <c r="AR10" s="5">
        <v>0</v>
      </c>
      <c r="AS10" s="5">
        <v>0</v>
      </c>
      <c r="AT10" s="5">
        <v>0</v>
      </c>
    </row>
    <row r="11" spans="1:46" x14ac:dyDescent="0.3">
      <c r="A11" s="5"/>
      <c r="B11" s="4">
        <v>8</v>
      </c>
      <c r="C11" s="5">
        <v>542457.86300000001</v>
      </c>
      <c r="D11" s="5">
        <v>44.134</v>
      </c>
      <c r="E11" s="5">
        <v>565.16600000000005</v>
      </c>
      <c r="F11" s="5">
        <v>29.273</v>
      </c>
      <c r="G11" s="5">
        <v>426642.837</v>
      </c>
      <c r="H11" s="5">
        <v>34.710999999999999</v>
      </c>
      <c r="I11">
        <v>444.43700000000001</v>
      </c>
      <c r="J11">
        <v>26.056999999999999</v>
      </c>
      <c r="K11">
        <v>297571.86900000001</v>
      </c>
      <c r="L11">
        <v>24.21</v>
      </c>
      <c r="M11">
        <v>309.91399999999999</v>
      </c>
      <c r="N11">
        <v>26.465</v>
      </c>
      <c r="O11">
        <v>209815.56400000001</v>
      </c>
      <c r="P11">
        <v>17.07</v>
      </c>
      <c r="Q11">
        <v>219.97300000000001</v>
      </c>
      <c r="R11">
        <v>36.776000000000003</v>
      </c>
      <c r="S11">
        <v>105308.924</v>
      </c>
      <c r="T11">
        <v>8.5679999999999996</v>
      </c>
      <c r="U11">
        <v>112.358</v>
      </c>
      <c r="V11">
        <v>51.345999999999997</v>
      </c>
      <c r="X11" s="4"/>
      <c r="Y11" s="5"/>
      <c r="Z11" s="4">
        <v>8</v>
      </c>
      <c r="AA11" s="5">
        <v>426490.02100000001</v>
      </c>
      <c r="AB11" s="5">
        <v>34.698999999999998</v>
      </c>
      <c r="AC11" s="5">
        <v>446.98099999999999</v>
      </c>
      <c r="AD11" s="5">
        <v>41.613</v>
      </c>
      <c r="AE11" s="5">
        <v>306687.34499999997</v>
      </c>
      <c r="AF11" s="5">
        <v>24.952000000000002</v>
      </c>
      <c r="AG11" s="5">
        <v>319.17399999999998</v>
      </c>
      <c r="AH11" s="5">
        <v>29.646999999999998</v>
      </c>
      <c r="AI11" s="5">
        <v>180665.90599999999</v>
      </c>
      <c r="AJ11" s="5">
        <v>14.699</v>
      </c>
      <c r="AK11" s="5">
        <v>187.61</v>
      </c>
      <c r="AL11" s="5">
        <v>18.41</v>
      </c>
      <c r="AM11">
        <v>72938.243000000002</v>
      </c>
      <c r="AN11">
        <v>5.9340000000000002</v>
      </c>
      <c r="AO11">
        <v>75.373000000000005</v>
      </c>
      <c r="AP11">
        <v>34.020000000000003</v>
      </c>
      <c r="AQ11" s="5">
        <v>0</v>
      </c>
      <c r="AR11" s="5">
        <v>0</v>
      </c>
      <c r="AS11" s="5">
        <v>0</v>
      </c>
      <c r="AT11" s="5">
        <v>0</v>
      </c>
    </row>
    <row r="12" spans="1:46" x14ac:dyDescent="0.3">
      <c r="A12" s="5"/>
      <c r="B12" s="4">
        <v>9</v>
      </c>
      <c r="C12" s="5">
        <v>513054.36099999998</v>
      </c>
      <c r="D12" s="5">
        <v>41.741</v>
      </c>
      <c r="E12" s="5">
        <v>535.53700000000003</v>
      </c>
      <c r="F12" s="5">
        <v>17.224</v>
      </c>
      <c r="G12" s="5">
        <v>442577.304</v>
      </c>
      <c r="H12" s="5">
        <v>36.008000000000003</v>
      </c>
      <c r="I12">
        <v>462.25400000000002</v>
      </c>
      <c r="J12">
        <v>34.786999999999999</v>
      </c>
      <c r="K12">
        <v>364332.94900000002</v>
      </c>
      <c r="L12">
        <v>29.641999999999999</v>
      </c>
      <c r="M12" s="5">
        <v>380.05700000000002</v>
      </c>
      <c r="N12" s="5">
        <v>37.459000000000003</v>
      </c>
      <c r="O12" s="5">
        <v>292174.06699999998</v>
      </c>
      <c r="P12">
        <v>23.771000000000001</v>
      </c>
      <c r="Q12">
        <v>307.77999999999997</v>
      </c>
      <c r="R12">
        <v>39.243000000000002</v>
      </c>
      <c r="S12">
        <v>231281.12299999999</v>
      </c>
      <c r="T12">
        <v>18.817</v>
      </c>
      <c r="U12">
        <v>242.995</v>
      </c>
      <c r="V12">
        <v>40.470999999999997</v>
      </c>
      <c r="X12" s="4"/>
      <c r="Y12" s="5"/>
      <c r="Z12" s="4">
        <v>9</v>
      </c>
      <c r="AA12" s="5">
        <v>455463.94099999999</v>
      </c>
      <c r="AB12" s="5">
        <v>37.055999999999997</v>
      </c>
      <c r="AC12" s="5">
        <v>474.96800000000002</v>
      </c>
      <c r="AD12" s="5">
        <v>18.533999999999999</v>
      </c>
      <c r="AE12" s="5">
        <v>340666.83899999998</v>
      </c>
      <c r="AF12" s="5">
        <v>27.716000000000001</v>
      </c>
      <c r="AG12" s="5">
        <v>354.613</v>
      </c>
      <c r="AH12" s="5">
        <v>27.863</v>
      </c>
      <c r="AI12" s="5">
        <v>225364.595</v>
      </c>
      <c r="AJ12" s="5">
        <v>18.335000000000001</v>
      </c>
      <c r="AK12" s="5">
        <v>234.29599999999999</v>
      </c>
      <c r="AL12" s="5">
        <v>32.387</v>
      </c>
      <c r="AM12">
        <v>112299.409</v>
      </c>
      <c r="AN12">
        <v>9.1370000000000005</v>
      </c>
      <c r="AO12">
        <v>116.292</v>
      </c>
      <c r="AP12">
        <v>21.335999999999999</v>
      </c>
      <c r="AQ12">
        <v>20379.716</v>
      </c>
      <c r="AR12">
        <v>1.6579999999999999</v>
      </c>
      <c r="AS12">
        <v>29.968</v>
      </c>
      <c r="AT12">
        <v>12.608000000000001</v>
      </c>
    </row>
    <row r="13" spans="1:46" x14ac:dyDescent="0.3">
      <c r="A13" s="5"/>
      <c r="B13" s="4">
        <v>10</v>
      </c>
      <c r="C13" s="5">
        <v>495782.75300000003</v>
      </c>
      <c r="D13" s="5">
        <v>40.335999999999999</v>
      </c>
      <c r="E13" s="5">
        <v>518.05600000000004</v>
      </c>
      <c r="F13" s="5">
        <v>32.963000000000001</v>
      </c>
      <c r="G13" s="5">
        <v>436616.63</v>
      </c>
      <c r="H13" s="5">
        <v>35.523000000000003</v>
      </c>
      <c r="I13">
        <v>455.59699999999998</v>
      </c>
      <c r="J13">
        <v>36.351999999999997</v>
      </c>
      <c r="K13">
        <v>389180.83600000001</v>
      </c>
      <c r="L13">
        <v>31.663</v>
      </c>
      <c r="M13" s="5">
        <v>411.613</v>
      </c>
      <c r="N13" s="5">
        <v>40.015999999999998</v>
      </c>
      <c r="O13" s="5">
        <v>318112.891</v>
      </c>
      <c r="P13">
        <v>25.881</v>
      </c>
      <c r="Q13">
        <v>331.25200000000001</v>
      </c>
      <c r="R13">
        <v>29.492999999999999</v>
      </c>
      <c r="S13">
        <v>290819.098</v>
      </c>
      <c r="T13">
        <v>23.661000000000001</v>
      </c>
      <c r="U13">
        <v>310.25400000000002</v>
      </c>
      <c r="V13">
        <v>47.231999999999999</v>
      </c>
      <c r="X13" s="4"/>
      <c r="Y13" s="5"/>
      <c r="Z13" s="4">
        <v>10</v>
      </c>
      <c r="AA13" s="5">
        <v>435927.26</v>
      </c>
      <c r="AB13" s="5">
        <v>35.466000000000001</v>
      </c>
      <c r="AC13" s="5">
        <v>455.084</v>
      </c>
      <c r="AD13" s="5">
        <v>23.571999999999999</v>
      </c>
      <c r="AE13" s="5">
        <v>334220.549</v>
      </c>
      <c r="AF13" s="5">
        <v>27.192</v>
      </c>
      <c r="AG13" s="5">
        <v>347.88400000000001</v>
      </c>
      <c r="AH13" s="5">
        <v>30.027000000000001</v>
      </c>
      <c r="AI13" s="5">
        <v>230295.459</v>
      </c>
      <c r="AJ13" s="5">
        <v>18.736999999999998</v>
      </c>
      <c r="AK13" s="5">
        <v>239.602</v>
      </c>
      <c r="AL13" s="5">
        <v>27.327999999999999</v>
      </c>
      <c r="AM13">
        <v>109886.613</v>
      </c>
      <c r="AN13">
        <v>8.94</v>
      </c>
      <c r="AO13">
        <v>113.754</v>
      </c>
      <c r="AP13">
        <v>34.350999999999999</v>
      </c>
      <c r="AQ13">
        <v>28980.712</v>
      </c>
      <c r="AR13">
        <v>2.3580000000000001</v>
      </c>
      <c r="AS13">
        <v>33.383000000000003</v>
      </c>
      <c r="AT13">
        <v>20.747</v>
      </c>
    </row>
    <row r="14" spans="1:46" x14ac:dyDescent="0.3">
      <c r="B14" s="1"/>
      <c r="T14" s="1"/>
    </row>
    <row r="15" spans="1:46" x14ac:dyDescent="0.3">
      <c r="A15" s="4" t="s">
        <v>0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</row>
    <row r="16" spans="1:46" x14ac:dyDescent="0.3">
      <c r="A16" s="5"/>
      <c r="B16" s="4" t="s">
        <v>81</v>
      </c>
      <c r="C16" s="4" t="s">
        <v>82</v>
      </c>
      <c r="D16" s="4"/>
      <c r="E16" s="4"/>
      <c r="F16" s="4"/>
      <c r="G16" s="4" t="s">
        <v>83</v>
      </c>
      <c r="H16" s="4"/>
      <c r="I16" s="4"/>
      <c r="J16" s="4"/>
      <c r="K16" s="4" t="s">
        <v>84</v>
      </c>
      <c r="L16" s="4"/>
      <c r="M16" s="4"/>
      <c r="N16" s="4"/>
      <c r="O16" s="4" t="s">
        <v>85</v>
      </c>
      <c r="P16" s="4"/>
      <c r="Q16" s="4"/>
      <c r="R16" s="5"/>
      <c r="S16" s="4" t="s">
        <v>86</v>
      </c>
      <c r="T16" s="4"/>
      <c r="U16" s="4"/>
      <c r="V16" s="5"/>
      <c r="Z16" s="4" t="s">
        <v>87</v>
      </c>
      <c r="AA16" s="4" t="s">
        <v>82</v>
      </c>
      <c r="AB16" s="4"/>
      <c r="AC16" s="4"/>
      <c r="AD16" s="4"/>
      <c r="AE16" s="4" t="s">
        <v>83</v>
      </c>
      <c r="AF16" s="4"/>
      <c r="AG16" s="4"/>
      <c r="AH16" s="4"/>
      <c r="AI16" s="4" t="s">
        <v>84</v>
      </c>
      <c r="AJ16" s="4"/>
      <c r="AK16" s="4"/>
      <c r="AL16" s="4"/>
      <c r="AM16" s="4" t="s">
        <v>85</v>
      </c>
      <c r="AN16" s="4"/>
      <c r="AO16" s="4"/>
      <c r="AP16" s="5"/>
      <c r="AQ16" s="4" t="s">
        <v>86</v>
      </c>
      <c r="AR16" s="4"/>
      <c r="AS16" s="4"/>
      <c r="AT16" s="5"/>
    </row>
    <row r="17" spans="1:46" x14ac:dyDescent="0.3">
      <c r="A17" s="4" t="s">
        <v>59</v>
      </c>
      <c r="B17" s="4" t="s">
        <v>89</v>
      </c>
      <c r="C17" s="4" t="s">
        <v>90</v>
      </c>
      <c r="D17" s="4" t="s">
        <v>91</v>
      </c>
      <c r="E17" s="4" t="s">
        <v>92</v>
      </c>
      <c r="F17" s="4" t="s">
        <v>93</v>
      </c>
      <c r="G17" s="4" t="s">
        <v>90</v>
      </c>
      <c r="H17" s="4" t="s">
        <v>91</v>
      </c>
      <c r="I17" s="4" t="s">
        <v>92</v>
      </c>
      <c r="J17" s="4" t="s">
        <v>93</v>
      </c>
      <c r="K17" s="4" t="s">
        <v>90</v>
      </c>
      <c r="L17" s="4" t="s">
        <v>91</v>
      </c>
      <c r="M17" s="4" t="s">
        <v>92</v>
      </c>
      <c r="N17" s="4" t="s">
        <v>93</v>
      </c>
      <c r="O17" s="4" t="s">
        <v>90</v>
      </c>
      <c r="P17" s="4" t="s">
        <v>91</v>
      </c>
      <c r="Q17" s="4" t="s">
        <v>92</v>
      </c>
      <c r="R17" s="4" t="s">
        <v>93</v>
      </c>
      <c r="S17" s="4" t="s">
        <v>90</v>
      </c>
      <c r="T17" s="4" t="s">
        <v>91</v>
      </c>
      <c r="U17" s="4" t="s">
        <v>92</v>
      </c>
      <c r="V17" s="4" t="s">
        <v>93</v>
      </c>
      <c r="Z17" s="4" t="s">
        <v>89</v>
      </c>
      <c r="AA17" s="4" t="s">
        <v>90</v>
      </c>
      <c r="AB17" s="4" t="s">
        <v>91</v>
      </c>
      <c r="AC17" s="4" t="s">
        <v>92</v>
      </c>
      <c r="AD17" s="4" t="s">
        <v>93</v>
      </c>
      <c r="AE17" s="4" t="s">
        <v>90</v>
      </c>
      <c r="AF17" s="4" t="s">
        <v>91</v>
      </c>
      <c r="AG17" s="4" t="s">
        <v>92</v>
      </c>
      <c r="AH17" s="4" t="s">
        <v>93</v>
      </c>
      <c r="AI17" s="4" t="s">
        <v>90</v>
      </c>
      <c r="AJ17" s="4" t="s">
        <v>91</v>
      </c>
      <c r="AK17" s="4" t="s">
        <v>92</v>
      </c>
      <c r="AL17" s="4" t="s">
        <v>93</v>
      </c>
      <c r="AM17" s="4" t="s">
        <v>90</v>
      </c>
      <c r="AN17" s="4" t="s">
        <v>91</v>
      </c>
      <c r="AO17" s="4" t="s">
        <v>92</v>
      </c>
      <c r="AP17" s="4" t="s">
        <v>93</v>
      </c>
      <c r="AQ17" s="4" t="s">
        <v>90</v>
      </c>
      <c r="AR17" s="4" t="s">
        <v>91</v>
      </c>
      <c r="AS17" s="4" t="s">
        <v>92</v>
      </c>
      <c r="AT17" s="4" t="s">
        <v>93</v>
      </c>
    </row>
    <row r="18" spans="1:46" x14ac:dyDescent="0.3">
      <c r="A18" s="5"/>
      <c r="B18" s="4">
        <v>1</v>
      </c>
      <c r="C18" s="5">
        <v>385318.83500000002</v>
      </c>
      <c r="D18" s="5">
        <v>31.349</v>
      </c>
      <c r="E18" s="5">
        <v>401.98399999999998</v>
      </c>
      <c r="F18" s="5">
        <v>45.920999999999999</v>
      </c>
      <c r="G18" s="5">
        <v>345639.30300000001</v>
      </c>
      <c r="H18" s="5">
        <v>28.120999999999999</v>
      </c>
      <c r="I18" s="5">
        <v>362.351</v>
      </c>
      <c r="J18">
        <v>60.140999999999998</v>
      </c>
      <c r="K18" s="5">
        <v>289279.05200000003</v>
      </c>
      <c r="L18" s="5">
        <v>23.535</v>
      </c>
      <c r="M18" s="5">
        <v>303.14299999999997</v>
      </c>
      <c r="N18">
        <v>52.133000000000003</v>
      </c>
      <c r="O18">
        <v>249509.52900000001</v>
      </c>
      <c r="P18">
        <v>20.3</v>
      </c>
      <c r="Q18">
        <v>267.20299999999997</v>
      </c>
      <c r="R18">
        <v>50.73</v>
      </c>
      <c r="S18">
        <v>177607.88699999999</v>
      </c>
      <c r="T18">
        <v>14.45</v>
      </c>
      <c r="U18">
        <v>189.68799999999999</v>
      </c>
      <c r="V18">
        <v>59.959000000000003</v>
      </c>
      <c r="Z18" s="4">
        <v>1</v>
      </c>
      <c r="AA18" s="5">
        <v>382778.69300000003</v>
      </c>
      <c r="AB18" s="5">
        <v>31.141999999999999</v>
      </c>
      <c r="AC18" s="5">
        <v>398.666</v>
      </c>
      <c r="AD18" s="5">
        <v>31.238</v>
      </c>
      <c r="AE18" s="5">
        <v>300427.83100000001</v>
      </c>
      <c r="AF18" s="5">
        <v>24.442</v>
      </c>
      <c r="AG18" s="5">
        <v>312.68799999999999</v>
      </c>
      <c r="AH18" s="5">
        <v>38.896000000000001</v>
      </c>
      <c r="AI18" s="5">
        <v>201214.568</v>
      </c>
      <c r="AJ18" s="5">
        <v>16.370999999999999</v>
      </c>
      <c r="AK18">
        <v>209.12200000000001</v>
      </c>
      <c r="AL18">
        <v>57.014000000000003</v>
      </c>
      <c r="AM18">
        <v>100690.484</v>
      </c>
      <c r="AN18">
        <v>8.1920000000000002</v>
      </c>
      <c r="AO18">
        <v>104.646</v>
      </c>
      <c r="AP18">
        <v>46.692</v>
      </c>
      <c r="AQ18">
        <v>30035.142</v>
      </c>
      <c r="AR18">
        <v>2.444</v>
      </c>
      <c r="AS18">
        <v>42.331000000000003</v>
      </c>
      <c r="AT18">
        <v>28.908000000000001</v>
      </c>
    </row>
    <row r="19" spans="1:46" x14ac:dyDescent="0.3">
      <c r="A19" s="5"/>
      <c r="B19" s="4">
        <v>2</v>
      </c>
      <c r="C19" s="5">
        <v>361733.37800000003</v>
      </c>
      <c r="D19" s="5">
        <v>29.43</v>
      </c>
      <c r="E19" s="5">
        <v>378.55799999999999</v>
      </c>
      <c r="F19" s="5">
        <v>62.929000000000002</v>
      </c>
      <c r="G19" s="5">
        <v>300027.962</v>
      </c>
      <c r="H19" s="5">
        <v>24.41</v>
      </c>
      <c r="I19" s="5">
        <v>315.21499999999997</v>
      </c>
      <c r="J19">
        <v>55.154000000000003</v>
      </c>
      <c r="K19">
        <v>242198.97899999999</v>
      </c>
      <c r="L19">
        <v>19.704999999999998</v>
      </c>
      <c r="M19">
        <v>256.32499999999999</v>
      </c>
      <c r="N19">
        <v>53.19</v>
      </c>
      <c r="O19">
        <v>180756.74600000001</v>
      </c>
      <c r="P19">
        <v>14.706</v>
      </c>
      <c r="Q19">
        <v>191.822</v>
      </c>
      <c r="R19">
        <v>51.530999999999999</v>
      </c>
      <c r="S19">
        <v>157450.603</v>
      </c>
      <c r="T19">
        <v>12.81</v>
      </c>
      <c r="U19">
        <v>165.44499999999999</v>
      </c>
      <c r="V19">
        <v>45.362000000000002</v>
      </c>
      <c r="Z19" s="4">
        <v>2</v>
      </c>
      <c r="AA19" s="5">
        <v>498563.15600000002</v>
      </c>
      <c r="AB19" s="5">
        <v>40.561999999999998</v>
      </c>
      <c r="AC19" s="5">
        <v>520.28</v>
      </c>
      <c r="AD19" s="5">
        <v>78.936000000000007</v>
      </c>
      <c r="AE19" s="5">
        <v>453912.85800000001</v>
      </c>
      <c r="AF19" s="5">
        <v>36.93</v>
      </c>
      <c r="AG19" s="5">
        <v>473.59100000000001</v>
      </c>
      <c r="AH19" s="5">
        <v>93.298000000000002</v>
      </c>
      <c r="AI19" s="5">
        <v>399405.92599999998</v>
      </c>
      <c r="AJ19" s="5">
        <v>32.494999999999997</v>
      </c>
      <c r="AK19">
        <v>416.05599999999998</v>
      </c>
      <c r="AL19">
        <v>90.08</v>
      </c>
      <c r="AM19">
        <v>297038.71100000001</v>
      </c>
      <c r="AN19">
        <v>24.167000000000002</v>
      </c>
      <c r="AO19">
        <v>309.58499999999998</v>
      </c>
      <c r="AP19">
        <v>116.227</v>
      </c>
      <c r="AQ19">
        <v>225158.29399999999</v>
      </c>
      <c r="AR19">
        <v>18.318999999999999</v>
      </c>
      <c r="AS19">
        <v>234.21</v>
      </c>
      <c r="AT19">
        <v>139.779</v>
      </c>
    </row>
    <row r="20" spans="1:46" x14ac:dyDescent="0.3">
      <c r="A20" s="5"/>
      <c r="B20" s="4">
        <v>3</v>
      </c>
      <c r="C20" s="5">
        <v>357563.19799999997</v>
      </c>
      <c r="D20" s="5">
        <v>29.091000000000001</v>
      </c>
      <c r="E20" s="5">
        <v>373.12900000000002</v>
      </c>
      <c r="F20" s="5">
        <v>31.173999999999999</v>
      </c>
      <c r="G20" s="5">
        <v>277154.79800000001</v>
      </c>
      <c r="H20" s="5">
        <v>22.548999999999999</v>
      </c>
      <c r="I20" s="5">
        <v>288.661</v>
      </c>
      <c r="J20">
        <v>44.841999999999999</v>
      </c>
      <c r="K20">
        <v>200335.027</v>
      </c>
      <c r="L20">
        <v>16.298999999999999</v>
      </c>
      <c r="M20">
        <v>210.99100000000001</v>
      </c>
      <c r="N20">
        <v>58.08</v>
      </c>
      <c r="O20">
        <v>112699.277</v>
      </c>
      <c r="P20">
        <v>9.1690000000000005</v>
      </c>
      <c r="Q20">
        <v>128.25399999999999</v>
      </c>
      <c r="R20">
        <v>52.957999999999998</v>
      </c>
      <c r="S20">
        <v>80624.040999999997</v>
      </c>
      <c r="T20">
        <v>6.5590000000000002</v>
      </c>
      <c r="U20">
        <v>92.864999999999995</v>
      </c>
      <c r="V20">
        <v>86.257000000000005</v>
      </c>
      <c r="Z20" s="4">
        <v>3</v>
      </c>
      <c r="AA20" s="5">
        <v>702182.03</v>
      </c>
      <c r="AB20" s="5">
        <v>57.128999999999998</v>
      </c>
      <c r="AC20" s="5">
        <v>742.46299999999997</v>
      </c>
      <c r="AD20" s="5">
        <v>128.16499999999999</v>
      </c>
      <c r="AE20" s="5">
        <v>655092.61800000002</v>
      </c>
      <c r="AF20" s="5">
        <v>53.298000000000002</v>
      </c>
      <c r="AG20" s="5">
        <v>687.64499999999998</v>
      </c>
      <c r="AH20" s="5">
        <v>115.4</v>
      </c>
      <c r="AI20" s="5">
        <v>598487.86199999996</v>
      </c>
      <c r="AJ20" s="5">
        <v>48.692</v>
      </c>
      <c r="AK20">
        <v>624.30100000000004</v>
      </c>
      <c r="AL20">
        <v>101.997</v>
      </c>
      <c r="AM20" s="5">
        <v>533681.12899999996</v>
      </c>
      <c r="AN20" s="5">
        <v>43.42</v>
      </c>
      <c r="AO20" s="5">
        <v>556.721</v>
      </c>
      <c r="AP20" s="5">
        <v>110.876</v>
      </c>
      <c r="AQ20">
        <v>466892.033</v>
      </c>
      <c r="AR20">
        <v>37.985999999999997</v>
      </c>
      <c r="AS20">
        <v>491.55500000000001</v>
      </c>
      <c r="AT20">
        <v>117.57899999999999</v>
      </c>
    </row>
    <row r="21" spans="1:46" x14ac:dyDescent="0.3">
      <c r="A21" s="5"/>
      <c r="B21" s="4">
        <v>4</v>
      </c>
      <c r="C21" s="5">
        <v>369995.63199999998</v>
      </c>
      <c r="D21" s="5">
        <v>30.102</v>
      </c>
      <c r="E21" s="5">
        <v>385.21699999999998</v>
      </c>
      <c r="F21" s="5">
        <v>29.902000000000001</v>
      </c>
      <c r="G21" s="5">
        <v>278165.08199999999</v>
      </c>
      <c r="H21" s="5">
        <v>22.631</v>
      </c>
      <c r="I21" s="5">
        <v>289.53800000000001</v>
      </c>
      <c r="J21">
        <v>28.146999999999998</v>
      </c>
      <c r="K21">
        <v>171560.617</v>
      </c>
      <c r="L21">
        <v>13.958</v>
      </c>
      <c r="M21">
        <v>178.33199999999999</v>
      </c>
      <c r="N21">
        <v>23.33</v>
      </c>
      <c r="O21">
        <v>75281.422999999995</v>
      </c>
      <c r="P21">
        <v>6.125</v>
      </c>
      <c r="Q21">
        <v>79.05</v>
      </c>
      <c r="R21">
        <v>26.902999999999999</v>
      </c>
      <c r="S21">
        <v>0</v>
      </c>
      <c r="T21">
        <v>0</v>
      </c>
      <c r="U21">
        <v>0</v>
      </c>
      <c r="V21">
        <v>0</v>
      </c>
      <c r="Z21" s="4">
        <v>4</v>
      </c>
      <c r="AA21" s="5">
        <v>482184.67300000001</v>
      </c>
      <c r="AB21" s="5">
        <v>39.229999999999997</v>
      </c>
      <c r="AC21" s="5">
        <v>503.041</v>
      </c>
      <c r="AD21" s="5">
        <v>18.155999999999999</v>
      </c>
      <c r="AE21" s="5">
        <v>395072.74300000002</v>
      </c>
      <c r="AF21" s="5">
        <v>32.143000000000001</v>
      </c>
      <c r="AG21" s="5">
        <v>411.43200000000002</v>
      </c>
      <c r="AH21" s="5">
        <v>30.867000000000001</v>
      </c>
      <c r="AI21" s="5">
        <v>284986.62</v>
      </c>
      <c r="AJ21" s="5">
        <v>23.186</v>
      </c>
      <c r="AK21">
        <v>296.52100000000002</v>
      </c>
      <c r="AL21">
        <v>39.354999999999997</v>
      </c>
      <c r="AM21">
        <v>168096.78700000001</v>
      </c>
      <c r="AN21">
        <v>13.676</v>
      </c>
      <c r="AO21">
        <v>174.529</v>
      </c>
      <c r="AP21">
        <v>38.469000000000001</v>
      </c>
      <c r="AQ21">
        <v>70660.436000000002</v>
      </c>
      <c r="AR21">
        <v>5.7489999999999997</v>
      </c>
      <c r="AS21">
        <v>72.867000000000004</v>
      </c>
      <c r="AT21">
        <v>38.781999999999996</v>
      </c>
    </row>
    <row r="22" spans="1:46" x14ac:dyDescent="0.3">
      <c r="A22" s="5"/>
      <c r="B22" s="4">
        <v>5</v>
      </c>
      <c r="C22" s="5">
        <v>417572.35700000002</v>
      </c>
      <c r="D22" s="5">
        <v>33.972999999999999</v>
      </c>
      <c r="E22" s="5">
        <v>435.76100000000002</v>
      </c>
      <c r="F22" s="5">
        <v>47.325000000000003</v>
      </c>
      <c r="G22" s="5">
        <v>277652.299</v>
      </c>
      <c r="H22" s="5">
        <v>22.588999999999999</v>
      </c>
      <c r="I22" s="5">
        <v>290.05399999999997</v>
      </c>
      <c r="J22">
        <v>46.070999999999998</v>
      </c>
      <c r="K22">
        <v>178870.31700000001</v>
      </c>
      <c r="L22">
        <v>14.553000000000001</v>
      </c>
      <c r="M22">
        <v>185.886</v>
      </c>
      <c r="N22">
        <v>44.47</v>
      </c>
      <c r="O22">
        <v>72952.676000000007</v>
      </c>
      <c r="P22">
        <v>5.9349999999999996</v>
      </c>
      <c r="Q22">
        <v>75.611000000000004</v>
      </c>
      <c r="R22">
        <v>46.215000000000003</v>
      </c>
      <c r="S22">
        <v>21538.571</v>
      </c>
      <c r="T22">
        <v>1.752</v>
      </c>
      <c r="U22">
        <v>47.776000000000003</v>
      </c>
      <c r="V22">
        <v>16.664000000000001</v>
      </c>
      <c r="Z22" s="4">
        <v>5</v>
      </c>
      <c r="AA22" s="5">
        <v>445802.57199999999</v>
      </c>
      <c r="AB22" s="5">
        <v>36.270000000000003</v>
      </c>
      <c r="AC22" s="5">
        <v>464.45800000000003</v>
      </c>
      <c r="AD22" s="5">
        <v>39.988</v>
      </c>
      <c r="AE22" s="5">
        <v>354191.05800000002</v>
      </c>
      <c r="AF22" s="5">
        <v>28.817</v>
      </c>
      <c r="AG22" s="5">
        <v>368.75799999999998</v>
      </c>
      <c r="AH22" s="5">
        <v>43.234999999999999</v>
      </c>
      <c r="AI22" s="5">
        <v>268170.06400000001</v>
      </c>
      <c r="AJ22" s="5">
        <v>21.818000000000001</v>
      </c>
      <c r="AK22">
        <v>278.89100000000002</v>
      </c>
      <c r="AL22">
        <v>43.503</v>
      </c>
      <c r="AM22">
        <v>168777.66699999999</v>
      </c>
      <c r="AN22">
        <v>13.731999999999999</v>
      </c>
      <c r="AO22">
        <v>175.08199999999999</v>
      </c>
      <c r="AP22">
        <v>52.54</v>
      </c>
      <c r="AQ22">
        <v>61351.392</v>
      </c>
      <c r="AR22">
        <v>4.9909999999999997</v>
      </c>
      <c r="AS22">
        <v>64.665000000000006</v>
      </c>
      <c r="AT22">
        <v>45.317</v>
      </c>
    </row>
    <row r="23" spans="1:46" x14ac:dyDescent="0.3">
      <c r="A23" s="5"/>
      <c r="B23" s="4">
        <v>6</v>
      </c>
      <c r="C23" s="5">
        <v>470772.71100000001</v>
      </c>
      <c r="D23" s="5">
        <v>38.301000000000002</v>
      </c>
      <c r="E23" s="5">
        <v>493.35500000000002</v>
      </c>
      <c r="F23" s="5">
        <v>82.974999999999994</v>
      </c>
      <c r="G23" s="5">
        <v>295583.56199999998</v>
      </c>
      <c r="H23" s="5">
        <v>24.047999999999998</v>
      </c>
      <c r="I23" s="5">
        <v>307.673</v>
      </c>
      <c r="J23">
        <v>86.75</v>
      </c>
      <c r="K23">
        <v>121768.06</v>
      </c>
      <c r="L23">
        <v>9.907</v>
      </c>
      <c r="M23">
        <v>127.012</v>
      </c>
      <c r="N23">
        <v>77.05</v>
      </c>
      <c r="O23">
        <v>26159.558000000001</v>
      </c>
      <c r="P23">
        <v>2.1280000000000001</v>
      </c>
      <c r="Q23">
        <v>57.314</v>
      </c>
      <c r="R23">
        <v>19.91</v>
      </c>
      <c r="S23">
        <v>21109.837</v>
      </c>
      <c r="T23">
        <v>1.7170000000000001</v>
      </c>
      <c r="U23">
        <v>60.304000000000002</v>
      </c>
      <c r="V23">
        <v>22.440999999999999</v>
      </c>
      <c r="Z23" s="4">
        <v>6</v>
      </c>
      <c r="AA23" s="5">
        <v>503964.35399999999</v>
      </c>
      <c r="AB23" s="5">
        <v>41.002000000000002</v>
      </c>
      <c r="AC23" s="5">
        <v>526.27300000000002</v>
      </c>
      <c r="AD23" s="5">
        <v>29.795999999999999</v>
      </c>
      <c r="AE23" s="5">
        <v>431687.46399999998</v>
      </c>
      <c r="AF23" s="5">
        <v>35.122</v>
      </c>
      <c r="AG23" s="5">
        <v>449.57</v>
      </c>
      <c r="AH23" s="5">
        <v>35.454999999999998</v>
      </c>
      <c r="AI23" s="5">
        <v>355394.90899999999</v>
      </c>
      <c r="AJ23" s="5">
        <v>28.914000000000001</v>
      </c>
      <c r="AK23">
        <v>369.916</v>
      </c>
      <c r="AL23">
        <v>30.766999999999999</v>
      </c>
      <c r="AM23" s="5">
        <v>275779.45400000003</v>
      </c>
      <c r="AN23" s="5">
        <v>22.437000000000001</v>
      </c>
      <c r="AO23" s="5">
        <v>286.93200000000002</v>
      </c>
      <c r="AP23" s="5">
        <v>38.706000000000003</v>
      </c>
      <c r="AQ23" s="5">
        <v>194949.111</v>
      </c>
      <c r="AR23" s="5">
        <v>15.861000000000001</v>
      </c>
      <c r="AS23">
        <v>202.83799999999999</v>
      </c>
      <c r="AT23">
        <v>36.307000000000002</v>
      </c>
    </row>
    <row r="24" spans="1:46" x14ac:dyDescent="0.3">
      <c r="A24" s="5"/>
      <c r="B24" s="4">
        <v>7</v>
      </c>
      <c r="C24" s="5">
        <v>397021.147</v>
      </c>
      <c r="D24" s="5">
        <v>32.301000000000002</v>
      </c>
      <c r="E24" s="5">
        <v>413.5</v>
      </c>
      <c r="F24" s="5">
        <v>26.817</v>
      </c>
      <c r="G24" s="5">
        <v>194707.152</v>
      </c>
      <c r="H24" s="5">
        <v>15.840999999999999</v>
      </c>
      <c r="I24" s="5">
        <v>202.37899999999999</v>
      </c>
      <c r="J24">
        <v>24.440999999999999</v>
      </c>
      <c r="K24">
        <v>36135.898000000001</v>
      </c>
      <c r="L24">
        <v>2.94</v>
      </c>
      <c r="M24">
        <v>37.351999999999997</v>
      </c>
      <c r="N24">
        <v>13.24200000000000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Z24" s="4">
        <v>7</v>
      </c>
      <c r="AA24" s="5">
        <v>540691.98899999994</v>
      </c>
      <c r="AB24" s="5">
        <v>43.99</v>
      </c>
      <c r="AC24" s="5">
        <v>563.6</v>
      </c>
      <c r="AD24" s="5">
        <v>40.267000000000003</v>
      </c>
      <c r="AE24" s="5">
        <v>445433.266</v>
      </c>
      <c r="AF24" s="5">
        <v>36.24</v>
      </c>
      <c r="AG24" s="5">
        <v>463.904</v>
      </c>
      <c r="AH24" s="5">
        <v>28.77</v>
      </c>
      <c r="AI24" s="5">
        <v>352807.22399999999</v>
      </c>
      <c r="AJ24" s="5">
        <v>28.704000000000001</v>
      </c>
      <c r="AK24">
        <v>367.47300000000001</v>
      </c>
      <c r="AL24">
        <v>34.375999999999998</v>
      </c>
      <c r="AM24">
        <v>239742.03700000001</v>
      </c>
      <c r="AN24">
        <v>19.504999999999999</v>
      </c>
      <c r="AO24" s="5">
        <v>249.41399999999999</v>
      </c>
      <c r="AP24" s="5">
        <v>64.004999999999995</v>
      </c>
      <c r="AQ24" s="5">
        <v>121665.333</v>
      </c>
      <c r="AR24" s="5">
        <v>9.8989999999999991</v>
      </c>
      <c r="AS24">
        <v>180.69</v>
      </c>
      <c r="AT24">
        <v>56.484999999999999</v>
      </c>
    </row>
    <row r="25" spans="1:46" x14ac:dyDescent="0.3">
      <c r="A25" s="5"/>
      <c r="B25" s="4">
        <v>8</v>
      </c>
      <c r="C25" s="5">
        <v>445613.25</v>
      </c>
      <c r="D25" s="5">
        <v>36.255000000000003</v>
      </c>
      <c r="E25" s="5">
        <v>465.98700000000002</v>
      </c>
      <c r="F25" s="5">
        <v>33.417999999999999</v>
      </c>
      <c r="G25">
        <v>236187.36600000001</v>
      </c>
      <c r="H25">
        <v>19.216000000000001</v>
      </c>
      <c r="I25">
        <v>245.56100000000001</v>
      </c>
      <c r="J25">
        <v>19.555</v>
      </c>
      <c r="K25">
        <v>58344.311999999998</v>
      </c>
      <c r="L25">
        <v>4.7469999999999999</v>
      </c>
      <c r="M25">
        <v>60.545999999999999</v>
      </c>
      <c r="N25">
        <v>16.707999999999998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Z25" s="4">
        <v>8</v>
      </c>
      <c r="AA25" s="5">
        <v>567200.47699999996</v>
      </c>
      <c r="AB25" s="5">
        <v>46.146999999999998</v>
      </c>
      <c r="AC25" s="5">
        <v>591.44399999999996</v>
      </c>
      <c r="AD25" s="5">
        <v>36.942999999999998</v>
      </c>
      <c r="AE25" s="5">
        <v>418618.29700000002</v>
      </c>
      <c r="AF25" s="5">
        <v>34.058</v>
      </c>
      <c r="AG25" s="5">
        <v>435.94499999999999</v>
      </c>
      <c r="AH25" s="5">
        <v>25.276</v>
      </c>
      <c r="AI25" s="5">
        <v>284223.38799999998</v>
      </c>
      <c r="AJ25" s="5">
        <v>23.123999999999999</v>
      </c>
      <c r="AK25">
        <v>295.74799999999999</v>
      </c>
      <c r="AL25">
        <v>29.818999999999999</v>
      </c>
      <c r="AM25">
        <v>118042.745</v>
      </c>
      <c r="AN25">
        <v>9.6039999999999992</v>
      </c>
      <c r="AO25" s="5">
        <v>122.788</v>
      </c>
      <c r="AP25" s="5">
        <v>59.226999999999997</v>
      </c>
      <c r="AQ25" s="5">
        <v>15875.888000000001</v>
      </c>
      <c r="AR25" s="5">
        <v>1.292</v>
      </c>
      <c r="AS25">
        <v>36.283999999999999</v>
      </c>
      <c r="AT25">
        <v>10.925000000000001</v>
      </c>
    </row>
    <row r="26" spans="1:46" x14ac:dyDescent="0.3">
      <c r="A26" s="5"/>
      <c r="B26" s="4">
        <v>9</v>
      </c>
      <c r="C26" s="5">
        <v>465728.08399999997</v>
      </c>
      <c r="D26" s="5">
        <v>37.890999999999998</v>
      </c>
      <c r="E26" s="5">
        <v>490.72</v>
      </c>
      <c r="F26" s="5">
        <v>35.994</v>
      </c>
      <c r="G26">
        <v>308532.174</v>
      </c>
      <c r="H26">
        <v>25.102</v>
      </c>
      <c r="I26">
        <v>321.178</v>
      </c>
      <c r="J26">
        <v>28.920999999999999</v>
      </c>
      <c r="K26" s="5">
        <v>183571.95699999999</v>
      </c>
      <c r="L26" s="5">
        <v>14.935</v>
      </c>
      <c r="M26" s="5">
        <v>191.642</v>
      </c>
      <c r="N26">
        <v>56.234000000000002</v>
      </c>
      <c r="O26">
        <v>87007.505999999994</v>
      </c>
      <c r="P26">
        <v>7.0789999999999997</v>
      </c>
      <c r="Q26">
        <v>154.11099999999999</v>
      </c>
      <c r="R26">
        <v>40.960999999999999</v>
      </c>
      <c r="S26">
        <v>45802.360999999997</v>
      </c>
      <c r="T26">
        <v>3.726</v>
      </c>
      <c r="U26">
        <v>109.22</v>
      </c>
      <c r="V26">
        <v>40.774999999999999</v>
      </c>
      <c r="Z26" s="4">
        <v>9</v>
      </c>
      <c r="AA26" s="5">
        <v>573332.64500000002</v>
      </c>
      <c r="AB26" s="5">
        <v>46.646000000000001</v>
      </c>
      <c r="AC26" s="5">
        <v>598.19399999999996</v>
      </c>
      <c r="AD26" s="5">
        <v>25.337</v>
      </c>
      <c r="AE26" s="5">
        <v>435083.37599999999</v>
      </c>
      <c r="AF26" s="5">
        <v>35.398000000000003</v>
      </c>
      <c r="AG26" s="5">
        <v>453.28300000000002</v>
      </c>
      <c r="AH26" s="5">
        <v>31.997</v>
      </c>
      <c r="AI26" s="5">
        <v>288929.27299999999</v>
      </c>
      <c r="AJ26" s="5">
        <v>23.507000000000001</v>
      </c>
      <c r="AK26">
        <v>300.53300000000002</v>
      </c>
      <c r="AL26">
        <v>35.451000000000001</v>
      </c>
      <c r="AM26">
        <v>133618.943</v>
      </c>
      <c r="AN26">
        <v>10.871</v>
      </c>
      <c r="AO26">
        <v>140.70099999999999</v>
      </c>
      <c r="AP26">
        <v>52.194000000000003</v>
      </c>
      <c r="AQ26">
        <v>8242.7270000000008</v>
      </c>
      <c r="AR26">
        <v>0.67100000000000004</v>
      </c>
      <c r="AS26">
        <v>21.196999999999999</v>
      </c>
      <c r="AT26">
        <v>7.069</v>
      </c>
    </row>
    <row r="27" spans="1:46" x14ac:dyDescent="0.3">
      <c r="A27" s="5"/>
      <c r="B27" s="4">
        <v>10</v>
      </c>
      <c r="C27" s="5">
        <v>635414.15800000005</v>
      </c>
      <c r="D27" s="5">
        <v>51.695999999999998</v>
      </c>
      <c r="E27" s="5">
        <v>662.92100000000005</v>
      </c>
      <c r="F27" s="5">
        <v>86.061000000000007</v>
      </c>
      <c r="G27">
        <v>515794.86200000002</v>
      </c>
      <c r="H27">
        <v>41.963999999999999</v>
      </c>
      <c r="I27">
        <v>538.69399999999996</v>
      </c>
      <c r="J27">
        <v>71.05</v>
      </c>
      <c r="K27" s="5">
        <v>385522.59</v>
      </c>
      <c r="L27" s="5">
        <v>31.366</v>
      </c>
      <c r="M27" s="5">
        <v>402.721</v>
      </c>
      <c r="N27">
        <v>70.078000000000003</v>
      </c>
      <c r="O27">
        <v>282844.64799999999</v>
      </c>
      <c r="P27">
        <v>23.012</v>
      </c>
      <c r="Q27">
        <v>295.779</v>
      </c>
      <c r="R27">
        <v>79.983999999999995</v>
      </c>
      <c r="S27">
        <v>197450.2</v>
      </c>
      <c r="T27">
        <v>16.064</v>
      </c>
      <c r="U27">
        <v>206.285</v>
      </c>
      <c r="V27">
        <v>69.843999999999994</v>
      </c>
      <c r="Z27" s="4">
        <v>10</v>
      </c>
      <c r="AA27" s="5">
        <v>552039.429</v>
      </c>
      <c r="AB27" s="5">
        <v>44.912999999999997</v>
      </c>
      <c r="AC27" s="5">
        <v>575.71</v>
      </c>
      <c r="AD27" s="5">
        <v>27.420999999999999</v>
      </c>
      <c r="AE27" s="5">
        <v>420250.033</v>
      </c>
      <c r="AF27" s="5">
        <v>34.191000000000003</v>
      </c>
      <c r="AG27" s="5">
        <v>437.78100000000001</v>
      </c>
      <c r="AH27" s="5">
        <v>22.244</v>
      </c>
      <c r="AI27" s="5">
        <v>285979.924</v>
      </c>
      <c r="AJ27" s="5">
        <v>23.266999999999999</v>
      </c>
      <c r="AK27">
        <v>297.55</v>
      </c>
      <c r="AL27">
        <v>21.292999999999999</v>
      </c>
      <c r="AM27">
        <v>119696.554</v>
      </c>
      <c r="AN27">
        <v>9.7379999999999995</v>
      </c>
      <c r="AO27">
        <v>124.09</v>
      </c>
      <c r="AP27">
        <v>23.591999999999999</v>
      </c>
      <c r="AQ27">
        <v>10799.849</v>
      </c>
      <c r="AR27">
        <v>0.879</v>
      </c>
      <c r="AS27">
        <v>14.801</v>
      </c>
      <c r="AT27">
        <v>6.9</v>
      </c>
    </row>
    <row r="28" spans="1:46" x14ac:dyDescent="0.3">
      <c r="B28" s="1"/>
      <c r="T28" s="1"/>
    </row>
    <row r="29" spans="1:46" x14ac:dyDescent="0.3">
      <c r="A29" s="4" t="s">
        <v>0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</row>
    <row r="30" spans="1:46" x14ac:dyDescent="0.3">
      <c r="A30" s="5"/>
      <c r="B30" s="4" t="s">
        <v>81</v>
      </c>
      <c r="C30" s="4" t="s">
        <v>82</v>
      </c>
      <c r="D30" s="4"/>
      <c r="E30" s="4"/>
      <c r="F30" s="4"/>
      <c r="G30" s="4" t="s">
        <v>83</v>
      </c>
      <c r="H30" s="4"/>
      <c r="I30" s="4"/>
      <c r="J30" s="4"/>
      <c r="K30" s="4" t="s">
        <v>84</v>
      </c>
      <c r="L30" s="4"/>
      <c r="M30" s="4"/>
      <c r="N30" s="4"/>
      <c r="O30" s="4" t="s">
        <v>85</v>
      </c>
      <c r="P30" s="4"/>
      <c r="Q30" s="4"/>
      <c r="R30" s="5"/>
      <c r="S30" s="4" t="s">
        <v>86</v>
      </c>
      <c r="T30" s="4"/>
      <c r="U30" s="4"/>
      <c r="V30" s="5"/>
      <c r="Z30" s="4" t="s">
        <v>87</v>
      </c>
      <c r="AA30" s="4" t="s">
        <v>82</v>
      </c>
      <c r="AB30" s="4"/>
      <c r="AC30" s="4"/>
      <c r="AD30" s="4"/>
      <c r="AE30" s="4" t="s">
        <v>83</v>
      </c>
      <c r="AF30" s="4"/>
      <c r="AG30" s="4"/>
      <c r="AH30" s="4"/>
      <c r="AI30" s="4" t="s">
        <v>84</v>
      </c>
      <c r="AJ30" s="4"/>
      <c r="AK30" s="4"/>
      <c r="AL30" s="4"/>
      <c r="AM30" s="4" t="s">
        <v>85</v>
      </c>
      <c r="AN30" s="4"/>
      <c r="AO30" s="4"/>
      <c r="AP30" s="5"/>
      <c r="AQ30" s="4" t="s">
        <v>86</v>
      </c>
      <c r="AR30" s="4"/>
      <c r="AS30" s="4"/>
      <c r="AT30" s="5"/>
    </row>
    <row r="31" spans="1:46" x14ac:dyDescent="0.3">
      <c r="A31" s="4" t="s">
        <v>94</v>
      </c>
      <c r="B31" s="4" t="s">
        <v>89</v>
      </c>
      <c r="C31" s="4" t="s">
        <v>90</v>
      </c>
      <c r="D31" s="4" t="s">
        <v>91</v>
      </c>
      <c r="E31" s="4" t="s">
        <v>92</v>
      </c>
      <c r="F31" s="4" t="s">
        <v>93</v>
      </c>
      <c r="G31" s="4" t="s">
        <v>90</v>
      </c>
      <c r="H31" s="4" t="s">
        <v>91</v>
      </c>
      <c r="I31" s="4" t="s">
        <v>92</v>
      </c>
      <c r="J31" s="4" t="s">
        <v>93</v>
      </c>
      <c r="K31" s="4" t="s">
        <v>90</v>
      </c>
      <c r="L31" s="4" t="s">
        <v>91</v>
      </c>
      <c r="M31" s="4" t="s">
        <v>92</v>
      </c>
      <c r="N31" s="4" t="s">
        <v>93</v>
      </c>
      <c r="O31" s="4" t="s">
        <v>90</v>
      </c>
      <c r="P31" s="4" t="s">
        <v>91</v>
      </c>
      <c r="Q31" s="4" t="s">
        <v>92</v>
      </c>
      <c r="R31" s="4" t="s">
        <v>93</v>
      </c>
      <c r="S31" s="4" t="s">
        <v>90</v>
      </c>
      <c r="T31" s="4" t="s">
        <v>91</v>
      </c>
      <c r="U31" s="4" t="s">
        <v>92</v>
      </c>
      <c r="V31" s="4" t="s">
        <v>93</v>
      </c>
      <c r="Z31" s="4" t="s">
        <v>89</v>
      </c>
      <c r="AA31" s="4" t="s">
        <v>90</v>
      </c>
      <c r="AB31" s="4" t="s">
        <v>91</v>
      </c>
      <c r="AC31" s="4" t="s">
        <v>92</v>
      </c>
      <c r="AD31" s="4" t="s">
        <v>93</v>
      </c>
      <c r="AE31" s="4" t="s">
        <v>90</v>
      </c>
      <c r="AF31" s="4" t="s">
        <v>91</v>
      </c>
      <c r="AG31" s="4" t="s">
        <v>92</v>
      </c>
      <c r="AH31" s="4" t="s">
        <v>93</v>
      </c>
      <c r="AI31" s="4" t="s">
        <v>90</v>
      </c>
      <c r="AJ31" s="4" t="s">
        <v>91</v>
      </c>
      <c r="AK31" s="4" t="s">
        <v>92</v>
      </c>
      <c r="AL31" s="4" t="s">
        <v>93</v>
      </c>
      <c r="AM31" s="4" t="s">
        <v>90</v>
      </c>
      <c r="AN31" s="4" t="s">
        <v>91</v>
      </c>
      <c r="AO31" s="4" t="s">
        <v>92</v>
      </c>
      <c r="AP31" s="4" t="s">
        <v>93</v>
      </c>
      <c r="AQ31" s="4" t="s">
        <v>90</v>
      </c>
      <c r="AR31" s="4" t="s">
        <v>91</v>
      </c>
      <c r="AS31" s="4" t="s">
        <v>92</v>
      </c>
      <c r="AT31" s="4" t="s">
        <v>93</v>
      </c>
    </row>
    <row r="32" spans="1:46" x14ac:dyDescent="0.3">
      <c r="A32" s="5"/>
      <c r="B32" s="4">
        <v>1</v>
      </c>
      <c r="C32" s="5">
        <v>360681.49400000001</v>
      </c>
      <c r="D32" s="5">
        <v>29.344999999999999</v>
      </c>
      <c r="E32" s="5">
        <v>375.80799999999999</v>
      </c>
      <c r="F32">
        <v>24.167000000000002</v>
      </c>
      <c r="G32" s="5">
        <v>186901.649</v>
      </c>
      <c r="H32" s="5">
        <v>15.206</v>
      </c>
      <c r="I32" s="5">
        <v>194.601</v>
      </c>
      <c r="J32">
        <v>20.061</v>
      </c>
      <c r="K32" s="5">
        <v>36883.847000000002</v>
      </c>
      <c r="L32" s="5">
        <v>3.0009999999999999</v>
      </c>
      <c r="M32" s="5">
        <v>37.651000000000003</v>
      </c>
      <c r="N32">
        <v>19.305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Z32" s="4">
        <v>1</v>
      </c>
      <c r="AA32" s="5">
        <v>702819.61199999996</v>
      </c>
      <c r="AB32" s="5">
        <v>57.180999999999997</v>
      </c>
      <c r="AC32">
        <v>732.774</v>
      </c>
      <c r="AD32">
        <v>79.763999999999996</v>
      </c>
      <c r="AE32" s="5">
        <v>639023.16399999999</v>
      </c>
      <c r="AF32" s="5">
        <v>51.99</v>
      </c>
      <c r="AG32">
        <v>666.05200000000002</v>
      </c>
      <c r="AH32">
        <v>67.192999999999998</v>
      </c>
      <c r="AI32" s="5">
        <v>549611.35199999996</v>
      </c>
      <c r="AJ32" s="5">
        <v>44.716000000000001</v>
      </c>
      <c r="AK32">
        <v>572.72</v>
      </c>
      <c r="AL32">
        <v>56.347999999999999</v>
      </c>
      <c r="AM32">
        <v>453552.04300000001</v>
      </c>
      <c r="AN32">
        <v>36.9</v>
      </c>
      <c r="AO32">
        <v>472.524</v>
      </c>
      <c r="AP32">
        <v>62.765000000000001</v>
      </c>
      <c r="AQ32">
        <v>374512.19400000002</v>
      </c>
      <c r="AR32">
        <v>30.47</v>
      </c>
      <c r="AS32">
        <v>390.45600000000002</v>
      </c>
      <c r="AT32">
        <v>75.436999999999998</v>
      </c>
    </row>
    <row r="33" spans="1:46" x14ac:dyDescent="0.3">
      <c r="A33" s="5"/>
      <c r="B33" s="4">
        <v>2</v>
      </c>
      <c r="C33" s="5">
        <v>367210.984</v>
      </c>
      <c r="D33" s="5">
        <v>29.876000000000001</v>
      </c>
      <c r="E33" s="5">
        <v>385.18099999999998</v>
      </c>
      <c r="F33" s="5">
        <v>64.393000000000001</v>
      </c>
      <c r="G33" s="5">
        <v>303603.00799999997</v>
      </c>
      <c r="H33">
        <v>24.701000000000001</v>
      </c>
      <c r="I33">
        <v>318.60899999999998</v>
      </c>
      <c r="J33">
        <v>54.697000000000003</v>
      </c>
      <c r="K33">
        <v>236459.88800000001</v>
      </c>
      <c r="L33">
        <v>19.238</v>
      </c>
      <c r="M33">
        <v>251.191</v>
      </c>
      <c r="N33">
        <v>51.609000000000002</v>
      </c>
      <c r="O33">
        <v>158607.76</v>
      </c>
      <c r="P33">
        <v>12.904</v>
      </c>
      <c r="Q33">
        <v>170.58600000000001</v>
      </c>
      <c r="R33">
        <v>58.98</v>
      </c>
      <c r="S33">
        <v>65451.107000000004</v>
      </c>
      <c r="T33">
        <v>5.3250000000000002</v>
      </c>
      <c r="U33">
        <v>71.400999999999996</v>
      </c>
      <c r="V33">
        <v>41.5</v>
      </c>
      <c r="Z33" s="4">
        <v>2</v>
      </c>
      <c r="AA33" s="5">
        <v>777837.85199999996</v>
      </c>
      <c r="AB33" s="5">
        <v>63.283999999999999</v>
      </c>
      <c r="AC33">
        <v>810.83799999999997</v>
      </c>
      <c r="AD33">
        <v>33.676000000000002</v>
      </c>
      <c r="AE33" s="5">
        <v>694070.89399999997</v>
      </c>
      <c r="AF33" s="5">
        <v>56.469000000000001</v>
      </c>
      <c r="AG33">
        <v>723.64599999999996</v>
      </c>
      <c r="AH33">
        <v>28.369</v>
      </c>
      <c r="AI33" s="5">
        <v>577799.96699999995</v>
      </c>
      <c r="AJ33" s="5">
        <v>47.009</v>
      </c>
      <c r="AK33">
        <v>602.05799999999999</v>
      </c>
      <c r="AL33">
        <v>31.628</v>
      </c>
      <c r="AM33">
        <v>475077.87900000002</v>
      </c>
      <c r="AN33">
        <v>38.652000000000001</v>
      </c>
      <c r="AO33">
        <v>495.01299999999998</v>
      </c>
      <c r="AP33">
        <v>34.585000000000001</v>
      </c>
      <c r="AQ33">
        <v>386491.27299999999</v>
      </c>
      <c r="AR33">
        <v>31.443999999999999</v>
      </c>
      <c r="AS33">
        <v>402.47399999999999</v>
      </c>
      <c r="AT33">
        <v>28.965</v>
      </c>
    </row>
    <row r="34" spans="1:46" x14ac:dyDescent="0.3">
      <c r="A34" s="5"/>
      <c r="B34" s="4">
        <v>3</v>
      </c>
      <c r="C34" s="5">
        <v>363985.717</v>
      </c>
      <c r="D34" s="5">
        <v>29.613</v>
      </c>
      <c r="E34" s="5">
        <v>381.02699999999999</v>
      </c>
      <c r="F34" s="5">
        <v>32.996000000000002</v>
      </c>
      <c r="G34" s="5">
        <v>279780.68699999998</v>
      </c>
      <c r="H34">
        <v>22.763000000000002</v>
      </c>
      <c r="I34">
        <v>291.16199999999998</v>
      </c>
      <c r="J34">
        <v>46.183999999999997</v>
      </c>
      <c r="K34">
        <v>200412.28400000001</v>
      </c>
      <c r="L34">
        <v>16.305</v>
      </c>
      <c r="M34">
        <v>211.88499999999999</v>
      </c>
      <c r="N34">
        <v>54.383000000000003</v>
      </c>
      <c r="O34">
        <v>142950.06</v>
      </c>
      <c r="P34">
        <v>11.63</v>
      </c>
      <c r="Q34">
        <v>149.57499999999999</v>
      </c>
      <c r="R34">
        <v>34.323999999999998</v>
      </c>
      <c r="S34">
        <v>55640.317999999999</v>
      </c>
      <c r="T34">
        <v>4.5270000000000001</v>
      </c>
      <c r="U34">
        <v>61.759</v>
      </c>
      <c r="V34">
        <v>24.8</v>
      </c>
      <c r="Z34" s="4">
        <v>3</v>
      </c>
      <c r="AA34" s="5">
        <v>732561.85699999996</v>
      </c>
      <c r="AB34" s="5">
        <v>59.6</v>
      </c>
      <c r="AC34">
        <v>764.08100000000002</v>
      </c>
      <c r="AD34">
        <v>53.868000000000002</v>
      </c>
      <c r="AE34" s="5">
        <v>644311.44700000004</v>
      </c>
      <c r="AF34" s="5">
        <v>52.42</v>
      </c>
      <c r="AG34">
        <v>671.41899999999998</v>
      </c>
      <c r="AH34">
        <v>51.259</v>
      </c>
      <c r="AI34" s="5">
        <v>545152.51899999997</v>
      </c>
      <c r="AJ34" s="5">
        <v>44.353000000000002</v>
      </c>
      <c r="AK34">
        <v>568.28599999999994</v>
      </c>
      <c r="AL34">
        <v>51.136000000000003</v>
      </c>
      <c r="AM34" s="5">
        <v>446062.359</v>
      </c>
      <c r="AN34" s="5">
        <v>36.290999999999997</v>
      </c>
      <c r="AO34">
        <v>464.572</v>
      </c>
      <c r="AP34">
        <v>63.311</v>
      </c>
      <c r="AQ34">
        <v>360554.14799999999</v>
      </c>
      <c r="AR34">
        <v>29.334</v>
      </c>
      <c r="AS34">
        <v>375.334</v>
      </c>
      <c r="AT34">
        <v>71.396000000000001</v>
      </c>
    </row>
    <row r="35" spans="1:46" x14ac:dyDescent="0.3">
      <c r="A35" s="5"/>
      <c r="B35" s="4">
        <v>4</v>
      </c>
      <c r="C35" s="5">
        <v>377975.17599999998</v>
      </c>
      <c r="D35" s="5">
        <v>30.751999999999999</v>
      </c>
      <c r="E35" s="5">
        <v>393.74599999999998</v>
      </c>
      <c r="F35" s="5">
        <v>25.369</v>
      </c>
      <c r="G35" s="5">
        <v>278915.57799999998</v>
      </c>
      <c r="H35">
        <v>22.692</v>
      </c>
      <c r="I35">
        <v>290.565</v>
      </c>
      <c r="J35">
        <v>26.35</v>
      </c>
      <c r="K35">
        <v>172866.345</v>
      </c>
      <c r="L35">
        <v>14.064</v>
      </c>
      <c r="M35">
        <v>180.01300000000001</v>
      </c>
      <c r="N35">
        <v>22.545999999999999</v>
      </c>
      <c r="O35">
        <v>75088.705000000002</v>
      </c>
      <c r="P35">
        <v>6.109</v>
      </c>
      <c r="Q35">
        <v>107.35899999999999</v>
      </c>
      <c r="R35">
        <v>52.822000000000003</v>
      </c>
      <c r="S35">
        <v>22756.005000000001</v>
      </c>
      <c r="T35">
        <v>1.851</v>
      </c>
      <c r="U35">
        <v>45.994999999999997</v>
      </c>
      <c r="V35">
        <v>34.472999999999999</v>
      </c>
      <c r="Z35" s="4">
        <v>4</v>
      </c>
      <c r="AA35" s="5">
        <v>793802.03300000005</v>
      </c>
      <c r="AB35" s="5">
        <v>64.582999999999998</v>
      </c>
      <c r="AC35">
        <v>827.524</v>
      </c>
      <c r="AD35">
        <v>27.280999999999999</v>
      </c>
      <c r="AE35" s="5">
        <v>714593.23899999994</v>
      </c>
      <c r="AF35" s="5">
        <v>58.137999999999998</v>
      </c>
      <c r="AG35">
        <v>744.78399999999999</v>
      </c>
      <c r="AH35">
        <v>19.587</v>
      </c>
      <c r="AI35" s="5">
        <v>628483.951</v>
      </c>
      <c r="AJ35" s="5">
        <v>51.133000000000003</v>
      </c>
      <c r="AK35">
        <v>654.94100000000003</v>
      </c>
      <c r="AL35">
        <v>32.162999999999997</v>
      </c>
      <c r="AM35">
        <v>520724.02799999999</v>
      </c>
      <c r="AN35">
        <v>42.365000000000002</v>
      </c>
      <c r="AO35">
        <v>542.48400000000004</v>
      </c>
      <c r="AP35">
        <v>30.215</v>
      </c>
      <c r="AQ35">
        <v>437444.38400000002</v>
      </c>
      <c r="AR35">
        <v>35.590000000000003</v>
      </c>
      <c r="AS35">
        <v>455.762</v>
      </c>
      <c r="AT35">
        <v>37.295999999999999</v>
      </c>
    </row>
    <row r="36" spans="1:46" x14ac:dyDescent="0.3">
      <c r="A36" s="5"/>
      <c r="B36" s="4">
        <v>5</v>
      </c>
      <c r="C36" s="5">
        <v>422424.266</v>
      </c>
      <c r="D36" s="5">
        <v>34.368000000000002</v>
      </c>
      <c r="E36" s="5">
        <v>440.72</v>
      </c>
      <c r="F36" s="5">
        <v>41.677</v>
      </c>
      <c r="G36" s="5">
        <v>282485.53000000003</v>
      </c>
      <c r="H36">
        <v>22.983000000000001</v>
      </c>
      <c r="I36">
        <v>294.98700000000002</v>
      </c>
      <c r="J36">
        <v>42.841999999999999</v>
      </c>
      <c r="K36">
        <v>175949.83300000001</v>
      </c>
      <c r="L36">
        <v>14.315</v>
      </c>
      <c r="M36">
        <v>182.70699999999999</v>
      </c>
      <c r="N36">
        <v>45.924999999999997</v>
      </c>
      <c r="O36">
        <v>33693.387999999999</v>
      </c>
      <c r="P36">
        <v>2.7410000000000001</v>
      </c>
      <c r="Q36">
        <v>35.695</v>
      </c>
      <c r="R36">
        <v>25.308</v>
      </c>
      <c r="S36">
        <v>0</v>
      </c>
      <c r="T36">
        <v>0</v>
      </c>
      <c r="U36">
        <v>0</v>
      </c>
      <c r="V36">
        <v>0</v>
      </c>
      <c r="Z36" s="4">
        <v>5</v>
      </c>
      <c r="AA36" s="5">
        <v>802429.34699999995</v>
      </c>
      <c r="AB36" s="5">
        <v>65.284999999999997</v>
      </c>
      <c r="AC36">
        <v>836.505</v>
      </c>
      <c r="AD36">
        <v>13.82</v>
      </c>
      <c r="AE36" s="5">
        <v>714057.53399999999</v>
      </c>
      <c r="AF36" s="5">
        <v>58.094999999999999</v>
      </c>
      <c r="AG36">
        <v>744.30700000000002</v>
      </c>
      <c r="AH36">
        <v>33.656999999999996</v>
      </c>
      <c r="AI36" s="5">
        <v>619313.29099999997</v>
      </c>
      <c r="AJ36" s="5">
        <v>50.387</v>
      </c>
      <c r="AK36">
        <v>645.404</v>
      </c>
      <c r="AL36">
        <v>25.309000000000001</v>
      </c>
      <c r="AM36">
        <v>518832.505</v>
      </c>
      <c r="AN36">
        <v>42.212000000000003</v>
      </c>
      <c r="AO36">
        <v>540.57600000000002</v>
      </c>
      <c r="AP36">
        <v>50.564999999999998</v>
      </c>
      <c r="AQ36">
        <v>430888.576</v>
      </c>
      <c r="AR36">
        <v>35.057000000000002</v>
      </c>
      <c r="AS36">
        <v>450.1</v>
      </c>
      <c r="AT36">
        <v>58.131999999999998</v>
      </c>
    </row>
    <row r="37" spans="1:46" x14ac:dyDescent="0.3">
      <c r="A37" s="5"/>
      <c r="B37" s="4">
        <v>6</v>
      </c>
      <c r="C37" s="5">
        <v>503994.91700000002</v>
      </c>
      <c r="D37" s="5">
        <v>41.003999999999998</v>
      </c>
      <c r="E37" s="5">
        <v>525.35599999999999</v>
      </c>
      <c r="F37">
        <v>26.05</v>
      </c>
      <c r="G37" s="5">
        <v>402496.20600000001</v>
      </c>
      <c r="H37" s="5">
        <v>32.747</v>
      </c>
      <c r="I37" s="5">
        <v>421.70699999999999</v>
      </c>
      <c r="J37">
        <v>34.506999999999998</v>
      </c>
      <c r="K37" s="5">
        <v>284940.77500000002</v>
      </c>
      <c r="L37" s="5">
        <v>23.181999999999999</v>
      </c>
      <c r="M37" s="5">
        <v>298.73599999999999</v>
      </c>
      <c r="N37">
        <v>43.204000000000001</v>
      </c>
      <c r="O37" s="5">
        <v>213120.63500000001</v>
      </c>
      <c r="P37" s="5">
        <v>17.338999999999999</v>
      </c>
      <c r="Q37" s="5">
        <v>223.78100000000001</v>
      </c>
      <c r="R37">
        <v>29.486000000000001</v>
      </c>
      <c r="S37">
        <v>142292.951</v>
      </c>
      <c r="T37">
        <v>11.577</v>
      </c>
      <c r="U37">
        <v>149.73500000000001</v>
      </c>
      <c r="V37">
        <v>40.442999999999998</v>
      </c>
      <c r="Z37" s="4">
        <v>6</v>
      </c>
      <c r="AA37" s="5">
        <v>778510.24199999997</v>
      </c>
      <c r="AB37" s="5">
        <v>63.338999999999999</v>
      </c>
      <c r="AC37">
        <v>811.62199999999996</v>
      </c>
      <c r="AD37">
        <v>28.616</v>
      </c>
      <c r="AE37" s="5">
        <v>691902.60499999998</v>
      </c>
      <c r="AF37" s="5">
        <v>56.292000000000002</v>
      </c>
      <c r="AG37">
        <v>721.20899999999995</v>
      </c>
      <c r="AH37">
        <v>41.755000000000003</v>
      </c>
      <c r="AI37" s="5">
        <v>578911.27899999998</v>
      </c>
      <c r="AJ37" s="5">
        <v>47.098999999999997</v>
      </c>
      <c r="AK37">
        <v>603.26300000000003</v>
      </c>
      <c r="AL37">
        <v>36.116</v>
      </c>
      <c r="AM37" s="5">
        <v>463834.864</v>
      </c>
      <c r="AN37" s="5">
        <v>37.737000000000002</v>
      </c>
      <c r="AO37" s="5">
        <v>483.178</v>
      </c>
      <c r="AP37" s="5">
        <v>45.561999999999998</v>
      </c>
      <c r="AQ37">
        <v>366831.49099999998</v>
      </c>
      <c r="AR37">
        <v>29.844999999999999</v>
      </c>
      <c r="AS37">
        <v>381.98099999999999</v>
      </c>
      <c r="AT37">
        <v>38.552</v>
      </c>
    </row>
    <row r="38" spans="1:46" x14ac:dyDescent="0.3">
      <c r="A38" s="5"/>
      <c r="B38" s="4">
        <v>7</v>
      </c>
      <c r="C38" s="5">
        <v>501890.30099999998</v>
      </c>
      <c r="D38" s="5">
        <v>40.832999999999998</v>
      </c>
      <c r="E38" s="5">
        <v>522.90200000000004</v>
      </c>
      <c r="F38">
        <v>30.835999999999999</v>
      </c>
      <c r="G38" s="5">
        <v>396246.03</v>
      </c>
      <c r="H38" s="5">
        <v>32.238</v>
      </c>
      <c r="I38" s="5">
        <v>412.81900000000002</v>
      </c>
      <c r="J38">
        <v>32.225999999999999</v>
      </c>
      <c r="K38" s="5">
        <v>291993.23499999999</v>
      </c>
      <c r="L38" s="5">
        <v>23.756</v>
      </c>
      <c r="M38" s="5">
        <v>307.22500000000002</v>
      </c>
      <c r="N38">
        <v>35.064</v>
      </c>
      <c r="O38" s="5">
        <v>203548.40900000001</v>
      </c>
      <c r="P38" s="5">
        <v>16.559999999999999</v>
      </c>
      <c r="Q38" s="5">
        <v>217.852</v>
      </c>
      <c r="R38">
        <v>41.226999999999997</v>
      </c>
      <c r="S38">
        <v>131943.06099999999</v>
      </c>
      <c r="T38">
        <v>10.734999999999999</v>
      </c>
      <c r="U38">
        <v>137.67400000000001</v>
      </c>
      <c r="V38">
        <v>45.404000000000003</v>
      </c>
      <c r="Z38" s="4">
        <v>7</v>
      </c>
      <c r="AA38" s="5">
        <v>761578.22600000002</v>
      </c>
      <c r="AB38" s="5">
        <v>61.960999999999999</v>
      </c>
      <c r="AC38">
        <v>794.69500000000005</v>
      </c>
      <c r="AD38">
        <v>46.43</v>
      </c>
      <c r="AE38" s="5">
        <v>670900.58799999999</v>
      </c>
      <c r="AF38" s="5">
        <v>54.584000000000003</v>
      </c>
      <c r="AG38">
        <v>699.21900000000005</v>
      </c>
      <c r="AH38">
        <v>49.491</v>
      </c>
      <c r="AI38" s="5">
        <v>557902.47100000002</v>
      </c>
      <c r="AJ38" s="5">
        <v>45.39</v>
      </c>
      <c r="AK38">
        <v>581.45799999999997</v>
      </c>
      <c r="AL38">
        <v>42.896000000000001</v>
      </c>
      <c r="AM38" s="5">
        <v>443382.136</v>
      </c>
      <c r="AN38" s="5">
        <v>36.073</v>
      </c>
      <c r="AO38" s="5">
        <v>461.72399999999999</v>
      </c>
      <c r="AP38" s="5">
        <v>42.18</v>
      </c>
      <c r="AQ38">
        <v>353070.40700000001</v>
      </c>
      <c r="AR38">
        <v>28.725000000000001</v>
      </c>
      <c r="AS38">
        <v>367.59399999999999</v>
      </c>
      <c r="AT38">
        <v>57.338999999999999</v>
      </c>
    </row>
    <row r="39" spans="1:46" x14ac:dyDescent="0.3">
      <c r="A39" s="5"/>
      <c r="B39" s="4">
        <v>8</v>
      </c>
      <c r="C39" s="5">
        <v>488552.00799999997</v>
      </c>
      <c r="D39" s="5">
        <v>39.747999999999998</v>
      </c>
      <c r="E39" s="5">
        <v>509.00599999999997</v>
      </c>
      <c r="F39">
        <v>34.408999999999999</v>
      </c>
      <c r="G39" s="5">
        <v>370729.14899999998</v>
      </c>
      <c r="H39" s="5">
        <v>30.161999999999999</v>
      </c>
      <c r="I39" s="5">
        <v>386.25799999999998</v>
      </c>
      <c r="J39">
        <v>26.189</v>
      </c>
      <c r="K39" s="5">
        <v>269365.42499999999</v>
      </c>
      <c r="L39" s="5">
        <v>21.914999999999999</v>
      </c>
      <c r="M39" s="5">
        <v>281.27999999999997</v>
      </c>
      <c r="N39">
        <v>32.811</v>
      </c>
      <c r="O39" s="5">
        <v>169941.61600000001</v>
      </c>
      <c r="P39" s="5">
        <v>13.826000000000001</v>
      </c>
      <c r="Q39" s="5">
        <v>182.393</v>
      </c>
      <c r="R39">
        <v>41.008000000000003</v>
      </c>
      <c r="S39">
        <v>88751.307000000001</v>
      </c>
      <c r="T39">
        <v>7.2210000000000001</v>
      </c>
      <c r="U39">
        <v>93.135000000000005</v>
      </c>
      <c r="V39">
        <v>31.568000000000001</v>
      </c>
      <c r="Z39" s="4">
        <v>8</v>
      </c>
      <c r="AA39" s="5">
        <v>671940.58600000001</v>
      </c>
      <c r="AB39" s="5">
        <v>54.667999999999999</v>
      </c>
      <c r="AC39">
        <v>700.77300000000002</v>
      </c>
      <c r="AD39">
        <v>97.468999999999994</v>
      </c>
      <c r="AE39" s="5">
        <v>575621.49</v>
      </c>
      <c r="AF39" s="5">
        <v>46.832000000000001</v>
      </c>
      <c r="AG39">
        <v>600.01199999999994</v>
      </c>
      <c r="AH39">
        <v>96.796000000000006</v>
      </c>
      <c r="AI39">
        <v>468060.22700000001</v>
      </c>
      <c r="AJ39">
        <v>38.081000000000003</v>
      </c>
      <c r="AK39">
        <v>488.75799999999998</v>
      </c>
      <c r="AL39">
        <v>104.506</v>
      </c>
      <c r="AM39" s="5">
        <v>378554.17800000001</v>
      </c>
      <c r="AN39" s="5">
        <v>30.798999999999999</v>
      </c>
      <c r="AO39" s="5">
        <v>394.024</v>
      </c>
      <c r="AP39" s="5">
        <v>115.366</v>
      </c>
      <c r="AQ39">
        <v>289570.25199999998</v>
      </c>
      <c r="AR39">
        <v>23.559000000000001</v>
      </c>
      <c r="AS39">
        <v>302.34399999999999</v>
      </c>
      <c r="AT39">
        <v>116.468</v>
      </c>
    </row>
    <row r="40" spans="1:46" x14ac:dyDescent="0.3">
      <c r="A40" s="5"/>
      <c r="B40" s="4">
        <v>9</v>
      </c>
      <c r="C40" s="5">
        <v>521467.73200000002</v>
      </c>
      <c r="D40" s="5">
        <v>42.426000000000002</v>
      </c>
      <c r="E40" s="5">
        <v>543.32100000000003</v>
      </c>
      <c r="F40">
        <v>24.01</v>
      </c>
      <c r="G40" s="5">
        <v>416300.58799999999</v>
      </c>
      <c r="H40" s="5">
        <v>33.869999999999997</v>
      </c>
      <c r="I40" s="5">
        <v>436.73899999999998</v>
      </c>
      <c r="J40">
        <v>43.043999999999997</v>
      </c>
      <c r="K40" s="5">
        <v>306419.91700000002</v>
      </c>
      <c r="L40" s="5">
        <v>24.93</v>
      </c>
      <c r="M40" s="5">
        <v>320.71199999999999</v>
      </c>
      <c r="N40">
        <v>42.765000000000001</v>
      </c>
      <c r="O40" s="5">
        <v>219611.921</v>
      </c>
      <c r="P40" s="5">
        <v>17.867000000000001</v>
      </c>
      <c r="Q40" s="5">
        <v>230.39699999999999</v>
      </c>
      <c r="R40">
        <v>32.643999999999998</v>
      </c>
      <c r="S40">
        <v>158985.55600000001</v>
      </c>
      <c r="T40">
        <v>12.935</v>
      </c>
      <c r="U40">
        <v>168.75399999999999</v>
      </c>
      <c r="V40">
        <v>36.234000000000002</v>
      </c>
      <c r="Z40" s="4">
        <v>9</v>
      </c>
      <c r="AA40">
        <v>757481.90700000001</v>
      </c>
      <c r="AB40">
        <v>61.628</v>
      </c>
      <c r="AC40">
        <v>790.11699999999996</v>
      </c>
      <c r="AD40">
        <v>33.832999999999998</v>
      </c>
      <c r="AE40" s="5">
        <v>666696.44900000002</v>
      </c>
      <c r="AF40" s="5">
        <v>54.241999999999997</v>
      </c>
      <c r="AG40">
        <v>694.94200000000001</v>
      </c>
      <c r="AH40">
        <v>49.170999999999999</v>
      </c>
      <c r="AI40">
        <v>561373.09199999995</v>
      </c>
      <c r="AJ40">
        <v>45.673000000000002</v>
      </c>
      <c r="AK40">
        <v>585.06899999999996</v>
      </c>
      <c r="AL40">
        <v>47.26</v>
      </c>
      <c r="AM40">
        <v>435945.93800000002</v>
      </c>
      <c r="AN40">
        <v>35.468000000000004</v>
      </c>
      <c r="AO40">
        <v>454.18799999999999</v>
      </c>
      <c r="AP40">
        <v>35.856999999999999</v>
      </c>
      <c r="AQ40">
        <v>327956.78999999998</v>
      </c>
      <c r="AR40">
        <v>26.681999999999999</v>
      </c>
      <c r="AS40">
        <v>341.41899999999998</v>
      </c>
      <c r="AT40">
        <v>30.102</v>
      </c>
    </row>
    <row r="41" spans="1:46" x14ac:dyDescent="0.3">
      <c r="A41" s="5"/>
      <c r="B41" s="4">
        <v>10</v>
      </c>
      <c r="C41" s="5">
        <v>651831.69400000002</v>
      </c>
      <c r="D41" s="5">
        <v>53.031999999999996</v>
      </c>
      <c r="E41">
        <v>690.21100000000001</v>
      </c>
      <c r="F41">
        <v>53.665999999999997</v>
      </c>
      <c r="G41">
        <v>515719.30300000001</v>
      </c>
      <c r="H41">
        <v>41.957999999999998</v>
      </c>
      <c r="I41" s="5">
        <v>538.11900000000003</v>
      </c>
      <c r="J41" s="5">
        <v>69.947999999999993</v>
      </c>
      <c r="K41" s="5">
        <v>384355.245</v>
      </c>
      <c r="L41">
        <v>31.271000000000001</v>
      </c>
      <c r="M41">
        <v>400.89800000000002</v>
      </c>
      <c r="N41">
        <v>72.251999999999995</v>
      </c>
      <c r="O41">
        <v>210208.641</v>
      </c>
      <c r="P41">
        <v>17.102</v>
      </c>
      <c r="Q41">
        <v>223.97399999999999</v>
      </c>
      <c r="R41">
        <v>36.375999999999998</v>
      </c>
      <c r="S41">
        <v>147748.48300000001</v>
      </c>
      <c r="T41">
        <v>12.021000000000001</v>
      </c>
      <c r="U41">
        <v>158.90799999999999</v>
      </c>
      <c r="V41">
        <v>31.751000000000001</v>
      </c>
      <c r="Z41" s="4">
        <v>10</v>
      </c>
      <c r="AA41">
        <v>775032.82900000003</v>
      </c>
      <c r="AB41">
        <v>63.055999999999997</v>
      </c>
      <c r="AC41">
        <v>808.44</v>
      </c>
      <c r="AD41">
        <v>37.131</v>
      </c>
      <c r="AE41">
        <v>687559.23400000005</v>
      </c>
      <c r="AF41">
        <v>55.939</v>
      </c>
      <c r="AG41">
        <v>716.7</v>
      </c>
      <c r="AH41">
        <v>49.707999999999998</v>
      </c>
      <c r="AI41">
        <v>574922.78099999996</v>
      </c>
      <c r="AJ41">
        <v>46.774999999999999</v>
      </c>
      <c r="AK41">
        <v>599.34799999999996</v>
      </c>
      <c r="AL41">
        <v>53.759</v>
      </c>
      <c r="AM41">
        <v>460184.25799999997</v>
      </c>
      <c r="AN41">
        <v>37.44</v>
      </c>
      <c r="AO41">
        <v>479.47300000000001</v>
      </c>
      <c r="AP41">
        <v>63.295000000000002</v>
      </c>
      <c r="AQ41">
        <v>362353.98100000003</v>
      </c>
      <c r="AR41">
        <v>29.481000000000002</v>
      </c>
      <c r="AS41">
        <v>377.28100000000001</v>
      </c>
      <c r="AT41">
        <v>71.569000000000003</v>
      </c>
    </row>
    <row r="44" spans="1:46" x14ac:dyDescent="0.3">
      <c r="C44" s="1" t="s">
        <v>81</v>
      </c>
      <c r="D44" s="1"/>
      <c r="E44" s="1"/>
      <c r="F44" s="1"/>
      <c r="G44" s="1"/>
      <c r="H44" s="1"/>
      <c r="I44" s="1" t="s">
        <v>87</v>
      </c>
      <c r="J44" s="1"/>
      <c r="K44" s="1"/>
      <c r="L44" s="1"/>
      <c r="M44" s="1"/>
      <c r="N44" s="1"/>
    </row>
    <row r="45" spans="1:46" x14ac:dyDescent="0.3">
      <c r="C45" s="1" t="s">
        <v>95</v>
      </c>
      <c r="D45" s="1" t="s">
        <v>96</v>
      </c>
      <c r="E45" s="1" t="s">
        <v>97</v>
      </c>
      <c r="F45" s="1" t="s">
        <v>98</v>
      </c>
      <c r="G45" s="1" t="s">
        <v>99</v>
      </c>
      <c r="H45" s="1"/>
      <c r="I45" s="1" t="s">
        <v>95</v>
      </c>
      <c r="J45" s="1" t="s">
        <v>96</v>
      </c>
      <c r="K45" s="1" t="s">
        <v>97</v>
      </c>
      <c r="L45" s="1" t="s">
        <v>98</v>
      </c>
      <c r="M45" s="1" t="s">
        <v>99</v>
      </c>
      <c r="N45" s="1"/>
    </row>
    <row r="46" spans="1:46" x14ac:dyDescent="0.3">
      <c r="B46" s="1" t="s">
        <v>88</v>
      </c>
      <c r="C46">
        <v>0</v>
      </c>
      <c r="D46">
        <v>83.566000000000031</v>
      </c>
      <c r="E46">
        <v>162.17400000000004</v>
      </c>
      <c r="F46">
        <v>229.93500000000006</v>
      </c>
      <c r="G46">
        <v>291.63</v>
      </c>
      <c r="I46">
        <v>0</v>
      </c>
      <c r="J46">
        <v>95.965000000000032</v>
      </c>
      <c r="K46">
        <v>202.95700000000002</v>
      </c>
      <c r="L46">
        <v>299.14</v>
      </c>
      <c r="M46">
        <v>382.65100000000001</v>
      </c>
    </row>
    <row r="47" spans="1:46" x14ac:dyDescent="0.3">
      <c r="C47">
        <v>0</v>
      </c>
      <c r="D47">
        <v>82.550999999999988</v>
      </c>
      <c r="E47">
        <v>168.11699999999996</v>
      </c>
      <c r="F47">
        <v>238.71199999999999</v>
      </c>
      <c r="G47">
        <v>265.03499999999997</v>
      </c>
      <c r="I47">
        <v>0</v>
      </c>
      <c r="J47">
        <v>111.291</v>
      </c>
      <c r="K47">
        <v>227.60399999999998</v>
      </c>
      <c r="L47">
        <v>339.18599999999998</v>
      </c>
      <c r="M47">
        <v>410.13200000000001</v>
      </c>
    </row>
    <row r="48" spans="1:46" x14ac:dyDescent="0.3">
      <c r="C48">
        <v>0</v>
      </c>
      <c r="D48">
        <v>120.89099999999996</v>
      </c>
      <c r="E48">
        <v>241.75699999999998</v>
      </c>
      <c r="F48">
        <v>335.58199999999999</v>
      </c>
      <c r="G48">
        <v>374.41499999999996</v>
      </c>
      <c r="I48">
        <v>0</v>
      </c>
      <c r="J48">
        <v>109.27900000000005</v>
      </c>
      <c r="K48">
        <v>240.86500000000004</v>
      </c>
      <c r="L48">
        <v>364.66</v>
      </c>
      <c r="M48">
        <v>449.63500000000005</v>
      </c>
    </row>
    <row r="49" spans="2:13" x14ac:dyDescent="0.3">
      <c r="C49">
        <v>0</v>
      </c>
      <c r="D49">
        <v>173.08999999999997</v>
      </c>
      <c r="E49">
        <v>352.255</v>
      </c>
      <c r="F49">
        <v>463.90999999999997</v>
      </c>
      <c r="G49">
        <v>513.73799999999994</v>
      </c>
      <c r="I49">
        <v>0</v>
      </c>
      <c r="J49">
        <v>114.72200000000004</v>
      </c>
      <c r="K49">
        <v>240.40500000000003</v>
      </c>
      <c r="L49">
        <v>365.88700000000006</v>
      </c>
      <c r="M49">
        <v>437.15600000000001</v>
      </c>
    </row>
    <row r="50" spans="2:13" x14ac:dyDescent="0.3">
      <c r="C50">
        <v>0</v>
      </c>
      <c r="D50">
        <v>210.02699999999993</v>
      </c>
      <c r="E50">
        <v>405.26699999999994</v>
      </c>
      <c r="F50">
        <v>492.01499999999993</v>
      </c>
      <c r="G50">
        <v>571.70899999999995</v>
      </c>
      <c r="I50">
        <v>0</v>
      </c>
      <c r="J50">
        <v>127.92000000000002</v>
      </c>
      <c r="K50">
        <v>263.69400000000002</v>
      </c>
      <c r="L50">
        <v>393.44799999999998</v>
      </c>
      <c r="M50">
        <v>462.54300000000001</v>
      </c>
    </row>
    <row r="51" spans="2:13" x14ac:dyDescent="0.3">
      <c r="C51">
        <v>0</v>
      </c>
      <c r="D51">
        <v>174.53900000000004</v>
      </c>
      <c r="E51">
        <v>324.47200000000004</v>
      </c>
      <c r="F51">
        <v>467.80100000000004</v>
      </c>
      <c r="G51">
        <v>536.45800000000008</v>
      </c>
      <c r="I51">
        <v>0</v>
      </c>
      <c r="J51">
        <v>148.262</v>
      </c>
      <c r="K51">
        <v>320.46899999999999</v>
      </c>
      <c r="L51">
        <v>445.45600000000002</v>
      </c>
      <c r="M51">
        <v>475.226</v>
      </c>
    </row>
    <row r="52" spans="2:13" x14ac:dyDescent="0.3">
      <c r="C52">
        <v>0</v>
      </c>
      <c r="D52">
        <v>173.91699999999997</v>
      </c>
      <c r="E52">
        <v>314.03899999999999</v>
      </c>
      <c r="F52">
        <v>394.95299999999997</v>
      </c>
      <c r="G52">
        <v>394.95299999999997</v>
      </c>
      <c r="I52">
        <v>0</v>
      </c>
      <c r="J52">
        <v>153.16199999999998</v>
      </c>
      <c r="K52">
        <v>325.67099999999999</v>
      </c>
      <c r="L52">
        <v>442.60899999999998</v>
      </c>
      <c r="M52">
        <v>469.94299999999998</v>
      </c>
    </row>
    <row r="53" spans="2:13" x14ac:dyDescent="0.3">
      <c r="C53">
        <v>0</v>
      </c>
      <c r="D53">
        <v>120.72900000000004</v>
      </c>
      <c r="E53">
        <v>255.25200000000007</v>
      </c>
      <c r="F53">
        <v>345.19300000000004</v>
      </c>
      <c r="G53">
        <v>452.80800000000005</v>
      </c>
      <c r="I53">
        <v>0</v>
      </c>
      <c r="J53">
        <v>127.80700000000002</v>
      </c>
      <c r="K53">
        <v>259.37099999999998</v>
      </c>
      <c r="L53">
        <v>371.608</v>
      </c>
      <c r="M53">
        <v>446.98099999999999</v>
      </c>
    </row>
    <row r="54" spans="2:13" x14ac:dyDescent="0.3">
      <c r="C54">
        <v>0</v>
      </c>
      <c r="D54">
        <v>73.283000000000015</v>
      </c>
      <c r="E54">
        <v>155.48000000000002</v>
      </c>
      <c r="F54">
        <v>227.75700000000006</v>
      </c>
      <c r="G54">
        <v>292.54200000000003</v>
      </c>
      <c r="I54">
        <v>0</v>
      </c>
      <c r="J54">
        <v>120.35500000000002</v>
      </c>
      <c r="K54">
        <v>240.67200000000003</v>
      </c>
      <c r="L54">
        <v>358.67600000000004</v>
      </c>
      <c r="M54">
        <v>445</v>
      </c>
    </row>
    <row r="55" spans="2:13" x14ac:dyDescent="0.3">
      <c r="C55">
        <v>0</v>
      </c>
      <c r="D55">
        <v>62.45900000000006</v>
      </c>
      <c r="E55">
        <v>106.44300000000004</v>
      </c>
      <c r="F55">
        <v>186.80400000000003</v>
      </c>
      <c r="G55">
        <v>207.80200000000002</v>
      </c>
      <c r="I55">
        <v>0</v>
      </c>
      <c r="J55">
        <v>107.19999999999999</v>
      </c>
      <c r="K55">
        <v>215.482</v>
      </c>
      <c r="L55">
        <v>341.33</v>
      </c>
      <c r="M55">
        <v>421.70100000000002</v>
      </c>
    </row>
    <row r="56" spans="2:13" x14ac:dyDescent="0.3">
      <c r="B56" s="1" t="s">
        <v>59</v>
      </c>
      <c r="C56">
        <v>0</v>
      </c>
      <c r="D56">
        <v>39.632999999999981</v>
      </c>
      <c r="E56">
        <v>98.841000000000008</v>
      </c>
      <c r="F56">
        <v>134.78100000000001</v>
      </c>
      <c r="G56">
        <v>212.29599999999999</v>
      </c>
      <c r="I56">
        <v>0</v>
      </c>
      <c r="J56">
        <v>85.978000000000009</v>
      </c>
      <c r="K56">
        <v>189.54399999999998</v>
      </c>
      <c r="L56">
        <v>294.02</v>
      </c>
      <c r="M56">
        <v>356.33499999999998</v>
      </c>
    </row>
    <row r="57" spans="2:13" x14ac:dyDescent="0.3">
      <c r="C57">
        <v>0</v>
      </c>
      <c r="D57">
        <v>63.343000000000018</v>
      </c>
      <c r="E57">
        <v>122.233</v>
      </c>
      <c r="F57">
        <v>186.73599999999999</v>
      </c>
      <c r="G57">
        <v>213.113</v>
      </c>
      <c r="I57">
        <v>0</v>
      </c>
      <c r="J57">
        <v>46.688999999999965</v>
      </c>
      <c r="K57">
        <v>104.22399999999999</v>
      </c>
      <c r="L57">
        <v>210.69499999999999</v>
      </c>
      <c r="M57">
        <v>286.06999999999994</v>
      </c>
    </row>
    <row r="58" spans="2:13" x14ac:dyDescent="0.3">
      <c r="C58">
        <v>0</v>
      </c>
      <c r="D58">
        <v>84.468000000000018</v>
      </c>
      <c r="E58">
        <v>162.13800000000001</v>
      </c>
      <c r="F58">
        <v>244.87500000000003</v>
      </c>
      <c r="G58">
        <v>280.26400000000001</v>
      </c>
      <c r="I58">
        <v>0</v>
      </c>
      <c r="J58">
        <v>54.817999999999984</v>
      </c>
      <c r="K58">
        <v>118.16199999999992</v>
      </c>
      <c r="L58">
        <v>185.74199999999996</v>
      </c>
      <c r="M58">
        <v>250.90799999999996</v>
      </c>
    </row>
    <row r="59" spans="2:13" x14ac:dyDescent="0.3">
      <c r="C59">
        <v>0</v>
      </c>
      <c r="D59">
        <v>95.678999999999974</v>
      </c>
      <c r="E59">
        <v>206.88499999999999</v>
      </c>
      <c r="F59">
        <v>306.16699999999997</v>
      </c>
      <c r="G59">
        <v>385.21699999999998</v>
      </c>
      <c r="I59">
        <v>0</v>
      </c>
      <c r="J59">
        <v>91.60899999999998</v>
      </c>
      <c r="K59">
        <v>206.51999999999998</v>
      </c>
      <c r="L59">
        <v>328.512</v>
      </c>
      <c r="M59">
        <v>430.17399999999998</v>
      </c>
    </row>
    <row r="60" spans="2:13" x14ac:dyDescent="0.3">
      <c r="C60">
        <v>0</v>
      </c>
      <c r="D60">
        <v>145.70700000000005</v>
      </c>
      <c r="E60">
        <v>249.87500000000003</v>
      </c>
      <c r="F60">
        <v>360.15000000000003</v>
      </c>
      <c r="G60">
        <v>387.98500000000001</v>
      </c>
      <c r="I60">
        <v>0</v>
      </c>
      <c r="J60">
        <v>95.700000000000045</v>
      </c>
      <c r="K60">
        <v>185.56700000000001</v>
      </c>
      <c r="L60">
        <v>289.37600000000003</v>
      </c>
      <c r="M60">
        <v>399.79300000000001</v>
      </c>
    </row>
    <row r="61" spans="2:13" x14ac:dyDescent="0.3">
      <c r="C61">
        <v>0</v>
      </c>
      <c r="D61">
        <v>185.68200000000002</v>
      </c>
      <c r="E61">
        <v>366.34300000000002</v>
      </c>
      <c r="F61">
        <v>436.041</v>
      </c>
      <c r="G61">
        <v>433.05100000000004</v>
      </c>
      <c r="I61">
        <v>0</v>
      </c>
      <c r="J61">
        <v>76.703000000000031</v>
      </c>
      <c r="K61">
        <v>156.35700000000003</v>
      </c>
      <c r="L61">
        <v>239.34100000000001</v>
      </c>
      <c r="M61">
        <v>323.43500000000006</v>
      </c>
    </row>
    <row r="62" spans="2:13" x14ac:dyDescent="0.3">
      <c r="C62">
        <v>0</v>
      </c>
      <c r="D62">
        <v>211.12100000000001</v>
      </c>
      <c r="E62">
        <v>376.14800000000002</v>
      </c>
      <c r="F62">
        <v>413.5</v>
      </c>
      <c r="G62">
        <v>413.5</v>
      </c>
      <c r="I62">
        <v>0</v>
      </c>
      <c r="J62">
        <v>99.696000000000026</v>
      </c>
      <c r="K62">
        <v>196.12700000000001</v>
      </c>
      <c r="L62">
        <v>314.18600000000004</v>
      </c>
      <c r="M62">
        <v>382.91</v>
      </c>
    </row>
    <row r="63" spans="2:13" x14ac:dyDescent="0.3">
      <c r="C63">
        <v>0</v>
      </c>
      <c r="D63">
        <v>220.42600000000002</v>
      </c>
      <c r="E63">
        <v>405.44100000000003</v>
      </c>
      <c r="F63">
        <v>465.98700000000002</v>
      </c>
      <c r="G63">
        <v>465.98700000000002</v>
      </c>
      <c r="I63">
        <v>0</v>
      </c>
      <c r="J63">
        <v>155.49899999999997</v>
      </c>
      <c r="K63">
        <v>295.69599999999997</v>
      </c>
      <c r="L63">
        <v>468.65599999999995</v>
      </c>
      <c r="M63">
        <v>555.16</v>
      </c>
    </row>
    <row r="64" spans="2:13" x14ac:dyDescent="0.3">
      <c r="C64">
        <v>0</v>
      </c>
      <c r="D64">
        <v>169.54200000000003</v>
      </c>
      <c r="E64">
        <v>299.07800000000003</v>
      </c>
      <c r="F64">
        <v>336.60900000000004</v>
      </c>
      <c r="G64">
        <v>381.5</v>
      </c>
      <c r="I64">
        <v>0</v>
      </c>
      <c r="J64">
        <v>144.91099999999994</v>
      </c>
      <c r="K64">
        <v>297.66099999999994</v>
      </c>
      <c r="L64">
        <v>457.49299999999994</v>
      </c>
      <c r="M64">
        <v>576.99699999999996</v>
      </c>
    </row>
    <row r="65" spans="2:13" x14ac:dyDescent="0.3">
      <c r="C65">
        <v>0</v>
      </c>
      <c r="D65">
        <v>124.22700000000009</v>
      </c>
      <c r="E65">
        <v>260.20000000000005</v>
      </c>
      <c r="F65">
        <v>367.14200000000005</v>
      </c>
      <c r="G65">
        <v>456.63600000000008</v>
      </c>
      <c r="I65">
        <v>0</v>
      </c>
      <c r="J65">
        <v>137.92900000000003</v>
      </c>
      <c r="K65">
        <v>278.16000000000003</v>
      </c>
      <c r="L65">
        <v>451.62</v>
      </c>
      <c r="M65">
        <v>560.90899999999999</v>
      </c>
    </row>
    <row r="66" spans="2:13" x14ac:dyDescent="0.3">
      <c r="B66" s="1" t="s">
        <v>94</v>
      </c>
      <c r="C66">
        <v>0</v>
      </c>
      <c r="D66">
        <v>181.20699999999999</v>
      </c>
      <c r="E66">
        <v>338.15699999999998</v>
      </c>
      <c r="F66">
        <v>375.80799999999999</v>
      </c>
      <c r="G66">
        <v>375.80799999999999</v>
      </c>
      <c r="I66">
        <v>0</v>
      </c>
      <c r="J66">
        <v>66.72199999999998</v>
      </c>
      <c r="K66">
        <v>160.05399999999997</v>
      </c>
      <c r="L66">
        <v>260.25</v>
      </c>
      <c r="M66">
        <v>342.31799999999998</v>
      </c>
    </row>
    <row r="67" spans="2:13" x14ac:dyDescent="0.3">
      <c r="C67">
        <v>0</v>
      </c>
      <c r="D67">
        <v>66.572000000000003</v>
      </c>
      <c r="E67">
        <v>133.98999999999998</v>
      </c>
      <c r="F67">
        <v>214.59499999999997</v>
      </c>
      <c r="G67">
        <v>313.77999999999997</v>
      </c>
      <c r="I67">
        <v>0</v>
      </c>
      <c r="J67">
        <v>87.192000000000007</v>
      </c>
      <c r="K67">
        <v>208.77999999999997</v>
      </c>
      <c r="L67">
        <v>315.82499999999999</v>
      </c>
      <c r="M67">
        <v>408.36399999999998</v>
      </c>
    </row>
    <row r="68" spans="2:13" x14ac:dyDescent="0.3">
      <c r="C68">
        <v>0</v>
      </c>
      <c r="D68">
        <v>89.865000000000009</v>
      </c>
      <c r="E68">
        <v>169.142</v>
      </c>
      <c r="F68">
        <v>231.452</v>
      </c>
      <c r="G68">
        <v>319.26799999999997</v>
      </c>
      <c r="I68">
        <v>0</v>
      </c>
      <c r="J68">
        <v>92.662000000000035</v>
      </c>
      <c r="K68">
        <v>195.79500000000007</v>
      </c>
      <c r="L68">
        <v>299.50900000000001</v>
      </c>
      <c r="M68">
        <v>388.74700000000001</v>
      </c>
    </row>
    <row r="69" spans="2:13" x14ac:dyDescent="0.3">
      <c r="C69">
        <v>0</v>
      </c>
      <c r="D69">
        <v>103.18099999999998</v>
      </c>
      <c r="E69">
        <v>213.73299999999998</v>
      </c>
      <c r="F69">
        <v>286.387</v>
      </c>
      <c r="G69">
        <v>347.75099999999998</v>
      </c>
      <c r="I69">
        <v>0</v>
      </c>
      <c r="J69">
        <v>82.740000000000009</v>
      </c>
      <c r="K69">
        <v>172.58299999999997</v>
      </c>
      <c r="L69">
        <v>285.03999999999996</v>
      </c>
      <c r="M69">
        <v>371.762</v>
      </c>
    </row>
    <row r="70" spans="2:13" x14ac:dyDescent="0.3">
      <c r="C70">
        <v>0</v>
      </c>
      <c r="D70">
        <v>145.733</v>
      </c>
      <c r="E70">
        <v>258.01300000000003</v>
      </c>
      <c r="F70">
        <v>405.02500000000003</v>
      </c>
      <c r="G70">
        <v>440.72</v>
      </c>
      <c r="I70">
        <v>0</v>
      </c>
      <c r="J70">
        <v>92.197999999999979</v>
      </c>
      <c r="K70">
        <v>191.101</v>
      </c>
      <c r="L70">
        <v>295.92899999999997</v>
      </c>
      <c r="M70">
        <v>386.40499999999997</v>
      </c>
    </row>
    <row r="71" spans="2:13" x14ac:dyDescent="0.3">
      <c r="C71">
        <v>0</v>
      </c>
      <c r="D71">
        <v>103.649</v>
      </c>
      <c r="E71">
        <v>226.62</v>
      </c>
      <c r="F71">
        <v>301.57499999999999</v>
      </c>
      <c r="G71">
        <v>375.62099999999998</v>
      </c>
      <c r="I71">
        <v>0</v>
      </c>
      <c r="J71">
        <v>90.413000000000011</v>
      </c>
      <c r="K71">
        <v>208.35899999999992</v>
      </c>
      <c r="L71">
        <v>328.44399999999996</v>
      </c>
      <c r="M71">
        <v>429.64099999999996</v>
      </c>
    </row>
    <row r="72" spans="2:13" x14ac:dyDescent="0.3">
      <c r="C72">
        <v>0</v>
      </c>
      <c r="D72">
        <v>110.08300000000003</v>
      </c>
      <c r="E72">
        <v>215.67700000000002</v>
      </c>
      <c r="F72">
        <v>305.05000000000007</v>
      </c>
      <c r="G72">
        <v>385.22800000000007</v>
      </c>
      <c r="I72">
        <v>0</v>
      </c>
      <c r="J72">
        <v>95.475999999999999</v>
      </c>
      <c r="K72">
        <v>213.23700000000008</v>
      </c>
      <c r="L72">
        <v>332.97100000000006</v>
      </c>
      <c r="M72">
        <v>427.10100000000006</v>
      </c>
    </row>
    <row r="73" spans="2:13" x14ac:dyDescent="0.3">
      <c r="C73">
        <v>0</v>
      </c>
      <c r="D73">
        <v>122.74799999999999</v>
      </c>
      <c r="E73">
        <v>227.726</v>
      </c>
      <c r="F73">
        <v>326.61299999999994</v>
      </c>
      <c r="G73">
        <v>415.87099999999998</v>
      </c>
      <c r="I73">
        <v>0</v>
      </c>
      <c r="J73">
        <v>100.76100000000008</v>
      </c>
      <c r="K73">
        <v>212.01500000000004</v>
      </c>
      <c r="L73">
        <v>306.74900000000002</v>
      </c>
      <c r="M73">
        <v>398.42900000000003</v>
      </c>
    </row>
    <row r="74" spans="2:13" x14ac:dyDescent="0.3">
      <c r="C74">
        <v>0</v>
      </c>
      <c r="D74">
        <v>106.58200000000005</v>
      </c>
      <c r="E74">
        <v>222.60900000000004</v>
      </c>
      <c r="F74">
        <v>312.92400000000004</v>
      </c>
      <c r="G74">
        <v>374.56700000000001</v>
      </c>
      <c r="I74">
        <v>0</v>
      </c>
      <c r="J74">
        <v>95.174999999999955</v>
      </c>
      <c r="K74">
        <v>205.048</v>
      </c>
      <c r="L74">
        <v>335.92899999999997</v>
      </c>
      <c r="M74">
        <v>448.69799999999998</v>
      </c>
    </row>
    <row r="75" spans="2:13" x14ac:dyDescent="0.3">
      <c r="C75">
        <v>0</v>
      </c>
      <c r="D75">
        <v>152.09199999999998</v>
      </c>
      <c r="E75">
        <v>289.31299999999999</v>
      </c>
      <c r="F75">
        <v>466.23700000000002</v>
      </c>
      <c r="G75">
        <v>531.303</v>
      </c>
      <c r="I75">
        <v>0</v>
      </c>
      <c r="J75">
        <v>91.740000000000009</v>
      </c>
      <c r="K75">
        <v>209.0920000000001</v>
      </c>
      <c r="L75">
        <v>328.96700000000004</v>
      </c>
      <c r="M75">
        <v>431.15900000000005</v>
      </c>
    </row>
    <row r="77" spans="2:13" x14ac:dyDescent="0.3">
      <c r="B77" s="1" t="s">
        <v>3</v>
      </c>
      <c r="C77">
        <f>AVERAGE(C46:C75)</f>
        <v>0</v>
      </c>
      <c r="D77">
        <f>AVERAGE(D46:D75)</f>
        <v>126.55306666666668</v>
      </c>
      <c r="E77">
        <f>AVERAGE(E46:E75)</f>
        <v>244.24726666666666</v>
      </c>
      <c r="F77">
        <f>AVERAGE(F46:F75)</f>
        <v>328.67719999999997</v>
      </c>
      <c r="G77">
        <f>AVERAGE(G46:G75)</f>
        <v>380.35186666666658</v>
      </c>
      <c r="I77">
        <f t="shared" ref="I77:M77" si="0">AVERAGE(I46:I75)</f>
        <v>0</v>
      </c>
      <c r="J77">
        <f t="shared" si="0"/>
        <v>103.35246666666666</v>
      </c>
      <c r="K77">
        <f t="shared" si="0"/>
        <v>218.04239999999996</v>
      </c>
      <c r="L77">
        <f t="shared" si="0"/>
        <v>335.04179999999997</v>
      </c>
      <c r="M77">
        <f t="shared" si="0"/>
        <v>418.54276666666664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3152127D08EE4D8AFCE47A9F1EB912" ma:contentTypeVersion="13" ma:contentTypeDescription="Een nieuw document maken." ma:contentTypeScope="" ma:versionID="bccfe4f47c4e8d7c84b3e07c344c1e9a">
  <xsd:schema xmlns:xsd="http://www.w3.org/2001/XMLSchema" xmlns:xs="http://www.w3.org/2001/XMLSchema" xmlns:p="http://schemas.microsoft.com/office/2006/metadata/properties" xmlns:ns2="0cdb651b-5462-47ab-9d44-9ceb59422190" targetNamespace="http://schemas.microsoft.com/office/2006/metadata/properties" ma:root="true" ma:fieldsID="b29d4c3047569b20b533c5513a961b49" ns2:_="">
    <xsd:import namespace="0cdb651b-5462-47ab-9d44-9ceb5942219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LengthInSecond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db651b-5462-47ab-9d44-9ceb594221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D97C426-E351-4371-8298-6667EB8F86B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0254D44-6D3F-404B-BBC9-D8C7E51A5060}"/>
</file>

<file path=customXml/itemProps3.xml><?xml version="1.0" encoding="utf-8"?>
<ds:datastoreItem xmlns:ds="http://schemas.openxmlformats.org/officeDocument/2006/customXml" ds:itemID="{C5021466-2DFB-4F12-94CC-31175B92B307}">
  <ds:schemaRefs>
    <ds:schemaRef ds:uri="http://purl.org/dc/terms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http://purl.org/dc/dcmitype/"/>
    <ds:schemaRef ds:uri="0cdb651b-5462-47ab-9d44-9ceb59422190"/>
    <ds:schemaRef ds:uri="http://schemas.microsoft.com/office/2006/documentManagement/typ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2</vt:i4>
      </vt:variant>
    </vt:vector>
  </HeadingPairs>
  <TitlesOfParts>
    <vt:vector size="22" baseType="lpstr">
      <vt:lpstr>Fig 1C</vt:lpstr>
      <vt:lpstr>Fig 1G</vt:lpstr>
      <vt:lpstr>Fig 2B</vt:lpstr>
      <vt:lpstr>Fig 2D</vt:lpstr>
      <vt:lpstr>Fig 2F</vt:lpstr>
      <vt:lpstr>Fig 2H</vt:lpstr>
      <vt:lpstr>Fig 4C</vt:lpstr>
      <vt:lpstr>Fig 4D</vt:lpstr>
      <vt:lpstr>Fig 4F</vt:lpstr>
      <vt:lpstr>Fig 5B Upper graph</vt:lpstr>
      <vt:lpstr>Fig 5B Lower graph</vt:lpstr>
      <vt:lpstr>Fig 5C Upper graph</vt:lpstr>
      <vt:lpstr>Fig 5C lower graph</vt:lpstr>
      <vt:lpstr>Fig Sup 3B</vt:lpstr>
      <vt:lpstr>Fig Sup 5C</vt:lpstr>
      <vt:lpstr>Fig Sup 5E</vt:lpstr>
      <vt:lpstr>Fig Sup 7B</vt:lpstr>
      <vt:lpstr>Fig Sup 8B</vt:lpstr>
      <vt:lpstr>Fig Sup 10B</vt:lpstr>
      <vt:lpstr>Fig Sup 12A</vt:lpstr>
      <vt:lpstr>Fig Sup 12B</vt:lpstr>
      <vt:lpstr>Fig Sup 21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xime van Zwam</dc:creator>
  <cp:keywords/>
  <dc:description/>
  <cp:lastModifiedBy>Zwam, Maxime van</cp:lastModifiedBy>
  <cp:revision/>
  <dcterms:created xsi:type="dcterms:W3CDTF">2022-06-01T08:23:29Z</dcterms:created>
  <dcterms:modified xsi:type="dcterms:W3CDTF">2023-12-19T09:20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3152127D08EE4D8AFCE47A9F1EB912</vt:lpwstr>
  </property>
</Properties>
</file>